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lice Dennis\Dropbox\Genome\01.Manuscript\review1\Dennis_Additional_files\"/>
    </mc:Choice>
  </mc:AlternateContent>
  <bookViews>
    <workbookView xWindow="-46725" yWindow="465" windowWidth="39300" windowHeight="21135"/>
  </bookViews>
  <sheets>
    <sheet name="genes annotated" sheetId="1" r:id="rId1"/>
    <sheet name="CG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9788" uniqueCount="3196">
  <si>
    <t>Blast Droso -&gt; wasps</t>
  </si>
  <si>
    <t>Blast wasp  -&gt; Droso</t>
  </si>
  <si>
    <t>Blast wasp  -&gt; Apis</t>
  </si>
  <si>
    <t>Wasp species</t>
  </si>
  <si>
    <t>gene_name_droso_mel</t>
  </si>
  <si>
    <t>symbol</t>
  </si>
  <si>
    <t>flybase_id</t>
  </si>
  <si>
    <t>CG_number_droso</t>
  </si>
  <si>
    <t>nb_isoform_droso</t>
  </si>
  <si>
    <t>ref_species</t>
  </si>
  <si>
    <t>e_value</t>
  </si>
  <si>
    <t>Identities (%)</t>
  </si>
  <si>
    <t>Positives (%)</t>
  </si>
  <si>
    <t>gene_name_Droso</t>
  </si>
  <si>
    <t>sequence_id</t>
  </si>
  <si>
    <t>gene_name_apis</t>
  </si>
  <si>
    <t>gene_name_nasonia</t>
  </si>
  <si>
    <t>Identities ( %)</t>
  </si>
  <si>
    <t>Aphidus ervi</t>
  </si>
  <si>
    <t>18 wheeler</t>
  </si>
  <si>
    <t>18w</t>
  </si>
  <si>
    <t>FBgn0004364</t>
  </si>
  <si>
    <t>CG8896</t>
  </si>
  <si>
    <t>AE3009114-PA</t>
  </si>
  <si>
    <t>Toll-7</t>
  </si>
  <si>
    <t>NP_523797.1</t>
  </si>
  <si>
    <t>18 wheeler precursor</t>
  </si>
  <si>
    <t>NP_001013379.1</t>
  </si>
  <si>
    <t>slit homolgue protein</t>
  </si>
  <si>
    <t>XP_016842445.1</t>
  </si>
  <si>
    <t>Lysiphlebus fabarum</t>
  </si>
  <si>
    <t>LF009522-PA</t>
  </si>
  <si>
    <t>Adenosine deaminase-related growth factor A</t>
  </si>
  <si>
    <t>Adgf-A</t>
  </si>
  <si>
    <t>FBgn0036752</t>
  </si>
  <si>
    <t>CG5992</t>
  </si>
  <si>
    <t>AE3010500-PA</t>
  </si>
  <si>
    <t>adenosine deaminase-related growth factor A, isoform A</t>
  </si>
  <si>
    <t>NP_524130.1</t>
  </si>
  <si>
    <t>adenosine deaminase CECR1-like</t>
  </si>
  <si>
    <t>XP_006562812.1</t>
  </si>
  <si>
    <t>XP_016837479,1</t>
  </si>
  <si>
    <t>LF006391-PA</t>
  </si>
  <si>
    <t>ADP ribosylation factor at 79F</t>
  </si>
  <si>
    <t>Arf79F</t>
  </si>
  <si>
    <t>FBgn0010348</t>
  </si>
  <si>
    <t>CG8385</t>
  </si>
  <si>
    <t>AE3007298-PA</t>
  </si>
  <si>
    <t>ADP-ribosylation factor-like 5</t>
  </si>
  <si>
    <t>NP_648201.1</t>
  </si>
  <si>
    <t>ADP-ribosylation factor-like protein 5B</t>
  </si>
  <si>
    <t>XP_623433.1</t>
  </si>
  <si>
    <t>XP_016841124.1</t>
  </si>
  <si>
    <t>LF008351-PA</t>
  </si>
  <si>
    <t>ADP ribosylation factor at 79F, isoform B</t>
  </si>
  <si>
    <t>NP_476955.1</t>
  </si>
  <si>
    <t>ADP-ribosylation factor 1</t>
  </si>
  <si>
    <t>XP_392990.2</t>
  </si>
  <si>
    <t>XP_001599092.1</t>
  </si>
  <si>
    <t>Ady43A</t>
  </si>
  <si>
    <t>FBgn0026602</t>
  </si>
  <si>
    <t>CG1851</t>
  </si>
  <si>
    <t>AE3012367-PA</t>
  </si>
  <si>
    <t>NP_651995.1</t>
  </si>
  <si>
    <t>adenosine kinase-like</t>
  </si>
  <si>
    <t>XP_624244.1</t>
  </si>
  <si>
    <t>Adenosine kinase-like</t>
  </si>
  <si>
    <t>XP_001599233.2</t>
  </si>
  <si>
    <t>FBgn0026604</t>
  </si>
  <si>
    <t>LF009190-PA</t>
  </si>
  <si>
    <t>Argonaute2</t>
  </si>
  <si>
    <t>AGO2</t>
  </si>
  <si>
    <t>FBgn0087035</t>
  </si>
  <si>
    <t>CG7439</t>
  </si>
  <si>
    <t>AE30088487-PA</t>
  </si>
  <si>
    <t>Argonaute-2, partial</t>
  </si>
  <si>
    <t>ABB54726.1</t>
  </si>
  <si>
    <t>protein argonaute-2</t>
  </si>
  <si>
    <t>XP_395048.4</t>
  </si>
  <si>
    <t>protein argonaute-2 like</t>
  </si>
  <si>
    <t>XP_008214882.1</t>
  </si>
  <si>
    <t>FBgn0087037</t>
  </si>
  <si>
    <t>LF006636-PA</t>
  </si>
  <si>
    <t>amnesiac</t>
  </si>
  <si>
    <t>amn</t>
  </si>
  <si>
    <t>FBgn0086782</t>
  </si>
  <si>
    <t>CG11937</t>
  </si>
  <si>
    <t>no hits found</t>
  </si>
  <si>
    <t>na</t>
  </si>
  <si>
    <t>Andropin</t>
  </si>
  <si>
    <t>Anp</t>
  </si>
  <si>
    <t>FBgn0000094</t>
  </si>
  <si>
    <t>CG1361</t>
  </si>
  <si>
    <t>Annexin B9</t>
  </si>
  <si>
    <t>AnxB9</t>
  </si>
  <si>
    <t>FBgn0000083</t>
  </si>
  <si>
    <t>CG5730</t>
  </si>
  <si>
    <t>AE3006953-PA</t>
  </si>
  <si>
    <t>annexin B9 isoform C</t>
  </si>
  <si>
    <t>NP_996253.1</t>
  </si>
  <si>
    <t>annexin B9-like</t>
  </si>
  <si>
    <t>XP_016767918.1</t>
  </si>
  <si>
    <t>annexin B9-like isoform X1</t>
  </si>
  <si>
    <t>XP_001601256.2</t>
  </si>
  <si>
    <t>LF00704-PA</t>
  </si>
  <si>
    <t>apolipophorin</t>
  </si>
  <si>
    <t>apolpp</t>
  </si>
  <si>
    <t>FBgn0087002</t>
  </si>
  <si>
    <t>CG11064</t>
  </si>
  <si>
    <t>AE3005188-PA</t>
  </si>
  <si>
    <t>retinoid- and fatty acid-binding glycoprotein</t>
  </si>
  <si>
    <t>AAC47284.1</t>
  </si>
  <si>
    <t>XP_016768851.1</t>
  </si>
  <si>
    <t>XP_001604024.1</t>
  </si>
  <si>
    <t>LF001606-PA</t>
  </si>
  <si>
    <t>Activity-regulated cytoskeleton associated protein 1</t>
  </si>
  <si>
    <t>Arc1</t>
  </si>
  <si>
    <t>FBgn0033926</t>
  </si>
  <si>
    <t>CG12505</t>
  </si>
  <si>
    <t>AE3013523-PA</t>
  </si>
  <si>
    <t>NP_610955.1</t>
  </si>
  <si>
    <t>uncharacterized protein LOC725123</t>
  </si>
  <si>
    <t>XP_016766557.1</t>
  </si>
  <si>
    <t>uncharacterized protein LOC107982016</t>
  </si>
  <si>
    <t>XP_016844597.1</t>
  </si>
  <si>
    <t>LF000155-PA</t>
  </si>
  <si>
    <t>dynein heavy chain at 89D, isoform C</t>
  </si>
  <si>
    <t>XP_0065505.2</t>
  </si>
  <si>
    <t>dynein heavy chain 10, axonemal isoform X2</t>
  </si>
  <si>
    <t>XP_006567505.1</t>
  </si>
  <si>
    <t>XP_008206677.1</t>
  </si>
  <si>
    <t>Arc2</t>
  </si>
  <si>
    <t>FBgn0033928</t>
  </si>
  <si>
    <t>CG13941</t>
  </si>
  <si>
    <t>AE3018245-PA</t>
  </si>
  <si>
    <t>blastopia polyprotein</t>
  </si>
  <si>
    <t>CAA81643.1</t>
  </si>
  <si>
    <t>CCHC-type zinc finger protein CG3800</t>
  </si>
  <si>
    <t>XP_001119951.1</t>
  </si>
  <si>
    <t>uncharacterized protein LOC103315917</t>
  </si>
  <si>
    <t>XP_008205177.1</t>
  </si>
  <si>
    <t>arsenic resistance protein 2</t>
  </si>
  <si>
    <t>Ars2</t>
  </si>
  <si>
    <t>FBgn0033062</t>
  </si>
  <si>
    <t>CG7843</t>
  </si>
  <si>
    <t>AE3006890-PA</t>
  </si>
  <si>
    <t>arsenic resistance protein 2, isoform E</t>
  </si>
  <si>
    <t>NP_001260719.1</t>
  </si>
  <si>
    <t>XP_006570448.1</t>
  </si>
  <si>
    <t>XP_008206722.1</t>
  </si>
  <si>
    <t>LF006329-PA</t>
  </si>
  <si>
    <t>arsenic resistance protein 2, isoform G</t>
  </si>
  <si>
    <t>NP_724455.2</t>
  </si>
  <si>
    <t>AspRS</t>
  </si>
  <si>
    <t>FBgn0002069</t>
  </si>
  <si>
    <t>CG3821</t>
  </si>
  <si>
    <t>AE3006483-PA</t>
  </si>
  <si>
    <t>NP_476609.1</t>
  </si>
  <si>
    <t>XP_393437.1</t>
  </si>
  <si>
    <t>XP_001606085.1</t>
  </si>
  <si>
    <t>LF004244-PA</t>
  </si>
  <si>
    <t>astray</t>
  </si>
  <si>
    <t>aay</t>
  </si>
  <si>
    <t>FBgn0023129</t>
  </si>
  <si>
    <t>CG3705</t>
  </si>
  <si>
    <t>AE3009710-PA</t>
  </si>
  <si>
    <t>NP_524001.2</t>
  </si>
  <si>
    <t>phosphoserine phosphatase isoform X1</t>
  </si>
  <si>
    <t>XP_006568657.1</t>
  </si>
  <si>
    <t>phosphoserine phosphatase isoform X2</t>
  </si>
  <si>
    <t>XP_008212771.1</t>
  </si>
  <si>
    <t>LF012281-PA</t>
  </si>
  <si>
    <t>Attacin-A</t>
  </si>
  <si>
    <t>AttA</t>
  </si>
  <si>
    <t>FBgn0012042</t>
  </si>
  <si>
    <t>CG10146</t>
  </si>
  <si>
    <t>Attacin-B</t>
  </si>
  <si>
    <t>AttB</t>
  </si>
  <si>
    <t>FBgn0041581</t>
  </si>
  <si>
    <t>CG18372</t>
  </si>
  <si>
    <t>Attacin-C</t>
  </si>
  <si>
    <t>FBgn0041579</t>
  </si>
  <si>
    <t>CG4740</t>
  </si>
  <si>
    <t>Attacin-D</t>
  </si>
  <si>
    <t>AttD</t>
  </si>
  <si>
    <t>FBgn0038530</t>
  </si>
  <si>
    <t>CG76291</t>
  </si>
  <si>
    <t>basket</t>
  </si>
  <si>
    <t>bsk</t>
  </si>
  <si>
    <t>FBgn0000229</t>
  </si>
  <si>
    <t>CG5680</t>
  </si>
  <si>
    <t>AER3004644-PA</t>
  </si>
  <si>
    <t>basket, isoform B</t>
  </si>
  <si>
    <t>NP_723541.1</t>
  </si>
  <si>
    <t>stress-activated protein kinase JNK isoform X2</t>
  </si>
  <si>
    <t>XP_006557303.1</t>
  </si>
  <si>
    <t>XP_008212489.1</t>
  </si>
  <si>
    <t>LF003360-PA</t>
  </si>
  <si>
    <t>bendless</t>
  </si>
  <si>
    <t>ben</t>
  </si>
  <si>
    <t>FBgn0000173</t>
  </si>
  <si>
    <t>CG18319</t>
  </si>
  <si>
    <t>AE3009049-PA</t>
  </si>
  <si>
    <t>bendless, isoform A</t>
  </si>
  <si>
    <t>NP_511150.1</t>
  </si>
  <si>
    <t>ubiquitin-conjugating enzyme E2 N</t>
  </si>
  <si>
    <t>XP_392901.2</t>
  </si>
  <si>
    <t>XP_008216362.1</t>
  </si>
  <si>
    <t>LF0064714-PA</t>
  </si>
  <si>
    <t>cactus</t>
  </si>
  <si>
    <t>cact</t>
  </si>
  <si>
    <t>FBgn0000250</t>
  </si>
  <si>
    <t>CG5848</t>
  </si>
  <si>
    <t>AE3015625-PA</t>
  </si>
  <si>
    <t>NP_476943.1</t>
  </si>
  <si>
    <t>ACT66872.1</t>
  </si>
  <si>
    <t>NF-kappa-B inhibitor cactus</t>
  </si>
  <si>
    <t>XP_001603141.1</t>
  </si>
  <si>
    <t>LF010729-PA</t>
  </si>
  <si>
    <t>AA8590.1</t>
  </si>
  <si>
    <t>caspar</t>
  </si>
  <si>
    <t>casp</t>
  </si>
  <si>
    <t>FBgn0034068</t>
  </si>
  <si>
    <t>CG8400</t>
  </si>
  <si>
    <t>AE3004353-PA</t>
  </si>
  <si>
    <t>caspar, isoform C</t>
  </si>
  <si>
    <t>NP_001286473.1</t>
  </si>
  <si>
    <t>FAS-associated factor 1 isoform X1</t>
  </si>
  <si>
    <t>XP_392750.1</t>
  </si>
  <si>
    <t>FAS-associated factor 1</t>
  </si>
  <si>
    <t>XP_001600992.1</t>
  </si>
  <si>
    <t>LF000969-PA</t>
  </si>
  <si>
    <t>Cecropin A2</t>
  </si>
  <si>
    <t>CecA2</t>
  </si>
  <si>
    <t>FBgn0000277</t>
  </si>
  <si>
    <t>CG1367</t>
  </si>
  <si>
    <t>Cecropin A1</t>
  </si>
  <si>
    <t>CecA1</t>
  </si>
  <si>
    <t>FBgn0000276</t>
  </si>
  <si>
    <t>CG1365</t>
  </si>
  <si>
    <t>Cecropin B</t>
  </si>
  <si>
    <t>CecB</t>
  </si>
  <si>
    <t>FBgn0000278</t>
  </si>
  <si>
    <t>CG1878</t>
  </si>
  <si>
    <t>Cecropin C</t>
  </si>
  <si>
    <t>CecC</t>
  </si>
  <si>
    <t>FBgn0000279</t>
  </si>
  <si>
    <t>CG1373</t>
  </si>
  <si>
    <t>Chaperonin containing TCP1 subunit 2</t>
  </si>
  <si>
    <t>CCT2</t>
  </si>
  <si>
    <t>FBgn0030086</t>
  </si>
  <si>
    <t>CG7033</t>
  </si>
  <si>
    <t>AE3010176-PA</t>
  </si>
  <si>
    <t>NP_572524.1</t>
  </si>
  <si>
    <t>T-complex protein 1 subunit beta</t>
  </si>
  <si>
    <t>XP_393300.2</t>
  </si>
  <si>
    <t>XP_003426390.1</t>
  </si>
  <si>
    <t>LF007231-PA</t>
  </si>
  <si>
    <t>Charged multivesicular body protein 2b</t>
  </si>
  <si>
    <t>CHMP2B</t>
  </si>
  <si>
    <t>FBgn0035589</t>
  </si>
  <si>
    <t>CG4618</t>
  </si>
  <si>
    <t>AE3006879-PA</t>
  </si>
  <si>
    <t>vacuolar protein sorting 2</t>
  </si>
  <si>
    <t>NP_651455.1</t>
  </si>
  <si>
    <t>charged multivesicular body protein 2a</t>
  </si>
  <si>
    <t>XP_625164.1</t>
  </si>
  <si>
    <t>XP_016839222.1</t>
  </si>
  <si>
    <t>LF006321-PA</t>
  </si>
  <si>
    <t>charlatan</t>
  </si>
  <si>
    <t>chn</t>
  </si>
  <si>
    <t>FBgn0015371</t>
  </si>
  <si>
    <t>CG11798</t>
  </si>
  <si>
    <t>AE3000992-PA</t>
  </si>
  <si>
    <t>charlatan, isoform I</t>
  </si>
  <si>
    <t>NP_001246334.1</t>
  </si>
  <si>
    <t>protein charlatan</t>
  </si>
  <si>
    <t>XP_006562183.1</t>
  </si>
  <si>
    <t>ecdysone-induced protein 74EF isoform X2</t>
  </si>
  <si>
    <t>XP_016840807.1</t>
  </si>
  <si>
    <t>LF003776-PA</t>
  </si>
  <si>
    <t>charlatan, isoform A</t>
  </si>
  <si>
    <t>NP_611013.1</t>
  </si>
  <si>
    <t>protein charlatan isoform X4</t>
  </si>
  <si>
    <t>XP_008211292.1</t>
  </si>
  <si>
    <t>Charon</t>
  </si>
  <si>
    <t>FBgn0031317</t>
  </si>
  <si>
    <t>CG5118</t>
  </si>
  <si>
    <t>AE3000940-PA</t>
  </si>
  <si>
    <t>tankyrase, isoform B</t>
  </si>
  <si>
    <t>NP_001262963.1</t>
  </si>
  <si>
    <t>tankyrase, isoform X1</t>
  </si>
  <si>
    <t>XP_396483.4</t>
  </si>
  <si>
    <t>tankyrase, isoform X2</t>
  </si>
  <si>
    <t>XP_016841451.1</t>
  </si>
  <si>
    <t>LF007652-PA</t>
  </si>
  <si>
    <t>Chorion protein 19</t>
  </si>
  <si>
    <t>Cp19</t>
  </si>
  <si>
    <t>FBgn0000358</t>
  </si>
  <si>
    <t>CG6524</t>
  </si>
  <si>
    <t>Chromosome associated protein D3</t>
  </si>
  <si>
    <t>CapD3</t>
  </si>
  <si>
    <t>FBgn0051989</t>
  </si>
  <si>
    <t>CG31989</t>
  </si>
  <si>
    <t>AE3017977-PA</t>
  </si>
  <si>
    <t>CAP-D2 condensin subunit</t>
  </si>
  <si>
    <t>NP_651709.1</t>
  </si>
  <si>
    <t>condensin-2 complex subunit D3-like</t>
  </si>
  <si>
    <t>XP_003249782.1</t>
  </si>
  <si>
    <t>condensin-2 complex subunit D3-like isoform X1</t>
  </si>
  <si>
    <t>XP_001599859.1</t>
  </si>
  <si>
    <t>LF014277-PA</t>
  </si>
  <si>
    <t>Collagen type IV alpha 1</t>
  </si>
  <si>
    <t>Col4a1</t>
  </si>
  <si>
    <t>FBgn0000299</t>
  </si>
  <si>
    <t>CG4145</t>
  </si>
  <si>
    <t>AE3007537-PA</t>
  </si>
  <si>
    <t>collagen type IV alpha 1 isoform A</t>
  </si>
  <si>
    <t>NP_723044.1</t>
  </si>
  <si>
    <t>collagen alpha-1(IV) chain</t>
  </si>
  <si>
    <t>XP_392097.4</t>
  </si>
  <si>
    <t>XP_003427100.2</t>
  </si>
  <si>
    <t>LF004584-PA</t>
  </si>
  <si>
    <t>Collier = knot</t>
  </si>
  <si>
    <t>kn</t>
  </si>
  <si>
    <t>FBgn0001319</t>
  </si>
  <si>
    <t>CG10197</t>
  </si>
  <si>
    <t>AE3008225-PA</t>
  </si>
  <si>
    <t>knot isoform A</t>
  </si>
  <si>
    <t>NP_524813.2</t>
  </si>
  <si>
    <t>transciption factor collier isoform X2</t>
  </si>
  <si>
    <t>XP_006571792.1</t>
  </si>
  <si>
    <t>transcription factor collier isoform X3</t>
  </si>
  <si>
    <t>XP_016836920.1</t>
  </si>
  <si>
    <t>LF006820-PA</t>
  </si>
  <si>
    <t>transciption factor collier isoform X1</t>
  </si>
  <si>
    <t>XP_006571791.1</t>
  </si>
  <si>
    <t>transcription factor collier isoform X4</t>
  </si>
  <si>
    <t>XP_008215608.1</t>
  </si>
  <si>
    <t>croquemort</t>
  </si>
  <si>
    <t>crq</t>
  </si>
  <si>
    <t>FBgn0015924</t>
  </si>
  <si>
    <t>CG4280</t>
  </si>
  <si>
    <t>AE3003281-PA</t>
  </si>
  <si>
    <t>RE02070p</t>
  </si>
  <si>
    <t>AAL48526.1</t>
  </si>
  <si>
    <t>protein croquemort</t>
  </si>
  <si>
    <t>XP_006567280.1</t>
  </si>
  <si>
    <t>protein croquemort -like isoform X2</t>
  </si>
  <si>
    <t>XP_001604561.2</t>
  </si>
  <si>
    <t>LF007961-PA</t>
  </si>
  <si>
    <t>Cystein string protein</t>
  </si>
  <si>
    <t>Csp</t>
  </si>
  <si>
    <t>FBgn0004179</t>
  </si>
  <si>
    <t>CG6395</t>
  </si>
  <si>
    <t>AE3000592-PA</t>
  </si>
  <si>
    <t>cysteine string protein isoform C</t>
  </si>
  <si>
    <t>NP_730714.2</t>
  </si>
  <si>
    <t>dnaJ homolog subfamily C member 5 isoform X1</t>
  </si>
  <si>
    <t>XP_016772315.1</t>
  </si>
  <si>
    <t>XP_008206999.1</t>
  </si>
  <si>
    <t>LF007555-PA</t>
  </si>
  <si>
    <t>cysteine string protein isoform A</t>
  </si>
  <si>
    <t>NP_524213.1</t>
  </si>
  <si>
    <t>dnaJ homolog subfamily C member 5 isoform X2</t>
  </si>
  <si>
    <t>XP_001604097.2</t>
  </si>
  <si>
    <t>cuticular protein 49Ac</t>
  </si>
  <si>
    <t>Cpr49Ac</t>
  </si>
  <si>
    <t>FBgn0033725</t>
  </si>
  <si>
    <t>CG8502</t>
  </si>
  <si>
    <t>AE3015467-PA</t>
  </si>
  <si>
    <t>cuticular protein 65Ax2, isoform A</t>
  </si>
  <si>
    <t>NP_652660.1</t>
  </si>
  <si>
    <t>endocuticle structural glycoprotein SgAbd-1</t>
  </si>
  <si>
    <t>XP_001120518.2</t>
  </si>
  <si>
    <t>cuticular protein RR-1 family member 40 precursor</t>
  </si>
  <si>
    <t>NP_001161305.1</t>
  </si>
  <si>
    <t>LF006160-PA</t>
  </si>
  <si>
    <t>cuticular protein 65Eb</t>
  </si>
  <si>
    <t>NP_0648076.3</t>
  </si>
  <si>
    <t>cuticular protein 14 precursor</t>
  </si>
  <si>
    <t>NP_001257742.1</t>
  </si>
  <si>
    <t>cuticular protein RR-1 family member 19 precursor</t>
  </si>
  <si>
    <t>NP_01161334.1</t>
  </si>
  <si>
    <t>Cuticular protein 67Fb</t>
  </si>
  <si>
    <t>Cpr67Fb</t>
  </si>
  <si>
    <t>FBgn00361101</t>
  </si>
  <si>
    <t>CG18348</t>
  </si>
  <si>
    <t>AE3011789-PA</t>
  </si>
  <si>
    <t>IP05675p, partial</t>
  </si>
  <si>
    <t>AAY85034.1</t>
  </si>
  <si>
    <t>cuticular protein 18 precursor</t>
  </si>
  <si>
    <t>NP_001257757.1</t>
  </si>
  <si>
    <t>cuticle protein CP14.6</t>
  </si>
  <si>
    <t>XP_001600091.2</t>
  </si>
  <si>
    <t>LF006161-PA</t>
  </si>
  <si>
    <t>cuticular protein 67Fb</t>
  </si>
  <si>
    <t>NP_648420.1</t>
  </si>
  <si>
    <t>cuticular protein 22 precursor</t>
  </si>
  <si>
    <t>NP_001257743.1</t>
  </si>
  <si>
    <t>cuticular protein RR-1 family member 16 precursor</t>
  </si>
  <si>
    <t>NP_001161311.1</t>
  </si>
  <si>
    <t>Cyclin C</t>
  </si>
  <si>
    <t>cysC</t>
  </si>
  <si>
    <t>FBgn0004597</t>
  </si>
  <si>
    <t>CG7281</t>
  </si>
  <si>
    <t>AE3005772-PA</t>
  </si>
  <si>
    <t>cyclin C</t>
  </si>
  <si>
    <t>NP_476848.1</t>
  </si>
  <si>
    <t>Cyclin-C</t>
  </si>
  <si>
    <t>XP_395475.2</t>
  </si>
  <si>
    <t>XP_008208555.2</t>
  </si>
  <si>
    <t>LF004039-PA</t>
  </si>
  <si>
    <t>Cyp4p3</t>
  </si>
  <si>
    <t>FBgn0033397</t>
  </si>
  <si>
    <t>CG10843</t>
  </si>
  <si>
    <t>AE3011337-PA</t>
  </si>
  <si>
    <t>cyrochrome P450-4c3</t>
  </si>
  <si>
    <t>NP_524598.1</t>
  </si>
  <si>
    <t>cytochrome P450 4C1</t>
  </si>
  <si>
    <t>XP_006564430.1</t>
  </si>
  <si>
    <t>cytochrome P450 4c1-like</t>
  </si>
  <si>
    <t>XP_016840411.1</t>
  </si>
  <si>
    <t>LF008942-PA</t>
  </si>
  <si>
    <t>Cyp6w1</t>
  </si>
  <si>
    <t>FBgn0033065</t>
  </si>
  <si>
    <t>CG8345</t>
  </si>
  <si>
    <t>AE3001438-PA</t>
  </si>
  <si>
    <t>Cyp6g2</t>
  </si>
  <si>
    <t>NP_610744.1</t>
  </si>
  <si>
    <t>cytochrome P450 6AQ1 isoform X1</t>
  </si>
  <si>
    <t>XP_016770827.1</t>
  </si>
  <si>
    <t>cytochrome P450 6AQ8</t>
  </si>
  <si>
    <t>NP_001165997.1</t>
  </si>
  <si>
    <t>LF008161-PA</t>
  </si>
  <si>
    <t>Dicer-2</t>
  </si>
  <si>
    <t>Dcr-2</t>
  </si>
  <si>
    <t>FBgn0034246</t>
  </si>
  <si>
    <t>CG6493</t>
  </si>
  <si>
    <t>AE300337-PA</t>
  </si>
  <si>
    <t>Dicer-2, partial</t>
  </si>
  <si>
    <t>ABB54748.1</t>
  </si>
  <si>
    <t>endoribonuclease Dicer</t>
  </si>
  <si>
    <t>XP_016773223.1</t>
  </si>
  <si>
    <t>XP_008210382.2</t>
  </si>
  <si>
    <t>LF005390-PA</t>
  </si>
  <si>
    <t>Dicer-2, Isoform B</t>
  </si>
  <si>
    <t>NP_001286540.1</t>
  </si>
  <si>
    <t>Dopa decarboxylase</t>
  </si>
  <si>
    <t>Ddc</t>
  </si>
  <si>
    <t>FBgn0000422</t>
  </si>
  <si>
    <t>CG10697</t>
  </si>
  <si>
    <t>AE3007528-PA</t>
  </si>
  <si>
    <t>dopa decarboxylase 56.7 kDa isoform</t>
  </si>
  <si>
    <t>AAO16835.1</t>
  </si>
  <si>
    <t>aromatic-L-amino-acid decarboxylase</t>
  </si>
  <si>
    <t>XP_394115.2</t>
  </si>
  <si>
    <t>XP_001603679.1</t>
  </si>
  <si>
    <t>LF004575-PA</t>
  </si>
  <si>
    <t>Death related ced-3/Nedd2-like caspase</t>
  </si>
  <si>
    <t>Dredd</t>
  </si>
  <si>
    <t>FBgn0020381</t>
  </si>
  <si>
    <t>CG7486</t>
  </si>
  <si>
    <t>AE3004650-PA</t>
  </si>
  <si>
    <t>DREDD isoform gamma</t>
  </si>
  <si>
    <t>AAC33118.1</t>
  </si>
  <si>
    <t>Caspase-8</t>
  </si>
  <si>
    <t>XP_006570976.2</t>
  </si>
  <si>
    <t>Caspase-8-like</t>
  </si>
  <si>
    <t>XP_003425038.1</t>
  </si>
  <si>
    <t>LF003356-PA</t>
  </si>
  <si>
    <t>Death-associated inhibitor of apoptosis 2</t>
  </si>
  <si>
    <t>Diap2</t>
  </si>
  <si>
    <t>FBgn0015247</t>
  </si>
  <si>
    <t>CG8293</t>
  </si>
  <si>
    <t>AE3005791-PA</t>
  </si>
  <si>
    <t>Death-associated inhibitor of apoptosis 2, isoform A</t>
  </si>
  <si>
    <t>NP_477127.1</t>
  </si>
  <si>
    <t>putative inhibitor of apoptosis</t>
  </si>
  <si>
    <t>XP_396819.2</t>
  </si>
  <si>
    <t>baculoviral IAP repeat-containing protein 7-A</t>
  </si>
  <si>
    <t>XP_001606042.2</t>
  </si>
  <si>
    <t>LF004025-PA</t>
  </si>
  <si>
    <t>debris buster</t>
  </si>
  <si>
    <t>dsb</t>
  </si>
  <si>
    <t>FBgn0035290</t>
  </si>
  <si>
    <t>CG1887</t>
  </si>
  <si>
    <t>AE3001544-PA</t>
  </si>
  <si>
    <t>epithelial membrane protein, isoform E</t>
  </si>
  <si>
    <t>NP_001286873.1</t>
  </si>
  <si>
    <t>scavenger receptor class B member 1-like</t>
  </si>
  <si>
    <t>XP_016772584.1</t>
  </si>
  <si>
    <t>scavenger receptor class B member 1 isoform X2</t>
  </si>
  <si>
    <t>XP_003426273.1</t>
  </si>
  <si>
    <t>LF008537-PA</t>
  </si>
  <si>
    <t>debris buster, isoform F</t>
  </si>
  <si>
    <t>NP_647675.3</t>
  </si>
  <si>
    <t>scavenger receptor class B member 1</t>
  </si>
  <si>
    <t>XP_396852.2</t>
  </si>
  <si>
    <t>XP_001601445.2</t>
  </si>
  <si>
    <t>defense repressor 1</t>
  </si>
  <si>
    <t>dnr1</t>
  </si>
  <si>
    <t>FBgn0260866</t>
  </si>
  <si>
    <t>CG12489</t>
  </si>
  <si>
    <t>AE3008780-PA</t>
  </si>
  <si>
    <t>defense repressor 1, isoform A</t>
  </si>
  <si>
    <t>NP_611680.2</t>
  </si>
  <si>
    <t>E3 ubiquitin-protein ligase MYLIP</t>
  </si>
  <si>
    <t>XP_016767373.1</t>
  </si>
  <si>
    <t>uncharacterized protein LOC100678050</t>
  </si>
  <si>
    <t>XP_016840335.1</t>
  </si>
  <si>
    <t>LF003463-PA</t>
  </si>
  <si>
    <t>defensin</t>
  </si>
  <si>
    <t>Def</t>
  </si>
  <si>
    <t>FBgn0010385</t>
  </si>
  <si>
    <t>CG1385</t>
  </si>
  <si>
    <t>AE3000874-PA</t>
  </si>
  <si>
    <t>NP_523672.1</t>
  </si>
  <si>
    <t>defensin-1 preproprotein</t>
  </si>
  <si>
    <t>NP_001011616.2</t>
  </si>
  <si>
    <t>antimicrobial peptide defensin 1-1 precursor</t>
  </si>
  <si>
    <t>NP_001159944.1</t>
  </si>
  <si>
    <t>Deformed epidermal autoregulatory factor-1</t>
  </si>
  <si>
    <t>Deaf1</t>
  </si>
  <si>
    <t>FBgn0013799</t>
  </si>
  <si>
    <t>CG8567</t>
  </si>
  <si>
    <t>AE3009516-PA</t>
  </si>
  <si>
    <t>deformed epidermal autoregulatory factor-1, isoform E</t>
  </si>
  <si>
    <t>NP_001262070.1</t>
  </si>
  <si>
    <t>deformed epidermal autoregulatory factor 1</t>
  </si>
  <si>
    <t>XP_395757.3</t>
  </si>
  <si>
    <t>XP_0082179521</t>
  </si>
  <si>
    <t>LF008608-PA</t>
  </si>
  <si>
    <t>deformed epidermal autoregulatory factor-1, isoform B</t>
  </si>
  <si>
    <t>NP_001834033.1</t>
  </si>
  <si>
    <t>Dihydropteridine reductase</t>
  </si>
  <si>
    <t>Dhpr</t>
  </si>
  <si>
    <t>FBgn0035964</t>
  </si>
  <si>
    <t>CG4665</t>
  </si>
  <si>
    <t>AE3011725-PA</t>
  </si>
  <si>
    <t>dihydropteridine reductase, isoform A</t>
  </si>
  <si>
    <t>NP_523990.1</t>
  </si>
  <si>
    <t>dihydropteridine reductase</t>
  </si>
  <si>
    <t>XP_39268.2</t>
  </si>
  <si>
    <t>XP_001607543.1</t>
  </si>
  <si>
    <t>LF012566-PA</t>
  </si>
  <si>
    <t>diptericin A</t>
  </si>
  <si>
    <t>DptA</t>
  </si>
  <si>
    <t>FBgn0004240</t>
  </si>
  <si>
    <t>CG12763</t>
  </si>
  <si>
    <t>diptericin B</t>
  </si>
  <si>
    <t>DptB</t>
  </si>
  <si>
    <t>FBgn0034407</t>
  </si>
  <si>
    <t>CG10794</t>
  </si>
  <si>
    <t>FBgn00034407</t>
  </si>
  <si>
    <t>Deoxyribonuclease II</t>
  </si>
  <si>
    <t>Dnasell</t>
  </si>
  <si>
    <t>FBgn0000477</t>
  </si>
  <si>
    <t>CG7780</t>
  </si>
  <si>
    <t>AE3000758-PA</t>
  </si>
  <si>
    <t>deoxyribonuclease II</t>
  </si>
  <si>
    <t>NP_650672.1</t>
  </si>
  <si>
    <t>deoxyribonuclease-2-alpha</t>
  </si>
  <si>
    <t>XP_396933.1</t>
  </si>
  <si>
    <t>plancitoxin-1</t>
  </si>
  <si>
    <t>XP_003424114.1</t>
  </si>
  <si>
    <t>LF004405-PA</t>
  </si>
  <si>
    <t>GH10876p, partial</t>
  </si>
  <si>
    <t>AAL68195.2</t>
  </si>
  <si>
    <t>domeless</t>
  </si>
  <si>
    <t>dom</t>
  </si>
  <si>
    <t>FBgn0043903</t>
  </si>
  <si>
    <t>CG14226</t>
  </si>
  <si>
    <t>AE3004077-PA</t>
  </si>
  <si>
    <t>NP_523412.1</t>
  </si>
  <si>
    <t>uncharacterized protein LOC100576169</t>
  </si>
  <si>
    <t>XP_003251700.2</t>
  </si>
  <si>
    <t>cytokin receptor</t>
  </si>
  <si>
    <t>XP_008202634.1</t>
  </si>
  <si>
    <t>LF003891-PA</t>
  </si>
  <si>
    <t>domino</t>
  </si>
  <si>
    <t>FBgn0020306</t>
  </si>
  <si>
    <t>CG9696</t>
  </si>
  <si>
    <t>AE3008341-PA</t>
  </si>
  <si>
    <t>helicase domino A</t>
  </si>
  <si>
    <t>AAF82185.1</t>
  </si>
  <si>
    <t>helicase domino isoform X4</t>
  </si>
  <si>
    <t>XP_016766745.1</t>
  </si>
  <si>
    <t>XP_003426518.1</t>
  </si>
  <si>
    <t>LF002689-PA</t>
  </si>
  <si>
    <t>XP_016837739.1</t>
  </si>
  <si>
    <t>dorsal</t>
  </si>
  <si>
    <t>dl</t>
  </si>
  <si>
    <t>FBgn0260632</t>
  </si>
  <si>
    <t>CG6667</t>
  </si>
  <si>
    <t>AE3008630-PA</t>
  </si>
  <si>
    <t>RE58537p</t>
  </si>
  <si>
    <t>AAT94434.1</t>
  </si>
  <si>
    <t>dorsal protein isoform X2</t>
  </si>
  <si>
    <t>XP_006567065.1</t>
  </si>
  <si>
    <t>embryonic polarity protein dorsal-like</t>
  </si>
  <si>
    <t>XP_016843244.1</t>
  </si>
  <si>
    <t>LF008286-PA</t>
  </si>
  <si>
    <t>dorsal B</t>
  </si>
  <si>
    <t>AAC35296.1</t>
  </si>
  <si>
    <t>dorsal protein isoform B</t>
  </si>
  <si>
    <t>NP_001164477.1</t>
  </si>
  <si>
    <t>uncharacterized protein LOC100679695</t>
  </si>
  <si>
    <t>XP_008211359.2</t>
  </si>
  <si>
    <t>Dorsal interacting protein 3</t>
  </si>
  <si>
    <t>Dlip3</t>
  </si>
  <si>
    <t>FBgn0040465</t>
  </si>
  <si>
    <t>CG12767</t>
  </si>
  <si>
    <t>AE3008171-PA</t>
  </si>
  <si>
    <t>RE15062p</t>
  </si>
  <si>
    <t>AAQ22487.1</t>
  </si>
  <si>
    <t>uncharacterized protein LOC552484</t>
  </si>
  <si>
    <t>NP_001135908.1</t>
  </si>
  <si>
    <t>uncharacterized protein LOC100216457</t>
  </si>
  <si>
    <t>NP_001135905 .1</t>
  </si>
  <si>
    <t>LF000784-PA</t>
  </si>
  <si>
    <t>dorsal interacting protein 3</t>
  </si>
  <si>
    <t>NP_525003.2</t>
  </si>
  <si>
    <t>Dorsal-related immunity factor</t>
  </si>
  <si>
    <t>Dif</t>
  </si>
  <si>
    <t>FBgn0011274</t>
  </si>
  <si>
    <t>CG6794</t>
  </si>
  <si>
    <t>dorsal b</t>
  </si>
  <si>
    <t>draper</t>
  </si>
  <si>
    <t>drpr</t>
  </si>
  <si>
    <t>FBgn0027594</t>
  </si>
  <si>
    <t>CG2086</t>
  </si>
  <si>
    <t>AE3005290-PA</t>
  </si>
  <si>
    <t>draper isoform B</t>
  </si>
  <si>
    <t>NP_728860.2</t>
  </si>
  <si>
    <t>multiple epidermal growth factor-like domains protein 10</t>
  </si>
  <si>
    <t>XP_01772240.1</t>
  </si>
  <si>
    <t>multiple epidermal growth factor-like domains protein 10 isoform X2</t>
  </si>
  <si>
    <t>XP_016840585.1</t>
  </si>
  <si>
    <t>LF003185-PA</t>
  </si>
  <si>
    <t>Death resistor Adh domain containing target</t>
  </si>
  <si>
    <t>drat</t>
  </si>
  <si>
    <t>FBgn0033188</t>
  </si>
  <si>
    <t>CG1600</t>
  </si>
  <si>
    <t>AE3000707-PA</t>
  </si>
  <si>
    <t>CG1600-PA</t>
  </si>
  <si>
    <t>AEO12081.1</t>
  </si>
  <si>
    <t>uncharacterized protein LOC408643 isoform X1</t>
  </si>
  <si>
    <t>XP_392183.1</t>
  </si>
  <si>
    <t>quinone oxidoreductase isoform X3</t>
  </si>
  <si>
    <t>XP_00820940.1</t>
  </si>
  <si>
    <t>LF001490-PA</t>
  </si>
  <si>
    <t>death resistor Adh domain containing target, isoform C</t>
  </si>
  <si>
    <t>NP_610293.3</t>
  </si>
  <si>
    <t>drosocin</t>
  </si>
  <si>
    <t>dro</t>
  </si>
  <si>
    <t>FBgn0010388</t>
  </si>
  <si>
    <t>CG10816</t>
  </si>
  <si>
    <t>drosomycin</t>
  </si>
  <si>
    <t>drs</t>
  </si>
  <si>
    <t>FBgn0283461</t>
  </si>
  <si>
    <t>CG108410</t>
  </si>
  <si>
    <t>Down syndrome cell adhesion molecule 1</t>
  </si>
  <si>
    <t>dscam</t>
  </si>
  <si>
    <t>FBgn0033159</t>
  </si>
  <si>
    <t>CG17800</t>
  </si>
  <si>
    <t>AE3013267-PA</t>
  </si>
  <si>
    <t>down syndrome cell adhesion molecule 1, isoform BO</t>
  </si>
  <si>
    <t>NP_001246174.1</t>
  </si>
  <si>
    <t>Down syndrome cell adhesion molecule isoform X38</t>
  </si>
  <si>
    <t>XP_006567153.1</t>
  </si>
  <si>
    <t>Down syndrome cell adhesion molecule-like protein Dscam2 isoform X1</t>
  </si>
  <si>
    <t>XP_016836530.1</t>
  </si>
  <si>
    <t>LF006833-PA</t>
  </si>
  <si>
    <t>down syndrome cell adhesion molecule 1, isoform BB</t>
  </si>
  <si>
    <t>NP_001036485.1</t>
  </si>
  <si>
    <t>Down syndrome cell adhesion molecule isoform X20</t>
  </si>
  <si>
    <t>XP_016767040.1</t>
  </si>
  <si>
    <t>dual oxidase</t>
  </si>
  <si>
    <t>duox</t>
  </si>
  <si>
    <t>FBgn0283531</t>
  </si>
  <si>
    <t>CG3131</t>
  </si>
  <si>
    <t>AE3006192-PA</t>
  </si>
  <si>
    <t>FI03829p</t>
  </si>
  <si>
    <t>ACZ06885.1</t>
  </si>
  <si>
    <t xml:space="preserve"> dual oxidase isoform X1</t>
  </si>
  <si>
    <t>XP_006560553.1</t>
  </si>
  <si>
    <t>XP_016837064.1</t>
  </si>
  <si>
    <t>LF006008-PA</t>
  </si>
  <si>
    <t>dual oxidase, isoform B</t>
  </si>
  <si>
    <t>NP_608715.2</t>
  </si>
  <si>
    <t>eater</t>
  </si>
  <si>
    <t>FBgn0243514</t>
  </si>
  <si>
    <t>CG6124</t>
  </si>
  <si>
    <t>AE3003419-PA</t>
  </si>
  <si>
    <t>AAR96119.1</t>
  </si>
  <si>
    <t>multiple epidermal growth factor-like domains protein 11 isoform X3</t>
  </si>
  <si>
    <t>XP_394098.4</t>
  </si>
  <si>
    <t>uncharacterized protein LOC100123534</t>
  </si>
  <si>
    <t>XP_001607181.2</t>
  </si>
  <si>
    <t>LF008508-PA</t>
  </si>
  <si>
    <t>NP_651533.3</t>
  </si>
  <si>
    <t>Fibrillin-2</t>
  </si>
  <si>
    <t>XP_006561116.1</t>
  </si>
  <si>
    <t>Ecdysone-induced gene 71Ee</t>
  </si>
  <si>
    <t>Eig71Ee</t>
  </si>
  <si>
    <t>FBgn0004592</t>
  </si>
  <si>
    <t>CG7604</t>
  </si>
  <si>
    <t>ECSIT</t>
  </si>
  <si>
    <t>FBgn0028436</t>
  </si>
  <si>
    <t>CG10610</t>
  </si>
  <si>
    <t>AE3002753-PA</t>
  </si>
  <si>
    <t>RE02264p</t>
  </si>
  <si>
    <t>AAL48530.1</t>
  </si>
  <si>
    <t>evolutionarily conserved signaling intermediate in Toll pathway, mitochondrial</t>
  </si>
  <si>
    <t>XP_006566669.1</t>
  </si>
  <si>
    <t>XP_001607437.2</t>
  </si>
  <si>
    <t>LF010082-PA</t>
  </si>
  <si>
    <t>Ectoderm-expressed 3</t>
  </si>
  <si>
    <t>Ect3</t>
  </si>
  <si>
    <t>FBgn0260747</t>
  </si>
  <si>
    <t>CG3132</t>
  </si>
  <si>
    <t>AE3004919-PA</t>
  </si>
  <si>
    <t>NP_650142.1</t>
  </si>
  <si>
    <t>beta-galactosidase-like</t>
  </si>
  <si>
    <t>XP_001121565.1</t>
  </si>
  <si>
    <t>XP_001602984.2</t>
  </si>
  <si>
    <t>LF013407-PA</t>
  </si>
  <si>
    <t>ectoderm-expressed 4</t>
  </si>
  <si>
    <t>Ect4</t>
  </si>
  <si>
    <t>FBgn0262579</t>
  </si>
  <si>
    <t>CG43119</t>
  </si>
  <si>
    <t>AE3011672-PA</t>
  </si>
  <si>
    <t>Ectoderm-expressed 4, isoform G</t>
  </si>
  <si>
    <t>NP_001097544.1</t>
  </si>
  <si>
    <t>sterile alpha and TIR motif-containing protein 1</t>
  </si>
  <si>
    <t>XP_016766937.1</t>
  </si>
  <si>
    <t>XP_008213904.2</t>
  </si>
  <si>
    <t>LF013683-PA</t>
  </si>
  <si>
    <t>eiger</t>
  </si>
  <si>
    <t>egr</t>
  </si>
  <si>
    <t>FBgn0033483</t>
  </si>
  <si>
    <t>CG12919</t>
  </si>
  <si>
    <t>AE3002525-PA</t>
  </si>
  <si>
    <t>SD18286p</t>
  </si>
  <si>
    <t>AAM51093.1</t>
  </si>
  <si>
    <t>protein eiger-like isoform X2</t>
  </si>
  <si>
    <t>XP_001121117.1</t>
  </si>
  <si>
    <t>uncharacterized protein LOC100680446 isoform X1</t>
  </si>
  <si>
    <t>XP_008207008.1</t>
  </si>
  <si>
    <t>LF009291-PA</t>
  </si>
  <si>
    <t>Ejaculatory bulb protein III</t>
  </si>
  <si>
    <t>EbpIII</t>
  </si>
  <si>
    <t>FBgn0011695</t>
  </si>
  <si>
    <t>CG11390</t>
  </si>
  <si>
    <t>AE3002093-PA</t>
  </si>
  <si>
    <t>ejaculatory bulb protein III, isoform A</t>
  </si>
  <si>
    <t>NP_524966.1</t>
  </si>
  <si>
    <t>chemosensory protein 3 precursor</t>
  </si>
  <si>
    <t>XP_001011583.1</t>
  </si>
  <si>
    <t>transcriptional adapter 2B-like</t>
  </si>
  <si>
    <t>XP_016840327.1</t>
  </si>
  <si>
    <t>LF002901-PA</t>
  </si>
  <si>
    <t>chemosensory protein 6 precursor</t>
  </si>
  <si>
    <t>NP_01071287.1</t>
  </si>
  <si>
    <t>ejaculatory bulb-specific protein 3-like</t>
  </si>
  <si>
    <t>XP_008208463.1</t>
  </si>
  <si>
    <t>epithelial membrane protein</t>
  </si>
  <si>
    <t>emp</t>
  </si>
  <si>
    <t>FBgn0010435</t>
  </si>
  <si>
    <t>CG2727</t>
  </si>
  <si>
    <t>AE3011981-PA</t>
  </si>
  <si>
    <t>LF004786-PA</t>
  </si>
  <si>
    <t>Enhancer of bithorax</t>
  </si>
  <si>
    <t>E(bx)</t>
  </si>
  <si>
    <t>FBgn0000541</t>
  </si>
  <si>
    <t>CG32346</t>
  </si>
  <si>
    <t>AE3013821-PA</t>
  </si>
  <si>
    <t>RH42429p</t>
  </si>
  <si>
    <t>AAM29596.1</t>
  </si>
  <si>
    <t>nucleosome-remodeling factor subunit NURF301 isoform X2</t>
  </si>
  <si>
    <t>XP_006568023.1</t>
  </si>
  <si>
    <t>nucleosome-remodeling factor subunit NURF301 isoform X1</t>
  </si>
  <si>
    <t>XP_016844893.1</t>
  </si>
  <si>
    <t>LF008246-PA</t>
  </si>
  <si>
    <t>enhancer of bithorax, isoform F</t>
  </si>
  <si>
    <t>NP_001163305.1</t>
  </si>
  <si>
    <t>ergic53</t>
  </si>
  <si>
    <t>FBgn0035909</t>
  </si>
  <si>
    <t>CG6822</t>
  </si>
  <si>
    <t>AE300185-PA</t>
  </si>
  <si>
    <t>ergic53, isoform A</t>
  </si>
  <si>
    <t>NP_524776.1</t>
  </si>
  <si>
    <t>protein ERGIC-53</t>
  </si>
  <si>
    <t>XP_006565093.1</t>
  </si>
  <si>
    <t>XP_016841495.1</t>
  </si>
  <si>
    <t>LF009582-PA</t>
  </si>
  <si>
    <t>Fas-associated death domain</t>
  </si>
  <si>
    <t>FADD</t>
  </si>
  <si>
    <t>FBgn0038929</t>
  </si>
  <si>
    <t>CG12297</t>
  </si>
  <si>
    <t>AE3018832-PA</t>
  </si>
  <si>
    <t>NP_651006.1</t>
  </si>
  <si>
    <t>fas-associated death domain protein</t>
  </si>
  <si>
    <t>XP_006572135.2</t>
  </si>
  <si>
    <t>fas-associated death domain protein-like</t>
  </si>
  <si>
    <t>XP_008202331.2</t>
  </si>
  <si>
    <t>LF010304-PA</t>
  </si>
  <si>
    <t>fondue</t>
  </si>
  <si>
    <t>fon</t>
  </si>
  <si>
    <t>FBgn0032773</t>
  </si>
  <si>
    <t>CG15825</t>
  </si>
  <si>
    <t>AE3008967-PA</t>
  </si>
  <si>
    <t>CG5004, isoform D</t>
  </si>
  <si>
    <t xml:space="preserve"> NP_001188656.1</t>
  </si>
  <si>
    <t>uncharacterized protein MAL13P1.304 isoform X2</t>
  </si>
  <si>
    <t xml:space="preserve"> XP_016766216.1</t>
  </si>
  <si>
    <t>pleckstrin homology-like domain family B member 1</t>
  </si>
  <si>
    <t>XP_003425376.1</t>
  </si>
  <si>
    <t>kayak (fos)</t>
  </si>
  <si>
    <t>kay</t>
  </si>
  <si>
    <t>FBgn0001297</t>
  </si>
  <si>
    <t>CG33956</t>
  </si>
  <si>
    <t>AE3000317-PA</t>
  </si>
  <si>
    <t>kayak, isoform F</t>
  </si>
  <si>
    <t>NP_001027577.2</t>
  </si>
  <si>
    <t>transcription factor kayak isoform X1</t>
  </si>
  <si>
    <t>XP_006564216.1</t>
  </si>
  <si>
    <t>XP_008206633.1</t>
  </si>
  <si>
    <t>LF002020-PA</t>
  </si>
  <si>
    <t>kayak, isoform B</t>
  </si>
  <si>
    <t>NP_001027578.1</t>
  </si>
  <si>
    <t>transcription factor kayak isoform X2</t>
  </si>
  <si>
    <t>XP_008206634.1</t>
  </si>
  <si>
    <t>Frost</t>
  </si>
  <si>
    <t>Fst</t>
  </si>
  <si>
    <t>FBgn0037724</t>
  </si>
  <si>
    <t>CG9434</t>
  </si>
  <si>
    <t>Gadd45</t>
  </si>
  <si>
    <t>FBgn0033153</t>
  </si>
  <si>
    <t>CG11086</t>
  </si>
  <si>
    <t>glial cells missing</t>
  </si>
  <si>
    <t>GCM</t>
  </si>
  <si>
    <t>FBgn0014179</t>
  </si>
  <si>
    <t>cg12245</t>
  </si>
  <si>
    <t>AE3009842-PA</t>
  </si>
  <si>
    <t>glial cells missing, isoform A</t>
  </si>
  <si>
    <t>NP_477108.1</t>
  </si>
  <si>
    <t>uncharacterized protein LOC410334 isoform X3</t>
  </si>
  <si>
    <t>XP_006566440.1</t>
  </si>
  <si>
    <t>transcription factor glial cells missing 2-like</t>
  </si>
  <si>
    <t>XP_008214127.1</t>
  </si>
  <si>
    <t>LF005134-PA</t>
  </si>
  <si>
    <t>gcm protein</t>
  </si>
  <si>
    <t>BAA10905.1</t>
  </si>
  <si>
    <t>uncharacterized protein LOC410334 isoform X2</t>
  </si>
  <si>
    <t>XP_006566439.1</t>
  </si>
  <si>
    <t>gcm2</t>
  </si>
  <si>
    <t>FBgn0019809</t>
  </si>
  <si>
    <t>CG3858</t>
  </si>
  <si>
    <t>Gcn2</t>
  </si>
  <si>
    <t>FBgn0019990</t>
  </si>
  <si>
    <t>CG1609</t>
  </si>
  <si>
    <t>AE3005611-PA</t>
  </si>
  <si>
    <t>Gcn2, isoform A</t>
  </si>
  <si>
    <t>NP_477230.1</t>
  </si>
  <si>
    <t>eIF-2-alpha kinase GCN2</t>
  </si>
  <si>
    <t>XP_016771985.1</t>
  </si>
  <si>
    <t>XP_016840549.1</t>
  </si>
  <si>
    <t>LF008924-PA</t>
  </si>
  <si>
    <t>Gelsolin</t>
  </si>
  <si>
    <t>Gel</t>
  </si>
  <si>
    <t>FBgn0010225</t>
  </si>
  <si>
    <t>CG1106</t>
  </si>
  <si>
    <t>AE3008360-PA</t>
  </si>
  <si>
    <t>flightless</t>
  </si>
  <si>
    <t>AAC28407.1</t>
  </si>
  <si>
    <t>protein flightless-1</t>
  </si>
  <si>
    <t>XP_016767736.1</t>
  </si>
  <si>
    <t>XP_001600257.1</t>
  </si>
  <si>
    <t>LF002676-PA</t>
  </si>
  <si>
    <t>Glaikit</t>
  </si>
  <si>
    <t>gkt</t>
  </si>
  <si>
    <t>FBgn0260817</t>
  </si>
  <si>
    <t>CG8825</t>
  </si>
  <si>
    <t>AE3006608-PA</t>
  </si>
  <si>
    <t>glaikit</t>
  </si>
  <si>
    <t>NP_523465.2</t>
  </si>
  <si>
    <t>XP_016773575.1</t>
  </si>
  <si>
    <t>XP_001604652.2</t>
  </si>
  <si>
    <t>LF005049-PA</t>
  </si>
  <si>
    <t>Gram-negative bacteria binding protein 1</t>
  </si>
  <si>
    <t>GNBP1</t>
  </si>
  <si>
    <t>FBgn0040323</t>
  </si>
  <si>
    <t>CG6895</t>
  </si>
  <si>
    <t>AE3002461-RA</t>
  </si>
  <si>
    <t>LF009212-RA</t>
  </si>
  <si>
    <t>Gram-negative bacteria binding protein 2</t>
  </si>
  <si>
    <t>GNBP2</t>
  </si>
  <si>
    <t>FBgn0040322</t>
  </si>
  <si>
    <t>CG4144</t>
  </si>
  <si>
    <t>Gram-negative bacteria binding protein 3</t>
  </si>
  <si>
    <t>GNBP3</t>
  </si>
  <si>
    <t>FBgn0040321</t>
  </si>
  <si>
    <t>CG5008</t>
  </si>
  <si>
    <t>Gram-positive Specific Serine protease</t>
  </si>
  <si>
    <t>Grass</t>
  </si>
  <si>
    <t>FBgn0039494</t>
  </si>
  <si>
    <t>CG5896</t>
  </si>
  <si>
    <t>AE3007424-PA</t>
  </si>
  <si>
    <t>melanization protease 1, isoform A</t>
  </si>
  <si>
    <t>NP_649450.3</t>
  </si>
  <si>
    <t>serine protease easter</t>
  </si>
  <si>
    <t>XP_006570267.1</t>
  </si>
  <si>
    <t>serine protease 22 precursor</t>
  </si>
  <si>
    <t>NP_001155043.1</t>
  </si>
  <si>
    <t>LF000858-PA</t>
  </si>
  <si>
    <t>ADX35956.1</t>
  </si>
  <si>
    <t>serine protease 22 isoform X1</t>
  </si>
  <si>
    <t>XP_016842000.1</t>
  </si>
  <si>
    <t>Growth blocking peptide 1</t>
  </si>
  <si>
    <t>Gbp1</t>
  </si>
  <si>
    <t>FBgn0034199</t>
  </si>
  <si>
    <t>CG15917</t>
  </si>
  <si>
    <t>Hayan</t>
  </si>
  <si>
    <t>FBg0030925</t>
  </si>
  <si>
    <t>CG6361</t>
  </si>
  <si>
    <t>AE3003822-PA</t>
  </si>
  <si>
    <t>xiantuan</t>
  </si>
  <si>
    <t>NP_572355.1</t>
  </si>
  <si>
    <t>XP_624229.2</t>
  </si>
  <si>
    <t>XP_001604705.4</t>
  </si>
  <si>
    <t>LF007822-PA</t>
  </si>
  <si>
    <t>hayan, isoform A</t>
  </si>
  <si>
    <t>NP_573296.2</t>
  </si>
  <si>
    <t>serine protease snake isoform X1</t>
  </si>
  <si>
    <t>XP_001121032.1</t>
  </si>
  <si>
    <t>serine protease persephone isoform X2</t>
  </si>
  <si>
    <t>XP_008206147.2</t>
  </si>
  <si>
    <t>Helicase 89B</t>
  </si>
  <si>
    <t>Hel89B</t>
  </si>
  <si>
    <t>FBgn0022787</t>
  </si>
  <si>
    <t>CG4261</t>
  </si>
  <si>
    <t>AE3003966-PA</t>
  </si>
  <si>
    <t>helicase 89B, isoform B</t>
  </si>
  <si>
    <t>NP_732097.2</t>
  </si>
  <si>
    <t>TATA-binding protein-associated factor 172 isoform X1</t>
  </si>
  <si>
    <t>XP_006558646.1</t>
  </si>
  <si>
    <t>TATA-binding protein-associated factor 172</t>
  </si>
  <si>
    <t>XP_008202473.1</t>
  </si>
  <si>
    <t>LF003421-PA</t>
  </si>
  <si>
    <t>Hemese</t>
  </si>
  <si>
    <t>FBgn0028430</t>
  </si>
  <si>
    <t>CG31770</t>
  </si>
  <si>
    <t>AE3000117-PA</t>
  </si>
  <si>
    <t>uncharacterized protein Dmel_CG42327</t>
  </si>
  <si>
    <t>NP_001036706.2</t>
  </si>
  <si>
    <t>mucin-5AC isoform X1</t>
  </si>
  <si>
    <t>XP_006568104.1</t>
  </si>
  <si>
    <t>XP_001606923.2</t>
  </si>
  <si>
    <t>LF002248-PA</t>
  </si>
  <si>
    <t>hemispterous</t>
  </si>
  <si>
    <t>hep</t>
  </si>
  <si>
    <t>FBgn0010303</t>
  </si>
  <si>
    <t>CG4353</t>
  </si>
  <si>
    <t>AE3012127-PA</t>
  </si>
  <si>
    <t>hemipterous, isoform C</t>
  </si>
  <si>
    <t>NP_511142.2</t>
  </si>
  <si>
    <t>dual specificity mitogen-activated protein kinase kinase hemipterous</t>
  </si>
  <si>
    <t>XP_006558043.1</t>
  </si>
  <si>
    <t>dual specificity mitogen-activated protein kinase kinase 7-like isoform X1</t>
  </si>
  <si>
    <t>XP_001604642.2</t>
  </si>
  <si>
    <t>LF005811-PA</t>
  </si>
  <si>
    <t>MAP kinase kinase</t>
  </si>
  <si>
    <t>AAC46944.1</t>
  </si>
  <si>
    <t>hemolectin</t>
  </si>
  <si>
    <t>Hml</t>
  </si>
  <si>
    <t>FBgn0029167</t>
  </si>
  <si>
    <t>CG7002</t>
  </si>
  <si>
    <t>AE3002926-PA</t>
  </si>
  <si>
    <t>hemolectin, isoform A</t>
  </si>
  <si>
    <t>NP_5240602.2</t>
  </si>
  <si>
    <t>hemocytin isoform X1</t>
  </si>
  <si>
    <t>XP_006564581.1</t>
  </si>
  <si>
    <t>hemocytin</t>
  </si>
  <si>
    <t>XP_016844891.1</t>
  </si>
  <si>
    <t>LF000266-PA</t>
  </si>
  <si>
    <t>hemolectin, isoform B</t>
  </si>
  <si>
    <t>NP_001261809.1</t>
  </si>
  <si>
    <t>hopscotch</t>
  </si>
  <si>
    <t>hop</t>
  </si>
  <si>
    <t>FBgn0004864</t>
  </si>
  <si>
    <t>CG1594</t>
  </si>
  <si>
    <t>AE3003189-PA</t>
  </si>
  <si>
    <t>AAL48491.1</t>
  </si>
  <si>
    <t>tyrosine-protein kinase hopscotch isoform X2</t>
  </si>
  <si>
    <t>XP_006567751.1</t>
  </si>
  <si>
    <t>tyrosine-protein kinase hopscotch</t>
  </si>
  <si>
    <t>XP_001602854.2</t>
  </si>
  <si>
    <t>LF010684-PA</t>
  </si>
  <si>
    <t>AAA62441.1</t>
  </si>
  <si>
    <t>I-kappaB kinase β</t>
  </si>
  <si>
    <t>IKKβ</t>
  </si>
  <si>
    <t>FBgn0024222</t>
  </si>
  <si>
    <t>CG4201</t>
  </si>
  <si>
    <t>AE3008386-PA</t>
  </si>
  <si>
    <t>IKK-like protein</t>
  </si>
  <si>
    <t>AAF04130.1</t>
  </si>
  <si>
    <t>uncharacterized protein LOC726760</t>
  </si>
  <si>
    <t>XP_016773492.1</t>
  </si>
  <si>
    <t>inhibitor of nuclear factor kappa-B kinase subunit beta</t>
  </si>
  <si>
    <t>XP_008207964.1</t>
  </si>
  <si>
    <t>LF002647-PA</t>
  </si>
  <si>
    <t>kenny</t>
  </si>
  <si>
    <t>key</t>
  </si>
  <si>
    <t>FBgn0041205</t>
  </si>
  <si>
    <t>CG16910</t>
  </si>
  <si>
    <t>Imaginal disc growth factor 1</t>
  </si>
  <si>
    <t>Idgf1</t>
  </si>
  <si>
    <t>FBgn0020416</t>
  </si>
  <si>
    <t>CG4472</t>
  </si>
  <si>
    <t>AE3002197-PA</t>
  </si>
  <si>
    <t>imaginal disc growth factor 4, isoform A</t>
  </si>
  <si>
    <t>NP_511101.2</t>
  </si>
  <si>
    <t>chitinase-like protein Idgf4 isoform X2</t>
  </si>
  <si>
    <t>XP_016769016.1</t>
  </si>
  <si>
    <t>chitinase-like protein Idgf4</t>
  </si>
  <si>
    <t>XP_001599305.1</t>
  </si>
  <si>
    <t>LF003046-PA</t>
  </si>
  <si>
    <t>Imaginal disc growth factor 2</t>
  </si>
  <si>
    <t>Idgf2</t>
  </si>
  <si>
    <t>FBgn0020415</t>
  </si>
  <si>
    <t>CG4475</t>
  </si>
  <si>
    <t>AE3001714-PA</t>
  </si>
  <si>
    <t>chitinase 10, isoform A</t>
  </si>
  <si>
    <t>NP_001036422.1</t>
  </si>
  <si>
    <t>probable chitinase 3</t>
  </si>
  <si>
    <t>XP_006570346.1</t>
  </si>
  <si>
    <t>XP_016844707.1</t>
  </si>
  <si>
    <t>LF002532-PA</t>
  </si>
  <si>
    <t>Imaginal disc growth factor 3</t>
  </si>
  <si>
    <t>Idgf3</t>
  </si>
  <si>
    <t>FBgn0020414</t>
  </si>
  <si>
    <t>CG4559</t>
  </si>
  <si>
    <t>AE3008791-PA</t>
  </si>
  <si>
    <t>chitinase 6, isoform I</t>
  </si>
  <si>
    <t>NP_001245601.1</t>
  </si>
  <si>
    <t>serine-rich adhesin for platelets-like isoform X1</t>
  </si>
  <si>
    <t>XP_016770370.1</t>
  </si>
  <si>
    <t>XP_016840266.1</t>
  </si>
  <si>
    <t>LF003458-PA</t>
  </si>
  <si>
    <t>chitinase 6, isoform J</t>
  </si>
  <si>
    <t>NP_572598.3</t>
  </si>
  <si>
    <t>uncharacterized protein LOC100117876 isoform X4</t>
  </si>
  <si>
    <t>XP_008205182.1</t>
  </si>
  <si>
    <t>Imaginal disc growth factor 4</t>
  </si>
  <si>
    <t>Idgf4</t>
  </si>
  <si>
    <t>FBgn0026415</t>
  </si>
  <si>
    <t>CG1780</t>
  </si>
  <si>
    <t>AE3007331-PA</t>
  </si>
  <si>
    <t>chitinase 5</t>
  </si>
  <si>
    <t>NP_650314.1</t>
  </si>
  <si>
    <t>endochitinase isoform X1</t>
  </si>
  <si>
    <t>XP_016768022.1</t>
  </si>
  <si>
    <t>chitinase 5 precursor</t>
  </si>
  <si>
    <t>NP_001155084.1</t>
  </si>
  <si>
    <t>LF001342-PA</t>
  </si>
  <si>
    <t>chitinase 8</t>
  </si>
  <si>
    <t>NP_611542.2</t>
  </si>
  <si>
    <t>acidic mammalian chitinase-like isoform X1</t>
  </si>
  <si>
    <t>XP_006562163.1</t>
  </si>
  <si>
    <t>chitotriosidase-1-like isoform X1</t>
  </si>
  <si>
    <t>XP_008210079.1</t>
  </si>
  <si>
    <t>immune deficiency</t>
  </si>
  <si>
    <t>imd</t>
  </si>
  <si>
    <t>CG5576</t>
  </si>
  <si>
    <t>AE3010755-PA</t>
  </si>
  <si>
    <t>NP_001259765.1</t>
  </si>
  <si>
    <t>ATP-binding cassette sub-family A member 2-like isoform X1</t>
  </si>
  <si>
    <t>XP_003249939.2</t>
  </si>
  <si>
    <t>ATP-binding cassette sub-family A member 1-like</t>
  </si>
  <si>
    <t>XP_008205027.1</t>
  </si>
  <si>
    <t>Immune induced molecule 1</t>
  </si>
  <si>
    <t>Im1</t>
  </si>
  <si>
    <t>CG18108</t>
  </si>
  <si>
    <t>Immune induced molecule 2</t>
  </si>
  <si>
    <t>Im2</t>
  </si>
  <si>
    <t>FBgn0025583</t>
  </si>
  <si>
    <t>CG18106</t>
  </si>
  <si>
    <t>Immune induced molecule 23</t>
  </si>
  <si>
    <t>Im23</t>
  </si>
  <si>
    <t>FBgn0034328</t>
  </si>
  <si>
    <t>CG15066</t>
  </si>
  <si>
    <t>Immune induced molecule prepropeptide</t>
  </si>
  <si>
    <t>IMPPP</t>
  </si>
  <si>
    <t>FBgn0283462</t>
  </si>
  <si>
    <t>CG18279</t>
  </si>
  <si>
    <t>Inositol 1,4,5-triphosphate kinase 2</t>
  </si>
  <si>
    <t>IP3K2</t>
  </si>
  <si>
    <t>FBgn0283680</t>
  </si>
  <si>
    <t>CG45017</t>
  </si>
  <si>
    <t>AE3006799-PA</t>
  </si>
  <si>
    <t>RE35745p</t>
  </si>
  <si>
    <t>AAL89896.1</t>
  </si>
  <si>
    <t>1D-myo-inositol-trisphosphate 3-kinase isoform C, partial</t>
  </si>
  <si>
    <t>AAK71993.1</t>
  </si>
  <si>
    <t>inositol-trisphosphate 3-kinase B-like isoform X4</t>
  </si>
  <si>
    <t>XP_016844038.1</t>
  </si>
  <si>
    <t>LF001809-PA</t>
  </si>
  <si>
    <t>Immune-regulated catalase</t>
  </si>
  <si>
    <t>Irc</t>
  </si>
  <si>
    <t>FBgn0038465</t>
  </si>
  <si>
    <t>CG8913</t>
  </si>
  <si>
    <t>AE3004397-PA</t>
  </si>
  <si>
    <t>uncharacterized protein Dmel_CG42331, isoform B</t>
  </si>
  <si>
    <t>NP_651282.2</t>
  </si>
  <si>
    <t>uncharacterized protein LOC410515</t>
  </si>
  <si>
    <t>XP_006563003.1</t>
  </si>
  <si>
    <t>myeloperoxidase</t>
  </si>
  <si>
    <t xml:space="preserve"> XP_008203085.1</t>
  </si>
  <si>
    <t>LF005450-PA</t>
  </si>
  <si>
    <t>Jonah 65Aiv</t>
  </si>
  <si>
    <t>Jon65Aiv</t>
  </si>
  <si>
    <t>FBgn0250815</t>
  </si>
  <si>
    <t>CG6467</t>
  </si>
  <si>
    <t>AE3010609-PA</t>
  </si>
  <si>
    <t>IP09741p, partial</t>
  </si>
  <si>
    <t>ABC86401.1</t>
  </si>
  <si>
    <t>tripartite motif-containing protein 2-like isoform X5</t>
  </si>
  <si>
    <t>XP_016767881.1</t>
  </si>
  <si>
    <t>serine protease 137 isoform X1</t>
  </si>
  <si>
    <t>XP_016843011.1</t>
  </si>
  <si>
    <t>LF006147-PA</t>
  </si>
  <si>
    <t>uncharacterized protein Dmel_CG17477</t>
  </si>
  <si>
    <t>NP_650598.1</t>
  </si>
  <si>
    <t>XP_016837013.1</t>
  </si>
  <si>
    <t>Jun-related antigen</t>
  </si>
  <si>
    <t>Jra</t>
  </si>
  <si>
    <t>FBgn0001291</t>
  </si>
  <si>
    <t>CG2275</t>
  </si>
  <si>
    <t>AE3010545-PA</t>
  </si>
  <si>
    <t>Jun-related antigen, isoform A</t>
  </si>
  <si>
    <t>NP_476586.1</t>
  </si>
  <si>
    <t>transcription factor AP-1</t>
  </si>
  <si>
    <t>XP_003251036.1</t>
  </si>
  <si>
    <t>XP_003427246.1</t>
  </si>
  <si>
    <t>LF008760-PA</t>
  </si>
  <si>
    <t>Keap1</t>
  </si>
  <si>
    <t>FBgn0038475</t>
  </si>
  <si>
    <t>CG3962</t>
  </si>
  <si>
    <t>AE3010809-PA</t>
  </si>
  <si>
    <t>Keap1, isoform B</t>
  </si>
  <si>
    <t>NP_732202.2</t>
  </si>
  <si>
    <t>kelch-like ECH-associated protein 1</t>
  </si>
  <si>
    <t>XP_395147.4</t>
  </si>
  <si>
    <t>kelch-like ECH-associated protein 1 isoform X3</t>
  </si>
  <si>
    <t>XP_008215628.1</t>
  </si>
  <si>
    <t>LF000421-PA</t>
  </si>
  <si>
    <t>kelch-like ECH-associated protein 1 isoform X1</t>
  </si>
  <si>
    <t>XP_003423991.1</t>
  </si>
  <si>
    <t>lectin-37Da</t>
  </si>
  <si>
    <t>FBgn0053532</t>
  </si>
  <si>
    <t>CG33532</t>
  </si>
  <si>
    <t>AE3003901-PA</t>
  </si>
  <si>
    <t>triforce, isoform A</t>
  </si>
  <si>
    <t>NP_728586.1</t>
  </si>
  <si>
    <t>uncharacterized protein LOC410293 isoform X1</t>
  </si>
  <si>
    <t>XP_393774.4</t>
  </si>
  <si>
    <t>perlucin-like protein isoform X1</t>
  </si>
  <si>
    <t>XP_016840929.1</t>
  </si>
  <si>
    <t>LF007606-PA</t>
  </si>
  <si>
    <t>triforce, isoform B</t>
  </si>
  <si>
    <t>NP_612091.1</t>
  </si>
  <si>
    <t>C-type lectin mannose-binding isoform isoform X2</t>
  </si>
  <si>
    <t>XP_001605247.1</t>
  </si>
  <si>
    <t>lectin-37Db</t>
  </si>
  <si>
    <t>FBgn0053533</t>
  </si>
  <si>
    <t>CG33533</t>
  </si>
  <si>
    <t>AE3019041-PA</t>
  </si>
  <si>
    <t>lectin-37Db, isoform A</t>
  </si>
  <si>
    <t>NP_001014490.1</t>
  </si>
  <si>
    <t>uncharacterized protein LOC727418 isoform X1</t>
  </si>
  <si>
    <t>XP_001123126.3</t>
  </si>
  <si>
    <t>hemolymph lipopolysaccharide-binding protein-like</t>
  </si>
  <si>
    <t>XP_003426493.1</t>
  </si>
  <si>
    <t>LF000771-PA</t>
  </si>
  <si>
    <t>XP_008203346.1</t>
  </si>
  <si>
    <t>Galactose-specific C-type lectin</t>
  </si>
  <si>
    <t>Lectin-galC1</t>
  </si>
  <si>
    <t>FBgn0016675</t>
  </si>
  <si>
    <t>CG9976</t>
  </si>
  <si>
    <t>AE3004120-PA</t>
  </si>
  <si>
    <t>narrow, isoform A</t>
  </si>
  <si>
    <t>NP_001027437.1</t>
  </si>
  <si>
    <t>uncharacterized protein LOC725273 isoform X2</t>
  </si>
  <si>
    <t>XP_016769682.1</t>
  </si>
  <si>
    <t>uncharacterized protein LOC100679865</t>
  </si>
  <si>
    <t>XP_016843152.1</t>
  </si>
  <si>
    <t>LF003930-PA</t>
  </si>
  <si>
    <t>uncharacterized protein LOC725273 isoform X1</t>
  </si>
  <si>
    <t>XP_001120347.2</t>
  </si>
  <si>
    <t>Lipophorin receptor 2</t>
  </si>
  <si>
    <t>LpR2</t>
  </si>
  <si>
    <t>FBgn0051092</t>
  </si>
  <si>
    <t>CG30192</t>
  </si>
  <si>
    <t>LF003960-PA</t>
  </si>
  <si>
    <t>lipophorin receptor 1, isoform L</t>
  </si>
  <si>
    <t>NP_001163734.1</t>
  </si>
  <si>
    <t>very low-density lipoprotein receptor isoform X3</t>
  </si>
  <si>
    <t>XP_016772868.1</t>
  </si>
  <si>
    <t>low-density lipoprotein receptor-related protein 2-like</t>
  </si>
  <si>
    <t>XP_008213102.2</t>
  </si>
  <si>
    <t>listericin</t>
  </si>
  <si>
    <t>FBgn0033593</t>
  </si>
  <si>
    <t>CG9080</t>
  </si>
  <si>
    <t>lozenge</t>
  </si>
  <si>
    <t>lz</t>
  </si>
  <si>
    <t>FBgn0002576</t>
  </si>
  <si>
    <t>CG1689</t>
  </si>
  <si>
    <t>AE3007010-PA</t>
  </si>
  <si>
    <t>lozenge, isoform A</t>
  </si>
  <si>
    <t>NP_511099.2</t>
  </si>
  <si>
    <t>protein lozenge-like isoform X2</t>
  </si>
  <si>
    <t>XP_016771707.1</t>
  </si>
  <si>
    <t>runt-related transcription factor 1-like isoform X2</t>
  </si>
  <si>
    <t>XP_016841555.1</t>
  </si>
  <si>
    <t>LF003145-PA</t>
  </si>
  <si>
    <t>Lysozyme B</t>
  </si>
  <si>
    <t>LysB</t>
  </si>
  <si>
    <t>FBgn0004425</t>
  </si>
  <si>
    <t>AE3005459-PA</t>
  </si>
  <si>
    <t>LF005887-PA</t>
  </si>
  <si>
    <t>Lysozyme D</t>
  </si>
  <si>
    <t>LysD</t>
  </si>
  <si>
    <t>FBgn0004428</t>
  </si>
  <si>
    <t>CG9118</t>
  </si>
  <si>
    <t>AE3005458-PA</t>
  </si>
  <si>
    <t>NP_611504.2</t>
  </si>
  <si>
    <t>uncharacterized protein LOC724899</t>
  </si>
  <si>
    <t>AGM19276.1</t>
  </si>
  <si>
    <t>lysozyme c-1-like</t>
  </si>
  <si>
    <t>XP_001607428.1</t>
  </si>
  <si>
    <t>LF005886-PA</t>
  </si>
  <si>
    <t>ACN12156.1</t>
  </si>
  <si>
    <t>Lysozyme E</t>
  </si>
  <si>
    <t>LysE</t>
  </si>
  <si>
    <t>CG1180</t>
  </si>
  <si>
    <t>Lysozyme P</t>
  </si>
  <si>
    <t>LysP</t>
  </si>
  <si>
    <t>FBgn0004429</t>
  </si>
  <si>
    <t>CG9116</t>
  </si>
  <si>
    <t>Lysozyme S</t>
  </si>
  <si>
    <t>LysS</t>
  </si>
  <si>
    <t>FBgn0004430</t>
  </si>
  <si>
    <t>CG1165</t>
  </si>
  <si>
    <t>Lysozyme X</t>
  </si>
  <si>
    <t>LysX</t>
  </si>
  <si>
    <t>FBgn0004431</t>
  </si>
  <si>
    <t>CG9120</t>
  </si>
  <si>
    <t>Macroglobulin complement-related</t>
  </si>
  <si>
    <t>Mcr</t>
  </si>
  <si>
    <t>Fbgn0267488</t>
  </si>
  <si>
    <t>CG7586</t>
  </si>
  <si>
    <t>AE3003709-PA</t>
  </si>
  <si>
    <t>macroglobulin complement-related</t>
  </si>
  <si>
    <t>NP_524688.1</t>
  </si>
  <si>
    <t>CD109 antigen</t>
  </si>
  <si>
    <t>XP_397416.3</t>
  </si>
  <si>
    <t>XP_016842024.1</t>
  </si>
  <si>
    <t>LF002086-PA</t>
  </si>
  <si>
    <t>Mucin 55B</t>
  </si>
  <si>
    <t>Muc55B</t>
  </si>
  <si>
    <t>FBgn0034294</t>
  </si>
  <si>
    <t>CG5765</t>
  </si>
  <si>
    <t>AE3000289-PA</t>
  </si>
  <si>
    <t>uncharacterized protein Dmel_CG11899</t>
  </si>
  <si>
    <t>NP_652046.1</t>
  </si>
  <si>
    <t>probable phosphoserine aminotransferase</t>
  </si>
  <si>
    <t>XP_396126.2</t>
  </si>
  <si>
    <t>poly(U)-specific endoribonuclease homolog</t>
  </si>
  <si>
    <t>XP_001607440.2</t>
  </si>
  <si>
    <t>LF002178-PA</t>
  </si>
  <si>
    <t>PHD finger protein 7, isoform A</t>
  </si>
  <si>
    <t>NP_608374.1</t>
  </si>
  <si>
    <t>G2/M phase-specific E3 ubiquitin-protein ligase-like</t>
  </si>
  <si>
    <t>XP_016772408.1</t>
  </si>
  <si>
    <t>uncharacterized protein LOC100115982 isoform X7</t>
  </si>
  <si>
    <t>XP_016838834.1</t>
  </si>
  <si>
    <t>Multicopper oxidase-1</t>
  </si>
  <si>
    <t>Mco1</t>
  </si>
  <si>
    <t>FBgn00312116</t>
  </si>
  <si>
    <t>CG3759</t>
  </si>
  <si>
    <t>AE3011282-PA</t>
  </si>
  <si>
    <t>multicopper oxidase-1, isoform A</t>
  </si>
  <si>
    <t>NP_609287.3</t>
  </si>
  <si>
    <t>laccase-1-like</t>
  </si>
  <si>
    <t>XP_001120790.2</t>
  </si>
  <si>
    <t>L-ascorbate oxidase-like</t>
  </si>
  <si>
    <t>XP_008204291.1</t>
  </si>
  <si>
    <t>LF010723-PA</t>
  </si>
  <si>
    <t>N-methyl-D-aspartate receptor-associated protein</t>
  </si>
  <si>
    <t>Nmda1</t>
  </si>
  <si>
    <t>FBgn0013305</t>
  </si>
  <si>
    <t>CG3798</t>
  </si>
  <si>
    <t>AE3010024-PA</t>
  </si>
  <si>
    <t>N-methyl-D-aspartate receptor-associated protein, isoform A</t>
  </si>
  <si>
    <t>NP_725237.1</t>
  </si>
  <si>
    <t>protein lifeguard 1 isoform X1</t>
  </si>
  <si>
    <t>XP_391854.1</t>
  </si>
  <si>
    <t>protein lifeguard 1 isoform X2</t>
  </si>
  <si>
    <t>XP_008207146.1</t>
  </si>
  <si>
    <t>LF005114-PA</t>
  </si>
  <si>
    <t>XP_001606658.1</t>
  </si>
  <si>
    <t>Sclp</t>
  </si>
  <si>
    <t>FBgn0030357</t>
  </si>
  <si>
    <t>CG2471</t>
  </si>
  <si>
    <t>AE3004376-PA</t>
  </si>
  <si>
    <t>sclp, isoform A</t>
  </si>
  <si>
    <t>NP_572770.1</t>
  </si>
  <si>
    <t>leucine-rich repeat-containing protein 20 isoform X2</t>
  </si>
  <si>
    <t>XP_623853.1</t>
  </si>
  <si>
    <t>LF005429-PA</t>
  </si>
  <si>
    <t>protein lap4 isoform X7</t>
  </si>
  <si>
    <t>XP_016840695.1</t>
  </si>
  <si>
    <t>Zinc transporter 86D</t>
  </si>
  <si>
    <t>ZnT86D</t>
  </si>
  <si>
    <t>FBgn0037875</t>
  </si>
  <si>
    <t>CG6672</t>
  </si>
  <si>
    <t>AE3002915-PA</t>
  </si>
  <si>
    <t>zinc transporter 86D</t>
  </si>
  <si>
    <t>NP_650049.1</t>
  </si>
  <si>
    <t>zinc transporter 7</t>
  </si>
  <si>
    <t xml:space="preserve"> XP_003250684.1</t>
  </si>
  <si>
    <t>XP_008216366.2</t>
  </si>
  <si>
    <t>LF004605-PA</t>
  </si>
  <si>
    <t>Aphidius ervi</t>
  </si>
  <si>
    <t>Mec2</t>
  </si>
  <si>
    <t>Mec2-PA</t>
  </si>
  <si>
    <t>FBpp0074440</t>
  </si>
  <si>
    <t>CG7635</t>
  </si>
  <si>
    <t>AE3003309-PA</t>
  </si>
  <si>
    <t>Band 7</t>
  </si>
  <si>
    <t>XP_006565712.1</t>
  </si>
  <si>
    <t>XP_003423876.1</t>
  </si>
  <si>
    <t>Mekk1</t>
  </si>
  <si>
    <t>FBgn0024329</t>
  </si>
  <si>
    <t>CG7717</t>
  </si>
  <si>
    <t>AE3005324-PA</t>
  </si>
  <si>
    <t>Mekk1a</t>
  </si>
  <si>
    <t>BAB62891.1</t>
  </si>
  <si>
    <t>Mekk4</t>
  </si>
  <si>
    <t>XP_392650.4</t>
  </si>
  <si>
    <t>XP_001602559.3</t>
  </si>
  <si>
    <t>LF001577-PA</t>
  </si>
  <si>
    <t>Mekk1b</t>
  </si>
  <si>
    <t>BAB62892.1</t>
  </si>
  <si>
    <t>Mekk1-PD</t>
  </si>
  <si>
    <t>AE3010807-PA</t>
  </si>
  <si>
    <t>Mekk1, isoform B</t>
  </si>
  <si>
    <t>NP_732373.1</t>
  </si>
  <si>
    <t>mitogen-activated protein kinase kinase kinase 4</t>
  </si>
  <si>
    <t>LF000442-PA</t>
  </si>
  <si>
    <t>mekk1b</t>
  </si>
  <si>
    <t>Mesencephalic astrocyte-derived neurotrophic factor</t>
  </si>
  <si>
    <t>Manf</t>
  </si>
  <si>
    <t>FBpp0082735</t>
  </si>
  <si>
    <t>CG7013</t>
  </si>
  <si>
    <t>AE3000996-PA</t>
  </si>
  <si>
    <t>NP_477445.1</t>
  </si>
  <si>
    <t>mesencephalic astrocyte-derived neurotrophic factor</t>
  </si>
  <si>
    <t>XP_625023.1</t>
  </si>
  <si>
    <t>XP_001604026.2</t>
  </si>
  <si>
    <t>LF003784-PA</t>
  </si>
  <si>
    <t>Metallothionein C</t>
  </si>
  <si>
    <t>MtnC</t>
  </si>
  <si>
    <t>FBgn0038790</t>
  </si>
  <si>
    <t>CG5097</t>
  </si>
  <si>
    <t>AE3002612-PA</t>
  </si>
  <si>
    <t>Major Facilitator Superfamily Transporter 12</t>
  </si>
  <si>
    <t>MFS12</t>
  </si>
  <si>
    <t>FBgn0033234</t>
  </si>
  <si>
    <t>CG8791</t>
  </si>
  <si>
    <t>AE3010266-PA</t>
  </si>
  <si>
    <t>Dmel_CG15096</t>
  </si>
  <si>
    <t>NP_725830.1</t>
  </si>
  <si>
    <t>putative inorganic phosphate cotransporter isoform X1</t>
  </si>
  <si>
    <t>XP_006569876.1</t>
  </si>
  <si>
    <t>putative inorganic phosphate cotransporter</t>
  </si>
  <si>
    <t>XP_001607313.2</t>
  </si>
  <si>
    <t>LF003282-PA</t>
  </si>
  <si>
    <t xml:space="preserve">MFS12-PB   </t>
  </si>
  <si>
    <t>FBpp0293293</t>
  </si>
  <si>
    <t>CG8791-PB</t>
  </si>
  <si>
    <t>AE3001668-PA</t>
  </si>
  <si>
    <t>picot, isoform B</t>
  </si>
  <si>
    <t>NP_725600.1</t>
  </si>
  <si>
    <t>putative inorganic phosphate cotransporter isoform</t>
  </si>
  <si>
    <t>XP_006570493.1</t>
  </si>
  <si>
    <t>XP_001602874.2</t>
  </si>
  <si>
    <t>LF002489-PA</t>
  </si>
  <si>
    <t>picot, isoform A</t>
  </si>
  <si>
    <t>NP_611146.1</t>
  </si>
  <si>
    <t>XP_393759.1</t>
  </si>
  <si>
    <t>XP_008205224.1</t>
  </si>
  <si>
    <t>MFS12-PC</t>
  </si>
  <si>
    <t>FBpp0301577</t>
  </si>
  <si>
    <t>CG8791-PC</t>
  </si>
  <si>
    <t>LF003284-PA</t>
  </si>
  <si>
    <t>major facilitator superfamily transporter 12, isoform A</t>
  </si>
  <si>
    <t>NP_610332.3</t>
  </si>
  <si>
    <t>XP_624251.3</t>
  </si>
  <si>
    <t>XP_003424100.3</t>
  </si>
  <si>
    <t>Melanization Protease 1</t>
  </si>
  <si>
    <t>MP1</t>
  </si>
  <si>
    <t>FBgn0027930</t>
  </si>
  <si>
    <t>CG1102</t>
  </si>
  <si>
    <t>AE3007423-PA</t>
  </si>
  <si>
    <t>Serine protease easter</t>
  </si>
  <si>
    <t>P13582.3</t>
  </si>
  <si>
    <t>XP_006570266.1</t>
  </si>
  <si>
    <t>serine protease 16 precursor</t>
  </si>
  <si>
    <t>NP_001155077.1</t>
  </si>
  <si>
    <t>LF000857-PA</t>
  </si>
  <si>
    <t>easter</t>
  </si>
  <si>
    <t>NP_524362.2</t>
  </si>
  <si>
    <t>MP1-PC</t>
  </si>
  <si>
    <t>AE3004559-PA</t>
  </si>
  <si>
    <t>CG1299, isoform B</t>
  </si>
  <si>
    <t>NP_001261406.1</t>
  </si>
  <si>
    <t>venom serine protease Bi-VSP</t>
  </si>
  <si>
    <t>XP_006560620.1</t>
  </si>
  <si>
    <t>venom protease</t>
  </si>
  <si>
    <t>XP_016838644.1</t>
  </si>
  <si>
    <t>LF006282-PA</t>
  </si>
  <si>
    <t>venom serine protease</t>
  </si>
  <si>
    <t>MstProx</t>
  </si>
  <si>
    <t>Fbgn0015770</t>
  </si>
  <si>
    <t>CG1149</t>
  </si>
  <si>
    <t>AE3001549-PA</t>
  </si>
  <si>
    <t>Toll</t>
  </si>
  <si>
    <t>NP_524518.1</t>
  </si>
  <si>
    <t>XP_006562783.1</t>
  </si>
  <si>
    <t>XP_001604577.1</t>
  </si>
  <si>
    <t>LF008192-PA</t>
  </si>
  <si>
    <t>AGM20109.1</t>
  </si>
  <si>
    <t>XP_001604880.2</t>
  </si>
  <si>
    <t>Myd88</t>
  </si>
  <si>
    <t>FBgn0033402</t>
  </si>
  <si>
    <t>CG2078</t>
  </si>
  <si>
    <t>AE3008381-PA</t>
  </si>
  <si>
    <t>NP_610479.1</t>
  </si>
  <si>
    <t>XP_006560502.1</t>
  </si>
  <si>
    <t>XP_008206894.1</t>
  </si>
  <si>
    <t>myopic</t>
  </si>
  <si>
    <t>mop</t>
  </si>
  <si>
    <t>FBgn0036448</t>
  </si>
  <si>
    <t>CG9311</t>
  </si>
  <si>
    <t>AE3003542-PA</t>
  </si>
  <si>
    <t>NP_648722.2</t>
  </si>
  <si>
    <t>tyrosine-protein phosphatase non-receptor type 23 isoform X1</t>
  </si>
  <si>
    <t>XP_016770363.1</t>
  </si>
  <si>
    <t>rhophilin-2 isoform</t>
  </si>
  <si>
    <t>XP_001607370.2</t>
  </si>
  <si>
    <t>LF010902-PA</t>
  </si>
  <si>
    <t>necrotic</t>
  </si>
  <si>
    <t>nec</t>
  </si>
  <si>
    <t>FBgn0002930</t>
  </si>
  <si>
    <t>CG1857</t>
  </si>
  <si>
    <t>AE3002744-PA</t>
  </si>
  <si>
    <t>serpin 42Da</t>
  </si>
  <si>
    <t>NP_995754.1</t>
  </si>
  <si>
    <t>antitrypsin-like</t>
  </si>
  <si>
    <t>XP_016772722.1</t>
  </si>
  <si>
    <t>alaserpin isoform</t>
  </si>
  <si>
    <t>XP_016842350.1</t>
  </si>
  <si>
    <t>LF010088-PA</t>
  </si>
  <si>
    <t>NFAT nuclear factor</t>
  </si>
  <si>
    <t>NFAT</t>
  </si>
  <si>
    <t>FBgn0030505</t>
  </si>
  <si>
    <t>CG11172</t>
  </si>
  <si>
    <t>AE3014820-PA</t>
  </si>
  <si>
    <t>NP_001259526.2</t>
  </si>
  <si>
    <t>nuclear factor of activated T-cells</t>
  </si>
  <si>
    <t>XP_016770452.1</t>
  </si>
  <si>
    <t>XP_016842080.1</t>
  </si>
  <si>
    <t>LF000105-PA</t>
  </si>
  <si>
    <t>Nha2</t>
  </si>
  <si>
    <t>FBgn0263390</t>
  </si>
  <si>
    <t>CG43442</t>
  </si>
  <si>
    <t>AE3003561-PA</t>
  </si>
  <si>
    <t>NP_723224.2</t>
  </si>
  <si>
    <t>mitochondrial sodium/hydrogen exchanger</t>
  </si>
  <si>
    <t>XP_016770103.1</t>
  </si>
  <si>
    <t>XP_003426703.1</t>
  </si>
  <si>
    <t>LF001638-PA</t>
  </si>
  <si>
    <t>sodium/hydrogen exchanger 9B1-like</t>
  </si>
  <si>
    <t>XP_008209631.1</t>
  </si>
  <si>
    <t>Nimrod C1</t>
  </si>
  <si>
    <t>NimC1</t>
  </si>
  <si>
    <t>FBgn0259896</t>
  </si>
  <si>
    <t>CG8942</t>
  </si>
  <si>
    <t>ADK20112.1</t>
  </si>
  <si>
    <t>multiple epidermal growth factor-like domains protein</t>
  </si>
  <si>
    <t>fibrillin-2</t>
  </si>
  <si>
    <t>delta-like protein 1</t>
  </si>
  <si>
    <t>XP_001599076.1</t>
  </si>
  <si>
    <t>Ninjurin A</t>
  </si>
  <si>
    <t>NijA</t>
  </si>
  <si>
    <t>FBgn0036101</t>
  </si>
  <si>
    <t>CG6449</t>
  </si>
  <si>
    <t>AE3006580-PA</t>
  </si>
  <si>
    <t>ninjurin A, isoform D</t>
  </si>
  <si>
    <t>NP_001261687.1</t>
  </si>
  <si>
    <t>ninjurin-2-like</t>
  </si>
  <si>
    <t>XP_001121102.2</t>
  </si>
  <si>
    <t>uncharacterized protein LOC100123713</t>
  </si>
  <si>
    <t>XP_001607407.1</t>
  </si>
  <si>
    <t>LF008135-PA</t>
  </si>
  <si>
    <t>ninjurin-1</t>
  </si>
  <si>
    <t>XP_006565594.2</t>
  </si>
  <si>
    <t>no receptor potential A</t>
  </si>
  <si>
    <t>norpA</t>
  </si>
  <si>
    <t>FBgn0262738</t>
  </si>
  <si>
    <t>CG3620</t>
  </si>
  <si>
    <t>AE3004566-PA</t>
  </si>
  <si>
    <t>no receptor potential A, isoform D</t>
  </si>
  <si>
    <t>NP_001014720.1</t>
  </si>
  <si>
    <t>1-phosphatidylinositol 4,5-bisphosphate phosphodiesterase</t>
  </si>
  <si>
    <t>XP_016769633.1</t>
  </si>
  <si>
    <t>1-phosphatidylinositol 4,5-bisphosphate phosphodiesterase-like isoform X3</t>
  </si>
  <si>
    <t>XP_001600088.2</t>
  </si>
  <si>
    <t>LF001724-PA</t>
  </si>
  <si>
    <t>1-phosphatidylinositol 4,5-bisphosphate phosphodiesterase-like</t>
  </si>
  <si>
    <t>Nitric oxide synthase</t>
  </si>
  <si>
    <t>Nos</t>
  </si>
  <si>
    <t>FBgn0011676</t>
  </si>
  <si>
    <t>CG6713</t>
  </si>
  <si>
    <t>AE3001554-PA</t>
  </si>
  <si>
    <t>nitric oxide synthase, isoform A</t>
  </si>
  <si>
    <t>NP_523541.2</t>
  </si>
  <si>
    <t>nitric oxide synthase</t>
  </si>
  <si>
    <t>NP_001012980.1</t>
  </si>
  <si>
    <t>NP_001161704.1</t>
  </si>
  <si>
    <t>LF007416-PA</t>
  </si>
  <si>
    <t>nitric oxide synthase isoform</t>
  </si>
  <si>
    <t>XP_016766542.1</t>
  </si>
  <si>
    <t>Nucleoporin 98-96kD</t>
  </si>
  <si>
    <t>Nup98-96</t>
  </si>
  <si>
    <t>FBgn0039120</t>
  </si>
  <si>
    <t>CG10198</t>
  </si>
  <si>
    <t>AE3010647-PA</t>
  </si>
  <si>
    <t>nucleoporin 98-96kD</t>
  </si>
  <si>
    <t>NP_651187.2</t>
  </si>
  <si>
    <t>nuclear pore complex protein Nup98-Nup96 isoform</t>
  </si>
  <si>
    <t>XP_006570541.1</t>
  </si>
  <si>
    <t>LF012157-PA</t>
  </si>
  <si>
    <t>nuclear pore complex protein Nup98-Nup96-like</t>
  </si>
  <si>
    <t>XP_003427617.1</t>
  </si>
  <si>
    <t>p38a MAP kinase</t>
  </si>
  <si>
    <t>p38a</t>
  </si>
  <si>
    <t>FBgn0015765</t>
  </si>
  <si>
    <t>CG5475</t>
  </si>
  <si>
    <t>AE3007966-PA</t>
  </si>
  <si>
    <t>p38b MAP kinase</t>
  </si>
  <si>
    <t>NP_477361.1</t>
  </si>
  <si>
    <t>mitogen-activated protein kinase 14B isoform</t>
  </si>
  <si>
    <t>XP_395384.3</t>
  </si>
  <si>
    <t>p38 map kinase</t>
  </si>
  <si>
    <t>NP_001136337.1</t>
  </si>
  <si>
    <t>LF001932-PA</t>
  </si>
  <si>
    <t>p38b</t>
  </si>
  <si>
    <t>FBgn0024846</t>
  </si>
  <si>
    <t>CG7393</t>
  </si>
  <si>
    <t>AE3008363-PA</t>
  </si>
  <si>
    <t>mitogen-activated protein kinase 1 isoform</t>
  </si>
  <si>
    <t>XP_393029.2</t>
  </si>
  <si>
    <t>mitogen-activated protein kinase 1</t>
  </si>
  <si>
    <t>XP_016837193.1</t>
  </si>
  <si>
    <t>LF002679-PA</t>
  </si>
  <si>
    <t>FI18226p1</t>
  </si>
  <si>
    <t>AGK43559.2</t>
  </si>
  <si>
    <t>Pabp2</t>
  </si>
  <si>
    <t>FBgn0005648</t>
  </si>
  <si>
    <t>CG2163</t>
  </si>
  <si>
    <t>AE3010506-PA</t>
  </si>
  <si>
    <t>polyadenylate-binding protein 2-B</t>
  </si>
  <si>
    <t>NP_476902.1</t>
  </si>
  <si>
    <t>XP_006568427.1</t>
  </si>
  <si>
    <t>polyadenylate-binding protein 2</t>
  </si>
  <si>
    <t>XP_016839528.1</t>
  </si>
  <si>
    <t>LF006385-PA</t>
  </si>
  <si>
    <t>Pak3</t>
  </si>
  <si>
    <t>FBgn0044826</t>
  </si>
  <si>
    <t>CG14895</t>
  </si>
  <si>
    <t>AE3007319-PA</t>
  </si>
  <si>
    <t>Pak3, isoform A</t>
  </si>
  <si>
    <t>NP_650545.2</t>
  </si>
  <si>
    <t>serine/threonine-protein kinase STE20</t>
  </si>
  <si>
    <t>XP_003251581.1</t>
  </si>
  <si>
    <t>serine/threonine-protein kinase PAK 1</t>
  </si>
  <si>
    <t>XP_008207833.1</t>
  </si>
  <si>
    <t>LF004540-PA</t>
  </si>
  <si>
    <t>PDGF- and VEGF-related factor 1</t>
  </si>
  <si>
    <t>Pvf1</t>
  </si>
  <si>
    <t>FBgn0030964</t>
  </si>
  <si>
    <t>CG7103</t>
  </si>
  <si>
    <t>AE3010307-PA</t>
  </si>
  <si>
    <t>PDGF- and VEGF-related factor 1, isoform C</t>
  </si>
  <si>
    <t>NP_001285415.1</t>
  </si>
  <si>
    <t>uncharacterized protein LOC408666</t>
  </si>
  <si>
    <t>XP_016766389.1</t>
  </si>
  <si>
    <t>vascular endothelial growth factor C isoform</t>
  </si>
  <si>
    <t>XP_016839508.1</t>
  </si>
  <si>
    <t>LF008156-PA</t>
  </si>
  <si>
    <t>pelle</t>
  </si>
  <si>
    <t>pll</t>
  </si>
  <si>
    <t>Fbgn0010441</t>
  </si>
  <si>
    <t>CG5974</t>
  </si>
  <si>
    <t>AE3001090-PA</t>
  </si>
  <si>
    <t>pelle, isoform A</t>
  </si>
  <si>
    <t>NP_476971.1</t>
  </si>
  <si>
    <t>serine/threonine-protein kinase pelle isoform</t>
  </si>
  <si>
    <t>XP_624002.3</t>
  </si>
  <si>
    <t>serine/threonine-protein kinase pelle</t>
  </si>
  <si>
    <t>XP_001599847.1</t>
  </si>
  <si>
    <t>LF006740-PA</t>
  </si>
  <si>
    <t>Pellino</t>
  </si>
  <si>
    <t>Pli</t>
  </si>
  <si>
    <t>FBgn0025574</t>
  </si>
  <si>
    <t>CG5212</t>
  </si>
  <si>
    <t>AE3006067-PA</t>
  </si>
  <si>
    <t>pellino, isoform A</t>
  </si>
  <si>
    <t>NP_524466.1</t>
  </si>
  <si>
    <t>protein pellino isoform</t>
  </si>
  <si>
    <t>XP_006566653.1</t>
  </si>
  <si>
    <t>protein pellino</t>
  </si>
  <si>
    <t>XP_008208477.1</t>
  </si>
  <si>
    <t>LF006423-PA</t>
  </si>
  <si>
    <t>Peptidoglycan recognition protein LA</t>
  </si>
  <si>
    <t>PGRP-LA</t>
  </si>
  <si>
    <t>FBgn0035975</t>
  </si>
  <si>
    <t>CG32042</t>
  </si>
  <si>
    <t>Peptidoglycan recognition protein LB</t>
  </si>
  <si>
    <t>PGRP-LB</t>
  </si>
  <si>
    <t>FBgn0037906</t>
  </si>
  <si>
    <t>CG14704</t>
  </si>
  <si>
    <t>AE3002561-PA</t>
  </si>
  <si>
    <t>LF006544-PA</t>
  </si>
  <si>
    <t>Peptidoglycan recognition protein LC</t>
  </si>
  <si>
    <t>PGRP-LC</t>
  </si>
  <si>
    <t>FBgn0035976</t>
  </si>
  <si>
    <t>CG4432</t>
  </si>
  <si>
    <t>Peptidoglycan recognition protein LD</t>
  </si>
  <si>
    <t>PGRP-LD</t>
  </si>
  <si>
    <t>FBgn0260458</t>
  </si>
  <si>
    <t>CG33717</t>
  </si>
  <si>
    <t>Peptidoglycan recognition protein LE</t>
  </si>
  <si>
    <t>PGRP-LE</t>
  </si>
  <si>
    <t>FBgn0030695</t>
  </si>
  <si>
    <t>CG8995</t>
  </si>
  <si>
    <t>Peptidoglycan recognition protein LF</t>
  </si>
  <si>
    <t>PGRP-LF</t>
  </si>
  <si>
    <t>FBgn0035977</t>
  </si>
  <si>
    <t>CG4437</t>
  </si>
  <si>
    <t>Peptidoglycan recognition protein SA</t>
  </si>
  <si>
    <t>PGRP-SA</t>
  </si>
  <si>
    <t>FBgn0030310</t>
  </si>
  <si>
    <t>CG11709</t>
  </si>
  <si>
    <t>Peptidoglycan recognition protein SB1</t>
  </si>
  <si>
    <t>PGRP-SB1</t>
  </si>
  <si>
    <t>FBgn0043578</t>
  </si>
  <si>
    <t>CG9681</t>
  </si>
  <si>
    <t>AE3009854-PA</t>
  </si>
  <si>
    <t>AAW32031.1</t>
  </si>
  <si>
    <t>p21-activated protein kinase-interacting protein 1-like</t>
  </si>
  <si>
    <t>XP_001607034.2</t>
  </si>
  <si>
    <t>LF003398-PA</t>
  </si>
  <si>
    <t>Peptidoglycan recognition protein SB2</t>
  </si>
  <si>
    <t>PGRP-SB2</t>
  </si>
  <si>
    <t>FBgn0043577</t>
  </si>
  <si>
    <t>CG9697</t>
  </si>
  <si>
    <t>AE3000942-PA</t>
  </si>
  <si>
    <t>snake, isoform A</t>
  </si>
  <si>
    <t>NP_524338.2</t>
  </si>
  <si>
    <t>venom protease-like</t>
  </si>
  <si>
    <t>XP_016772143.1</t>
  </si>
  <si>
    <t>serine protease snake-like isoform</t>
  </si>
  <si>
    <t>XP_008207491.1</t>
  </si>
  <si>
    <t>persephone</t>
  </si>
  <si>
    <t>psh</t>
  </si>
  <si>
    <t>FBgn0030926</t>
  </si>
  <si>
    <t>CG6367</t>
  </si>
  <si>
    <t>LF007653-PA</t>
  </si>
  <si>
    <t>protein croquemort-like isoform</t>
  </si>
  <si>
    <t>peste</t>
  </si>
  <si>
    <t>pes</t>
  </si>
  <si>
    <t>FBgn0031969</t>
  </si>
  <si>
    <t>CG7228</t>
  </si>
  <si>
    <t>Peptidoglycan recognition protein SD</t>
  </si>
  <si>
    <t>PGRP-SD</t>
  </si>
  <si>
    <t>FBgn0035806</t>
  </si>
  <si>
    <t>CG7496</t>
  </si>
  <si>
    <t>AE3007502-PA</t>
  </si>
  <si>
    <t>pherokine 3, isoform A</t>
  </si>
  <si>
    <t>NP_611990.1</t>
  </si>
  <si>
    <t>DC-STAMP domain containing 1 isoform</t>
  </si>
  <si>
    <t>Pherokine 3</t>
  </si>
  <si>
    <t>Phk-3</t>
  </si>
  <si>
    <t>FBgn0035089</t>
  </si>
  <si>
    <t>CG9358</t>
  </si>
  <si>
    <t>NP_001071287.1</t>
  </si>
  <si>
    <t>poor Imd response upon knock-in</t>
  </si>
  <si>
    <t>pirk</t>
  </si>
  <si>
    <t>FBgn0034647</t>
  </si>
  <si>
    <t>CG15678</t>
  </si>
  <si>
    <t>AE3005139-PA</t>
  </si>
  <si>
    <t>plenty of SH3s</t>
  </si>
  <si>
    <t>NP_523776.1</t>
  </si>
  <si>
    <t>SH3 domain-containing RING finger protein 3 isoform</t>
  </si>
  <si>
    <t>XP_395638.2</t>
  </si>
  <si>
    <t>XP_008204008.1</t>
  </si>
  <si>
    <t>Plenty of SH3s</t>
  </si>
  <si>
    <t>POSH</t>
  </si>
  <si>
    <t>FBgn0040294</t>
  </si>
  <si>
    <t>CG4909</t>
  </si>
  <si>
    <t>LF005280-PA</t>
  </si>
  <si>
    <t>AE3001510-PA</t>
  </si>
  <si>
    <t>prophenoloxidase 2</t>
  </si>
  <si>
    <t>NP_610443.1</t>
  </si>
  <si>
    <t>phenoloxidase subunit A3</t>
  </si>
  <si>
    <t>NP_001011627.1</t>
  </si>
  <si>
    <t>diphenol oxidase 3</t>
  </si>
  <si>
    <t>NP_001164331.1</t>
  </si>
  <si>
    <t>Prophenoloxidase 1</t>
  </si>
  <si>
    <t>PPO1</t>
  </si>
  <si>
    <t>FBgn0283437</t>
  </si>
  <si>
    <t>CG42639</t>
  </si>
  <si>
    <t>LF010670-PA</t>
  </si>
  <si>
    <t>Prophenoloxidase 2</t>
  </si>
  <si>
    <t>PPO2</t>
  </si>
  <si>
    <t>FBgn0033367</t>
  </si>
  <si>
    <t>CG8193</t>
  </si>
  <si>
    <t>Prophenoloxidase 3</t>
  </si>
  <si>
    <t>PPO3</t>
  </si>
  <si>
    <t>FBgn0261363</t>
  </si>
  <si>
    <t>CG42640</t>
  </si>
  <si>
    <t>proliferation disrupter</t>
  </si>
  <si>
    <t>prod</t>
  </si>
  <si>
    <t>FBgn0014269</t>
  </si>
  <si>
    <t>CG18608</t>
  </si>
  <si>
    <t>AE3013602-PA</t>
  </si>
  <si>
    <t>protein tyrosine phosphatase Meg2, isoform D</t>
  </si>
  <si>
    <t>NP_727358.1</t>
  </si>
  <si>
    <t>tyrosine-protein phosphatase non-receptor type 9</t>
  </si>
  <si>
    <t>XP_394701.3</t>
  </si>
  <si>
    <t>XP_008215439.1</t>
  </si>
  <si>
    <t>Protein tyrosine phosphatase Meg2</t>
  </si>
  <si>
    <t>Ptpmeg2</t>
  </si>
  <si>
    <t>FBgn0028341</t>
  </si>
  <si>
    <t>CG32697</t>
  </si>
  <si>
    <t>LF007216-PA</t>
  </si>
  <si>
    <t>AE3000452-PA</t>
  </si>
  <si>
    <t>puckered, isoform B</t>
  </si>
  <si>
    <t>NP_001287223.1</t>
  </si>
  <si>
    <t>dual specificity protein phosphatase 10 isoform</t>
  </si>
  <si>
    <t>XP_006567837.1</t>
  </si>
  <si>
    <t>dual specificity protein phosphatase Mpk3-like</t>
  </si>
  <si>
    <t>XP_003423935.1</t>
  </si>
  <si>
    <t>puckered</t>
  </si>
  <si>
    <t>puc</t>
  </si>
  <si>
    <t>FBgn0243512</t>
  </si>
  <si>
    <t>CG7850</t>
  </si>
  <si>
    <t>LF001257-PA</t>
  </si>
  <si>
    <t>puckered, isoform A</t>
  </si>
  <si>
    <t>NP_524273.1</t>
  </si>
  <si>
    <t>AE3004152-PA</t>
  </si>
  <si>
    <t>punch</t>
  </si>
  <si>
    <t>AAR20857.2</t>
  </si>
  <si>
    <t>saccharopine dehydrogenase-like oxidoreductase</t>
  </si>
  <si>
    <t>XP_624456.2</t>
  </si>
  <si>
    <t>GTP cyclohydrolase 1 isoform X1</t>
  </si>
  <si>
    <t>XP_008213476.1</t>
  </si>
  <si>
    <t>Punch</t>
  </si>
  <si>
    <t>Pu</t>
  </si>
  <si>
    <t>FBgn0003162</t>
  </si>
  <si>
    <t>CG9441</t>
  </si>
  <si>
    <t>LF012184-PA</t>
  </si>
  <si>
    <t>punch, isoform B</t>
  </si>
  <si>
    <t>NP_726037.1</t>
  </si>
  <si>
    <t>GTP cyclohydrolase 1 isoform</t>
  </si>
  <si>
    <t>XP_001605371.2</t>
  </si>
  <si>
    <t>AE3013510-PA</t>
  </si>
  <si>
    <t>loquacious, isoform C</t>
  </si>
  <si>
    <t>NP_001033903.1</t>
  </si>
  <si>
    <t>RISC-loading complex subunit TARBP2</t>
  </si>
  <si>
    <t>XP_006560091.1</t>
  </si>
  <si>
    <t>RISC-loading complex subunit TARBP2-like isoform</t>
  </si>
  <si>
    <t>XP_008214047.1</t>
  </si>
  <si>
    <t>r2d2</t>
  </si>
  <si>
    <t>FBgn0031951</t>
  </si>
  <si>
    <t>CG7138</t>
  </si>
  <si>
    <t>LF005166-PA</t>
  </si>
  <si>
    <t>loquacious, isoform D</t>
  </si>
  <si>
    <t>NP_001188796.1</t>
  </si>
  <si>
    <t>AE3001185-PA</t>
  </si>
  <si>
    <t>Rac1, isoform A</t>
  </si>
  <si>
    <t>NP_476950.1</t>
  </si>
  <si>
    <t>ras-related protein Rac1</t>
  </si>
  <si>
    <t>XP_623951.1</t>
  </si>
  <si>
    <t>XP_001608269.2</t>
  </si>
  <si>
    <t>Rac1</t>
  </si>
  <si>
    <t>FBgn0010333</t>
  </si>
  <si>
    <t>CG2248</t>
  </si>
  <si>
    <t>LF005224-PA</t>
  </si>
  <si>
    <t>AE3010644-PA</t>
  </si>
  <si>
    <t>Mig-2-like, isoform B</t>
  </si>
  <si>
    <t>NP_524533.1</t>
  </si>
  <si>
    <t>ras-related C3 botulinum toxin substrate 1</t>
  </si>
  <si>
    <t>XP_624520.1</t>
  </si>
  <si>
    <t>XP_001600183.2</t>
  </si>
  <si>
    <t>Rac2</t>
  </si>
  <si>
    <t>FBgn0014011</t>
  </si>
  <si>
    <t>CG8556</t>
  </si>
  <si>
    <t>LF010948-PA</t>
  </si>
  <si>
    <t>AE3016922-PA</t>
  </si>
  <si>
    <t>rau, isoform A</t>
  </si>
  <si>
    <t>NP_608965.1</t>
  </si>
  <si>
    <t>uncharacterized protein LOC410456 isoform X5</t>
  </si>
  <si>
    <t>XP_006560392.1</t>
  </si>
  <si>
    <t>uncharacterized protein LOC100117487</t>
  </si>
  <si>
    <t>XP_001601710.2</t>
  </si>
  <si>
    <t>rau</t>
  </si>
  <si>
    <t>FBgn0031745</t>
  </si>
  <si>
    <t>CG8965</t>
  </si>
  <si>
    <t>LF013772-PA</t>
  </si>
  <si>
    <t>AE3007160-PA</t>
  </si>
  <si>
    <t>Ref(2)P protein</t>
  </si>
  <si>
    <t>AAA98840.1</t>
  </si>
  <si>
    <t>sequestosome-1</t>
  </si>
  <si>
    <t>XP_392222.3</t>
  </si>
  <si>
    <t>XP_001608187.1</t>
  </si>
  <si>
    <t>refractory to sigma P</t>
  </si>
  <si>
    <t>ref(2)P</t>
  </si>
  <si>
    <t>FBgn0003231</t>
  </si>
  <si>
    <t>CG10360</t>
  </si>
  <si>
    <t>LF002350-PA</t>
  </si>
  <si>
    <t>AE3002999-PA</t>
  </si>
  <si>
    <t>RELISH, partial</t>
  </si>
  <si>
    <t>AAF20133.1</t>
  </si>
  <si>
    <t>nuclear factor NF-kappa-B p100 subunit isoform</t>
  </si>
  <si>
    <t>XP_006562283.1</t>
  </si>
  <si>
    <t>XP_003425093.1</t>
  </si>
  <si>
    <t>Relish</t>
  </si>
  <si>
    <t>Rel</t>
  </si>
  <si>
    <t>FBgn0014018</t>
  </si>
  <si>
    <t>CG11992</t>
  </si>
  <si>
    <t>LF007471-PA</t>
  </si>
  <si>
    <t>AAF20136.1</t>
  </si>
  <si>
    <t>XP_006562282.1</t>
  </si>
  <si>
    <t>AE3019118-PA</t>
  </si>
  <si>
    <t>rhomboid-4, isoform B</t>
  </si>
  <si>
    <t>NP_525084.1</t>
  </si>
  <si>
    <t>rhomboid-related protein 2 isoform</t>
  </si>
  <si>
    <t>XP_006561978.1</t>
  </si>
  <si>
    <t>protein rhomboid</t>
  </si>
  <si>
    <t>XP_016839514.1</t>
  </si>
  <si>
    <t>rhomboid-4</t>
  </si>
  <si>
    <t>rho-4</t>
  </si>
  <si>
    <t>FBgn0030318</t>
  </si>
  <si>
    <t>CG1697</t>
  </si>
  <si>
    <t>LF012563-PA</t>
  </si>
  <si>
    <t>XP_395780.4</t>
  </si>
  <si>
    <t>AE3001885-PA</t>
  </si>
  <si>
    <t>Rm62, isoform C</t>
  </si>
  <si>
    <t>NP_731033.1</t>
  </si>
  <si>
    <t>XP_006560064.1</t>
  </si>
  <si>
    <t>XP_008209141.2</t>
  </si>
  <si>
    <t>Rm62</t>
  </si>
  <si>
    <t>FBgn0003261</t>
  </si>
  <si>
    <t>CG10279</t>
  </si>
  <si>
    <t>LF002367-PA</t>
  </si>
  <si>
    <t>uncharacterized protein Dmel_CG10077, isoform A</t>
  </si>
  <si>
    <t>NP_648062.2</t>
  </si>
  <si>
    <t>XP_001604593.1</t>
  </si>
  <si>
    <t>AE3008125-PA</t>
  </si>
  <si>
    <t>scavenger receptor acting in neural tissue and majority of rhodopsin is absent, isoform A</t>
  </si>
  <si>
    <t>NP_723277.3</t>
  </si>
  <si>
    <t>XP_006569358.1</t>
  </si>
  <si>
    <t>protein croquemort-like</t>
  </si>
  <si>
    <t>XP_001603276.2</t>
  </si>
  <si>
    <t>scavenger receptor acting in neural tissue and majority of rhodopsin is absent</t>
  </si>
  <si>
    <t>santa-maria</t>
  </si>
  <si>
    <t>Fbgn0025697</t>
  </si>
  <si>
    <t>CG12789</t>
  </si>
  <si>
    <t>scavenger receptor class B member 1 isoform</t>
  </si>
  <si>
    <t>AE3010592-PA</t>
  </si>
  <si>
    <t>SCAR, isoform C</t>
  </si>
  <si>
    <t>NP_001245967.1</t>
  </si>
  <si>
    <t>wiskott-Aldrich syndrome protein family member 3 isoform</t>
  </si>
  <si>
    <t>XP_006568516.1</t>
  </si>
  <si>
    <t>wiskott-Aldrich syndrome protein family member 3 isoform X2</t>
  </si>
  <si>
    <t>XP_001607386.1</t>
  </si>
  <si>
    <t>SCAR</t>
  </si>
  <si>
    <t>FBgn0041781</t>
  </si>
  <si>
    <t>CG4636</t>
  </si>
  <si>
    <t>LF003540-PA</t>
  </si>
  <si>
    <t>SCAR, isoform E</t>
  </si>
  <si>
    <t>NP_001260369.1</t>
  </si>
  <si>
    <t>XP_006568519.1</t>
  </si>
  <si>
    <t>AE3005185-PA</t>
  </si>
  <si>
    <t>SR-CI</t>
  </si>
  <si>
    <t>AAW79483.1</t>
  </si>
  <si>
    <t>uncharacterized protein LOC411253 isoform</t>
  </si>
  <si>
    <t>XP_006561514.1</t>
  </si>
  <si>
    <t>MAM and LDL-receptor class A domain-containing protein 2-like</t>
  </si>
  <si>
    <t>XP_001603920.2</t>
  </si>
  <si>
    <t>Scavenger receptor class C, type I</t>
  </si>
  <si>
    <t>Sr-CI</t>
  </si>
  <si>
    <t>FBgn0014033</t>
  </si>
  <si>
    <t>CG4099</t>
  </si>
  <si>
    <t>LF001603-PA</t>
  </si>
  <si>
    <t>scavenger receptor class C, type I, isoform A</t>
  </si>
  <si>
    <t>NP_477102.1</t>
  </si>
  <si>
    <t>XP_016768853.1</t>
  </si>
  <si>
    <t>AE3013236-PA</t>
  </si>
  <si>
    <t>anaplastic lymphoma kinase, isoform A</t>
  </si>
  <si>
    <t>NP_652600.1</t>
  </si>
  <si>
    <t>ALK tyrosine kinase receptor isoform</t>
  </si>
  <si>
    <t>XP_016766222.1</t>
  </si>
  <si>
    <t>ALK tyrosine kinase receptor</t>
  </si>
  <si>
    <t>XP_008203723.1</t>
  </si>
  <si>
    <t>Scavenger receptor class C, type II</t>
  </si>
  <si>
    <t>Sr-CII</t>
  </si>
  <si>
    <t>FBgn0020377</t>
  </si>
  <si>
    <t>CG8856</t>
  </si>
  <si>
    <t>LF009660-PA</t>
  </si>
  <si>
    <t>XP_016766223.1</t>
  </si>
  <si>
    <t>Scavenger receptor class C, type III</t>
  </si>
  <si>
    <t>Sr-CIII</t>
  </si>
  <si>
    <t>FBgn0020376</t>
  </si>
  <si>
    <t>CG31962</t>
  </si>
  <si>
    <t>Scavenger receptor class C, type IV</t>
  </si>
  <si>
    <t>Sr-CIV</t>
  </si>
  <si>
    <t>FBgn0031547</t>
  </si>
  <si>
    <t>CG3212</t>
  </si>
  <si>
    <t>AE3012311-PA</t>
  </si>
  <si>
    <t>sensory neuron membrane protein 1, isoform A</t>
  </si>
  <si>
    <t>NP_650953.1</t>
  </si>
  <si>
    <t>sensory neuron membrane protein 1</t>
  </si>
  <si>
    <t>XP_006562933.1</t>
  </si>
  <si>
    <t>sensory neuron membrane protein 1-like</t>
  </si>
  <si>
    <t>XP_001606602.1</t>
  </si>
  <si>
    <t>Sensory neuron membrane protein 1</t>
  </si>
  <si>
    <t>Snmp1</t>
  </si>
  <si>
    <t>FBgn0260004</t>
  </si>
  <si>
    <t>CG7000</t>
  </si>
  <si>
    <t>LF005381-PA</t>
  </si>
  <si>
    <t>AE3002891-PA</t>
  </si>
  <si>
    <t>CG8172, isoform D</t>
  </si>
  <si>
    <t>NP_001097236.2</t>
  </si>
  <si>
    <t>transmembrane protease serine 9 isoform X2</t>
  </si>
  <si>
    <t>XP_006557875.1</t>
  </si>
  <si>
    <t>serine proteinase stubble isoform X2</t>
  </si>
  <si>
    <t>XP_016840556.1</t>
  </si>
  <si>
    <t>Ser7</t>
  </si>
  <si>
    <t>FBgn0019929</t>
  </si>
  <si>
    <t>CG2045</t>
  </si>
  <si>
    <t>LF007478-PA</t>
  </si>
  <si>
    <t>Spatzle-Processing enzyme</t>
  </si>
  <si>
    <t>NP_651168.1</t>
  </si>
  <si>
    <t>serine protease 19</t>
  </si>
  <si>
    <t>NP_001166075.1</t>
  </si>
  <si>
    <t>AE3009735-PA</t>
  </si>
  <si>
    <t>uncharacterized protein Dmel_CG40160, isoform A</t>
  </si>
  <si>
    <t>NP_001015212.1</t>
  </si>
  <si>
    <t xml:space="preserve"> coagulation factor X-like</t>
  </si>
  <si>
    <t>XP_016769181.1</t>
  </si>
  <si>
    <t>serine protease 27</t>
  </si>
  <si>
    <t>XP_016842653.1</t>
  </si>
  <si>
    <t>Serine protease homolog 93</t>
  </si>
  <si>
    <t>SPH93</t>
  </si>
  <si>
    <t>FBgn0032638</t>
  </si>
  <si>
    <t>CG6639</t>
  </si>
  <si>
    <t>LF001175-PA</t>
  </si>
  <si>
    <t>CG4998, isoform A</t>
  </si>
  <si>
    <t>NP_648878.1</t>
  </si>
  <si>
    <t>uncharacterized protein LOC408494 isoform</t>
  </si>
  <si>
    <t>XP_006565788.1</t>
  </si>
  <si>
    <t>uncharacterized protein LOC100117744</t>
  </si>
  <si>
    <t>XP_016840120.1</t>
  </si>
  <si>
    <t>AE3005524-PA</t>
  </si>
  <si>
    <t>pannier, isoform C</t>
  </si>
  <si>
    <t>NP_001262620.1</t>
  </si>
  <si>
    <t xml:space="preserve"> box A-binding factor-like isoform X5</t>
  </si>
  <si>
    <t>XP_006566174.1</t>
  </si>
  <si>
    <t>siderophore biosynthesis regulatory protein URBS1-like isoform X2</t>
  </si>
  <si>
    <t>XP_008207445.1</t>
  </si>
  <si>
    <t>serpent</t>
  </si>
  <si>
    <t>srp</t>
  </si>
  <si>
    <t>FBgn0003507</t>
  </si>
  <si>
    <t>CG3992</t>
  </si>
  <si>
    <t>LF009153-PA</t>
  </si>
  <si>
    <t>serpent, isoform E</t>
  </si>
  <si>
    <t>NP_001247128.1</t>
  </si>
  <si>
    <t>box A-binding factor-like isoform X2</t>
  </si>
  <si>
    <t>XP_006566173.1</t>
  </si>
  <si>
    <t>siderophore biosynthesis regulatory protein URBS1-like isoform</t>
  </si>
  <si>
    <t>XP_001607828.3</t>
  </si>
  <si>
    <t>AE3005187-PA</t>
  </si>
  <si>
    <t>CG7219 protein, partial</t>
  </si>
  <si>
    <t>CAL85458.1</t>
  </si>
  <si>
    <t>leukocyte elastase inhibitor-like</t>
  </si>
  <si>
    <t>XP_003249882.1</t>
  </si>
  <si>
    <t>leukocyte elastase inhibitor isoform X1</t>
  </si>
  <si>
    <t>XP_008206991.1</t>
  </si>
  <si>
    <t>Serpin 28Dc</t>
  </si>
  <si>
    <t>spn28D</t>
  </si>
  <si>
    <t>FBgn0031973</t>
  </si>
  <si>
    <t>CG7219</t>
  </si>
  <si>
    <t>LF001604-PA</t>
  </si>
  <si>
    <t>AE3002378-PA</t>
  </si>
  <si>
    <t>serine protease inhibitor (serpin-4)</t>
  </si>
  <si>
    <t>CAB63099.1</t>
  </si>
  <si>
    <t>leukocyte elastase inhibitor isoform</t>
  </si>
  <si>
    <t>XP_395991.4</t>
  </si>
  <si>
    <t>antichymotrypsin-2 isoform</t>
  </si>
  <si>
    <t>XP_016842347.1</t>
  </si>
  <si>
    <t>Serpin 42Da</t>
  </si>
  <si>
    <t>Spn42Da</t>
  </si>
  <si>
    <t>FBgn0265137</t>
  </si>
  <si>
    <t>CG9453</t>
  </si>
  <si>
    <t>LF000529-PA</t>
  </si>
  <si>
    <t>serpin 42Da, isoform A</t>
  </si>
  <si>
    <t>NP_724512.1</t>
  </si>
  <si>
    <t>AE3018651-PA</t>
  </si>
  <si>
    <t>serpin 42Da, isoform G</t>
  </si>
  <si>
    <t>NP_995758.1</t>
  </si>
  <si>
    <t>ovalbumin-related protein X isoform</t>
  </si>
  <si>
    <t>XP_008201832.1</t>
  </si>
  <si>
    <t>Serpin 88Ea</t>
  </si>
  <si>
    <t>Spn88Ea</t>
  </si>
  <si>
    <t>FBgn0028984</t>
  </si>
  <si>
    <t>CG18525</t>
  </si>
  <si>
    <t>LF009197-PA</t>
  </si>
  <si>
    <t>serpin 88Ea, isoform A</t>
  </si>
  <si>
    <t>NP_524954.2</t>
  </si>
  <si>
    <t>ovalbumin-related protein</t>
  </si>
  <si>
    <t>XP_006562425.1</t>
  </si>
  <si>
    <t>serpin 5 precursor</t>
  </si>
  <si>
    <t>NP_001161183.1</t>
  </si>
  <si>
    <t>AE3002745-PA</t>
  </si>
  <si>
    <t>serpin 42Da, isoform K</t>
  </si>
  <si>
    <t>alaserpin isoform X5</t>
  </si>
  <si>
    <t>XP_008201831.1</t>
  </si>
  <si>
    <t>Serpin 88Eb</t>
  </si>
  <si>
    <t>Spn88Eb</t>
  </si>
  <si>
    <t>FBgn0038299</t>
  </si>
  <si>
    <t>CG6687</t>
  </si>
  <si>
    <t>LF003900-PA</t>
  </si>
  <si>
    <t>XP_008201837.1</t>
  </si>
  <si>
    <t>AE3010019-PA</t>
  </si>
  <si>
    <t>serpin 27A, isoform A</t>
  </si>
  <si>
    <t>NP_652024.1</t>
  </si>
  <si>
    <t>serpin B3-like isoform</t>
  </si>
  <si>
    <t>XP_016773435.1</t>
  </si>
  <si>
    <t>serpin A3-7, partial</t>
  </si>
  <si>
    <t>XP_008207605.2</t>
  </si>
  <si>
    <t>Serpin 27A</t>
  </si>
  <si>
    <t>Spn27A</t>
  </si>
  <si>
    <t>FBgn0028990</t>
  </si>
  <si>
    <t>CG11331</t>
  </si>
  <si>
    <t>LF008322-PA</t>
  </si>
  <si>
    <t>AE3014541-PA</t>
  </si>
  <si>
    <t>serrate, isoform A</t>
  </si>
  <si>
    <t>NP_524527.3</t>
  </si>
  <si>
    <t>protein jagged-1 isoform</t>
  </si>
  <si>
    <t>XP_006564792.1</t>
  </si>
  <si>
    <t>protein jagged-1</t>
  </si>
  <si>
    <t>XP_008205951.1</t>
  </si>
  <si>
    <t>Serrate</t>
  </si>
  <si>
    <t>Ser</t>
  </si>
  <si>
    <t>FBgn0004197</t>
  </si>
  <si>
    <t>CG6127</t>
  </si>
  <si>
    <t>LF014241-PA</t>
  </si>
  <si>
    <t>AE3010339-PA</t>
  </si>
  <si>
    <t>SUMO-related HECT domain and RCC repeat protein for toll pathway activation, isoform A</t>
  </si>
  <si>
    <t>NP_728591.1</t>
  </si>
  <si>
    <t>probable E3 ubiquitin-protein ligase HERC4 isoform</t>
  </si>
  <si>
    <t>XP_006564310.1</t>
  </si>
  <si>
    <t>XP_016843954.1</t>
  </si>
  <si>
    <t>SUMO-related HECT domain and RCC repeat protein for Toll pathway activation</t>
  </si>
  <si>
    <t>Sherpa</t>
  </si>
  <si>
    <t>FBgn0035207</t>
  </si>
  <si>
    <t>CG9153</t>
  </si>
  <si>
    <t>LF009230-PA</t>
  </si>
  <si>
    <t>probable E3 ubiquitin-protein ligase HERC4 isoform X1</t>
  </si>
  <si>
    <t>XP_395217.4</t>
  </si>
  <si>
    <t>XP_016843952.1</t>
  </si>
  <si>
    <t>AE3005303-PA</t>
  </si>
  <si>
    <t>CG6839</t>
  </si>
  <si>
    <t>NP_649076.1</t>
  </si>
  <si>
    <t>uncharacterized protein LOC107981594</t>
  </si>
  <si>
    <t>XP_016843231.1</t>
  </si>
  <si>
    <t>Sid</t>
  </si>
  <si>
    <t>FBgn0039593</t>
  </si>
  <si>
    <t>CG9989</t>
  </si>
  <si>
    <t>LF001598-PA</t>
  </si>
  <si>
    <t>uncharacterized protein Dmel_CG14120</t>
  </si>
  <si>
    <t>NP_648610.1</t>
  </si>
  <si>
    <t>AE3010336-PA</t>
  </si>
  <si>
    <t>Signal-transducer and activator of transcription protein at 92E, isoform F</t>
  </si>
  <si>
    <t>NP_996243.1</t>
  </si>
  <si>
    <t>signal transducer and activator of transcription 5B</t>
  </si>
  <si>
    <t>XP_397181.1</t>
  </si>
  <si>
    <t>XP_001605495.2</t>
  </si>
  <si>
    <t>Signal-transducer and activator of transcription protein at 92E</t>
  </si>
  <si>
    <t>Stat92E</t>
  </si>
  <si>
    <t>FBgn0016917</t>
  </si>
  <si>
    <t>CG4257</t>
  </si>
  <si>
    <t>LF009233-PA</t>
  </si>
  <si>
    <t>AE3010840-PA</t>
  </si>
  <si>
    <t>SKP1-related A, isoform A</t>
  </si>
  <si>
    <t>NP_477390.1</t>
  </si>
  <si>
    <t xml:space="preserve"> S-phase kinase-associated protein 1</t>
  </si>
  <si>
    <t>XP_392758.2</t>
  </si>
  <si>
    <t>S-phase kinase-associated protein 1</t>
  </si>
  <si>
    <t>XP_016843810.1</t>
  </si>
  <si>
    <t>SKP1-related A</t>
  </si>
  <si>
    <t>SkpA</t>
  </si>
  <si>
    <t>FBgn0025637</t>
  </si>
  <si>
    <t>CG16983</t>
  </si>
  <si>
    <t>LF006973-PA</t>
  </si>
  <si>
    <t>AE3011327-PA</t>
  </si>
  <si>
    <t>CG7432</t>
  </si>
  <si>
    <t>NP_650825.2</t>
  </si>
  <si>
    <t>proclotting enzyme</t>
  </si>
  <si>
    <t>XP_006567247.1</t>
  </si>
  <si>
    <t>proclotting enzyme isoform X1</t>
  </si>
  <si>
    <t>XP_008204355.1</t>
  </si>
  <si>
    <t>Serine protease 7</t>
  </si>
  <si>
    <t>Sp7</t>
  </si>
  <si>
    <t>FBgn0037515</t>
  </si>
  <si>
    <t>CG3066</t>
  </si>
  <si>
    <t>LF001908-PA</t>
  </si>
  <si>
    <t>CG9372</t>
  </si>
  <si>
    <t>NP_649132.1</t>
  </si>
  <si>
    <t>XP_001121888.2</t>
  </si>
  <si>
    <t>serine protease 67 precursor</t>
  </si>
  <si>
    <t>NP_001166085.1</t>
  </si>
  <si>
    <t>AE3015565-PA</t>
  </si>
  <si>
    <t>spatzle alternatively spliced isoform 11.5</t>
  </si>
  <si>
    <t>AAF98125.1</t>
  </si>
  <si>
    <t>uncharacterized protein LOC100577844 isoform</t>
  </si>
  <si>
    <t>XP_006565596.1</t>
  </si>
  <si>
    <t>protein spaetzle</t>
  </si>
  <si>
    <t>XP_008211533.1</t>
  </si>
  <si>
    <t>spatzle</t>
  </si>
  <si>
    <t>spz</t>
  </si>
  <si>
    <t>FBgn0003495</t>
  </si>
  <si>
    <t>CG6134</t>
  </si>
  <si>
    <t>LF015111-PA</t>
  </si>
  <si>
    <t>AE3002989-PA</t>
  </si>
  <si>
    <t>Spatzle-Processing Enzyme</t>
  </si>
  <si>
    <t>SPE</t>
  </si>
  <si>
    <t>FBgn0039102</t>
  </si>
  <si>
    <t>CG16705</t>
  </si>
  <si>
    <t>LF004623-PA</t>
  </si>
  <si>
    <t>CG8172, isoform F</t>
  </si>
  <si>
    <t>NP_001097235.2</t>
  </si>
  <si>
    <t>uncharacterized protein LOC410402 isoform X1</t>
  </si>
  <si>
    <t>XP_016771418.1</t>
  </si>
  <si>
    <t>serine proteinase stubble isoform X4</t>
  </si>
  <si>
    <t>XP_008214111.1</t>
  </si>
  <si>
    <t>AE3000988-PA</t>
  </si>
  <si>
    <t>AT19278p</t>
  </si>
  <si>
    <t>AAL68100.1</t>
  </si>
  <si>
    <t>XP_625051.2</t>
  </si>
  <si>
    <t>serine protease 70 precursor</t>
  </si>
  <si>
    <t>NP_001166087.1</t>
  </si>
  <si>
    <t>spheroide</t>
  </si>
  <si>
    <t>FBgn0030774</t>
  </si>
  <si>
    <t>CG9675</t>
  </si>
  <si>
    <t>LF009385-PA</t>
  </si>
  <si>
    <t>uncharacterized protein Dmel_CG33160</t>
  </si>
  <si>
    <t>NP_788456.1</t>
  </si>
  <si>
    <t>chymotrypsin-1</t>
  </si>
  <si>
    <t>XP_624680.3</t>
  </si>
  <si>
    <t>XP_001607047.2</t>
  </si>
  <si>
    <t>tripartite motif-containing protein 2-like isoform</t>
  </si>
  <si>
    <t>serine protease 137 isoform</t>
  </si>
  <si>
    <t>sphinx1</t>
  </si>
  <si>
    <t>FBgn0052383</t>
  </si>
  <si>
    <t>CG32383</t>
  </si>
  <si>
    <t>AE3000498-PA</t>
  </si>
  <si>
    <t>serine protease 6</t>
  </si>
  <si>
    <t>NP_523426.1</t>
  </si>
  <si>
    <t>transmembrane protease serine 11G-like</t>
  </si>
  <si>
    <t>XP_016771980.1</t>
  </si>
  <si>
    <t>sphinx2</t>
  </si>
  <si>
    <t>FBgn0052382</t>
  </si>
  <si>
    <t>CG32382</t>
  </si>
  <si>
    <t>LF002686-PA</t>
  </si>
  <si>
    <t>clotting factor B</t>
  </si>
  <si>
    <t>XP_016837681.1</t>
  </si>
  <si>
    <t>AE3009822-PA</t>
  </si>
  <si>
    <t>Serine Protease Immune Response Integrator</t>
  </si>
  <si>
    <t>spirit</t>
  </si>
  <si>
    <t>FBgn0030051</t>
  </si>
  <si>
    <t>CG2056</t>
  </si>
  <si>
    <t>LF007654-PA</t>
  </si>
  <si>
    <t>serine protease snake isoform</t>
  </si>
  <si>
    <t>serine protease persephone isoform</t>
  </si>
  <si>
    <t>AE3000192-PA</t>
  </si>
  <si>
    <t>unc-13, isoform B</t>
  </si>
  <si>
    <t>NP_726615.1</t>
  </si>
  <si>
    <t>uncharacterized protein LOC100577517</t>
  </si>
  <si>
    <t>XP_006564205.2</t>
  </si>
  <si>
    <t>uncharacterized protein LOC103315812</t>
  </si>
  <si>
    <t>XP_016842975.1</t>
  </si>
  <si>
    <t>staccato</t>
  </si>
  <si>
    <t>stac</t>
  </si>
  <si>
    <t>FBgn0266719</t>
  </si>
  <si>
    <t>CG34349</t>
  </si>
  <si>
    <t>LF004664-PA</t>
  </si>
  <si>
    <t>staccato, isoform C</t>
  </si>
  <si>
    <t>NP_651329.4</t>
  </si>
  <si>
    <t>protein unc-13 homolog D isoform</t>
  </si>
  <si>
    <t>XP_006561493.1</t>
  </si>
  <si>
    <t>XP_016841256.1</t>
  </si>
  <si>
    <t>AE3009364-PA</t>
  </si>
  <si>
    <t>subdued, isoform A</t>
  </si>
  <si>
    <t>NP_650820.1</t>
  </si>
  <si>
    <t>anoctamin-1-like</t>
  </si>
  <si>
    <t>XP_016771012.1</t>
  </si>
  <si>
    <t>anoctamin-5-like isoform</t>
  </si>
  <si>
    <t>XP_016845158.1</t>
  </si>
  <si>
    <t>subdued</t>
  </si>
  <si>
    <t>FBgn0038721</t>
  </si>
  <si>
    <t>CG16718</t>
  </si>
  <si>
    <t>LF005628-PA</t>
  </si>
  <si>
    <t>AE3005375-PA</t>
  </si>
  <si>
    <t>Chain A, Sumo-3 From Drosophila Melanogaster (Dsmt3)</t>
  </si>
  <si>
    <t>2K1F_A</t>
  </si>
  <si>
    <t>small ubiquitin-related modifier 3</t>
  </si>
  <si>
    <t>XP_623227.1</t>
  </si>
  <si>
    <t>XP_001599647.1</t>
  </si>
  <si>
    <t>smt3</t>
  </si>
  <si>
    <t>FBgn0264922</t>
  </si>
  <si>
    <t>CG4494</t>
  </si>
  <si>
    <t>LF001530-PA</t>
  </si>
  <si>
    <t>smt3, isoform A</t>
  </si>
  <si>
    <t>NP_477411.1</t>
  </si>
  <si>
    <t>AE3000763-PA</t>
  </si>
  <si>
    <t>surfeit 4</t>
  </si>
  <si>
    <t>NP_477222.1</t>
  </si>
  <si>
    <t>surfeit locus protein 4 homolog</t>
  </si>
  <si>
    <t>XP_624613.1</t>
  </si>
  <si>
    <t>NP_001153444.1</t>
  </si>
  <si>
    <t>Surfeit 4</t>
  </si>
  <si>
    <t>Surf4</t>
  </si>
  <si>
    <t>FBgn0019925</t>
  </si>
  <si>
    <t>CG6202</t>
  </si>
  <si>
    <t>LF004400-PA</t>
  </si>
  <si>
    <t>AE3016158-PA</t>
  </si>
  <si>
    <t>Swiprosin-1, isoform A</t>
  </si>
  <si>
    <t>NP_609925.1</t>
  </si>
  <si>
    <t>EF-hand domain-containing protein D2 homolog</t>
  </si>
  <si>
    <t>XP_624640.1</t>
  </si>
  <si>
    <t>EF-hand domain family, member D1</t>
  </si>
  <si>
    <t>NP_001153448.1</t>
  </si>
  <si>
    <t>Swiprosin-1</t>
  </si>
  <si>
    <t>Swip-1</t>
  </si>
  <si>
    <t>FBgn0032731</t>
  </si>
  <si>
    <t>CG10641</t>
  </si>
  <si>
    <t>LF009612-PA</t>
  </si>
  <si>
    <t>AE3006997-PA</t>
  </si>
  <si>
    <t>transcription factor</t>
  </si>
  <si>
    <t>CAB89085.1</t>
  </si>
  <si>
    <t>TGF-beta-activated kinase 1 and MAP3K7-binding protein 3 isoform X1</t>
  </si>
  <si>
    <t>XP_001122664.2</t>
  </si>
  <si>
    <t>TGF-beta-activated kinase 1 and MAP3K7-binding protein 3 isoform</t>
  </si>
  <si>
    <t>XP_016837844.1</t>
  </si>
  <si>
    <t>TAK1-associated binding protein 2</t>
  </si>
  <si>
    <t>Tab2</t>
  </si>
  <si>
    <t>FBgn0086358</t>
  </si>
  <si>
    <t>CG7417</t>
  </si>
  <si>
    <t>LF003155-PA</t>
  </si>
  <si>
    <t>TAK1-associated binding protein 2, isoform C</t>
  </si>
  <si>
    <t>NP_001261086.1</t>
  </si>
  <si>
    <t>TGF-beta-activated kinase 1 and MAP3K7-binding protein 3</t>
  </si>
  <si>
    <t>AE3017395-PA</t>
  </si>
  <si>
    <t>tamo, isoform B</t>
  </si>
  <si>
    <t>NP_611889.1</t>
  </si>
  <si>
    <t>uncharacterized protein LOC100577050 isoform</t>
  </si>
  <si>
    <t>XP_006563086.1</t>
  </si>
  <si>
    <t>uncharacterized protein LOC100123988</t>
  </si>
  <si>
    <t>XP_001607784.1</t>
  </si>
  <si>
    <t>tamo</t>
  </si>
  <si>
    <t>FBgn0041582</t>
  </si>
  <si>
    <t>CG4057</t>
  </si>
  <si>
    <t>LF013242-PA</t>
  </si>
  <si>
    <t>AE3008071-PA</t>
  </si>
  <si>
    <t>protein toll isoform</t>
  </si>
  <si>
    <t>protein toll</t>
  </si>
  <si>
    <t>XP_003425965.1</t>
  </si>
  <si>
    <t>Tehao</t>
  </si>
  <si>
    <t>FBgn0026760</t>
  </si>
  <si>
    <t>CG7121</t>
  </si>
  <si>
    <t>LF007475-PA</t>
  </si>
  <si>
    <t>toll, isoform B</t>
  </si>
  <si>
    <t>AE3007553-PA</t>
  </si>
  <si>
    <t>TEP3 protein</t>
  </si>
  <si>
    <t>CAB87809.1</t>
  </si>
  <si>
    <t>XP_016768268.1</t>
  </si>
  <si>
    <t>CD109 antigen, partial</t>
  </si>
  <si>
    <t>XP_008209331.1</t>
  </si>
  <si>
    <t>Thioester-containing protein 1</t>
  </si>
  <si>
    <t>Tep1</t>
  </si>
  <si>
    <t>FBgn0041183</t>
  </si>
  <si>
    <t>CG18096</t>
  </si>
  <si>
    <t>LF005795-PA</t>
  </si>
  <si>
    <t>Thioester-containing protein 2</t>
  </si>
  <si>
    <t>Tep2</t>
  </si>
  <si>
    <t>FBgn0041182</t>
  </si>
  <si>
    <t>CG7052</t>
  </si>
  <si>
    <t>Thioester-containing protein 3</t>
  </si>
  <si>
    <t>Tep3</t>
  </si>
  <si>
    <t>FBgn0041181</t>
  </si>
  <si>
    <t>CG7068</t>
  </si>
  <si>
    <t>Thioester-containing protein 4</t>
  </si>
  <si>
    <t>Tep4</t>
  </si>
  <si>
    <t>FBgn0041180</t>
  </si>
  <si>
    <t>CG10363</t>
  </si>
  <si>
    <t>Thioester-containing protein 5</t>
  </si>
  <si>
    <t>Tep5</t>
  </si>
  <si>
    <t>FBgn0264845</t>
  </si>
  <si>
    <t>CG13079</t>
  </si>
  <si>
    <t>AE3006305-PA</t>
  </si>
  <si>
    <t>GM15527p</t>
  </si>
  <si>
    <t>ACX94156.1</t>
  </si>
  <si>
    <t>transglutaminase</t>
  </si>
  <si>
    <t>NP_001229361.1</t>
  </si>
  <si>
    <t>annulin isoform</t>
  </si>
  <si>
    <t>XP_003424857.1</t>
  </si>
  <si>
    <t>Transglutaminase</t>
  </si>
  <si>
    <t>Tg</t>
  </si>
  <si>
    <t>FBgn0031975</t>
  </si>
  <si>
    <t>CG7356</t>
  </si>
  <si>
    <t xml:space="preserve">LF001990-PA  </t>
  </si>
  <si>
    <t>transglutaminase, isoform B</t>
  </si>
  <si>
    <t>NP_723332.1</t>
  </si>
  <si>
    <t>AE3011919-PA</t>
  </si>
  <si>
    <t>TGF-beta activated kinase 1, isoform A</t>
  </si>
  <si>
    <t>NP_524080.1</t>
  </si>
  <si>
    <t>mitogen-activated protein kinase kinase kinase 7 isoform</t>
  </si>
  <si>
    <t>XP_397248.4</t>
  </si>
  <si>
    <t>mitogen-activated protein kinase kinase kinase 7-like</t>
  </si>
  <si>
    <t>XP_001604249.1</t>
  </si>
  <si>
    <t>TGF-β activated kinase 1</t>
  </si>
  <si>
    <t>Tak1</t>
  </si>
  <si>
    <t>FBgn0026323</t>
  </si>
  <si>
    <t>CG18492</t>
  </si>
  <si>
    <t>LF011364-PA</t>
  </si>
  <si>
    <t>Thor</t>
  </si>
  <si>
    <t>FBgn0261560</t>
  </si>
  <si>
    <t>CG8846</t>
  </si>
  <si>
    <t>AE3017953-PA</t>
  </si>
  <si>
    <t>TRAF1</t>
  </si>
  <si>
    <t>AAD47894.1</t>
  </si>
  <si>
    <t>TNF receptor-associated factor 4 isoform</t>
  </si>
  <si>
    <t>XP_016766825.1</t>
  </si>
  <si>
    <t>TNF receptor-associated factor 4</t>
  </si>
  <si>
    <t>XP_008208112.2</t>
  </si>
  <si>
    <t>TNF-receptor-associated factor 4</t>
  </si>
  <si>
    <t>Traf4</t>
  </si>
  <si>
    <t>FBgn0026319</t>
  </si>
  <si>
    <t>CG3048</t>
  </si>
  <si>
    <t>LF007677-PA</t>
  </si>
  <si>
    <t>TNF-receptor-associated factor 4, isoform A</t>
  </si>
  <si>
    <t>NP_477416.1</t>
  </si>
  <si>
    <t>AE3009172-PA</t>
  </si>
  <si>
    <t>TRAF6</t>
  </si>
  <si>
    <t>AAD47895.1</t>
  </si>
  <si>
    <t>TNF receptor-associated factor 6</t>
  </si>
  <si>
    <t>XP_624207.3</t>
  </si>
  <si>
    <t>TNF-receptor-associated factor 6</t>
  </si>
  <si>
    <t>Traf6</t>
  </si>
  <si>
    <t>FBgn0265464</t>
  </si>
  <si>
    <t>CG10961</t>
  </si>
  <si>
    <t>LF002171-PA</t>
  </si>
  <si>
    <t>AE3002934-PA</t>
  </si>
  <si>
    <t>Tl</t>
  </si>
  <si>
    <t>FBgn0262473</t>
  </si>
  <si>
    <t>CG5490</t>
  </si>
  <si>
    <t>TI</t>
  </si>
  <si>
    <t>AE3008823-PA</t>
  </si>
  <si>
    <t>Toll, partial</t>
  </si>
  <si>
    <t>AAQ64936.1</t>
  </si>
  <si>
    <t>Toll-4</t>
  </si>
  <si>
    <t>FBgn0032095</t>
  </si>
  <si>
    <t>CG18241</t>
  </si>
  <si>
    <t>LF006208-PA</t>
  </si>
  <si>
    <t>AE3018565-PA</t>
  </si>
  <si>
    <t>Toll-6</t>
  </si>
  <si>
    <t>AAF86226.1</t>
  </si>
  <si>
    <t>slit homolog 2 protein</t>
  </si>
  <si>
    <t>XP_393712.2</t>
  </si>
  <si>
    <t>XP_016841506.1</t>
  </si>
  <si>
    <t>FBgn0036494</t>
  </si>
  <si>
    <t>CG7250</t>
  </si>
  <si>
    <t>LF014022-PA</t>
  </si>
  <si>
    <t>FBgn0034476</t>
  </si>
  <si>
    <t>CG8595</t>
  </si>
  <si>
    <t>AE3002124-PA</t>
  </si>
  <si>
    <t>convoluted, isoform A</t>
  </si>
  <si>
    <t>NP_610948.2</t>
  </si>
  <si>
    <t>slit homolog 3 protein-like isoform</t>
  </si>
  <si>
    <t>XP_006561541.1</t>
  </si>
  <si>
    <t>slit homolog 3 protein</t>
  </si>
  <si>
    <t>XP_001603185.1</t>
  </si>
  <si>
    <t>Toll-9</t>
  </si>
  <si>
    <t>FBgn0036978</t>
  </si>
  <si>
    <t>CG5528</t>
  </si>
  <si>
    <t>LF006253-PA</t>
  </si>
  <si>
    <t>tehao, isoform A</t>
  </si>
  <si>
    <t>NP_477438.1</t>
  </si>
  <si>
    <t>XP_001604871.2</t>
  </si>
  <si>
    <t>AE3017199-PA</t>
  </si>
  <si>
    <t>CG6890, partial</t>
  </si>
  <si>
    <t>ABA86508.1</t>
  </si>
  <si>
    <t>XP_393713.2</t>
  </si>
  <si>
    <t>XP_001603014.1</t>
  </si>
  <si>
    <t>Tollo</t>
  </si>
  <si>
    <t>FBgn0029114</t>
  </si>
  <si>
    <t>CG6890</t>
  </si>
  <si>
    <t>LF011069-PA</t>
  </si>
  <si>
    <t>Turandot A</t>
  </si>
  <si>
    <t>TotA</t>
  </si>
  <si>
    <t>FBgn0028396</t>
  </si>
  <si>
    <t>CG31509</t>
  </si>
  <si>
    <t>Turandot B</t>
  </si>
  <si>
    <t>TotB</t>
  </si>
  <si>
    <t>FBgn0038838</t>
  </si>
  <si>
    <t>CG5609</t>
  </si>
  <si>
    <t>Turandot C</t>
  </si>
  <si>
    <t>TotC</t>
  </si>
  <si>
    <t>FBgn0044812</t>
  </si>
  <si>
    <t>CG31508</t>
  </si>
  <si>
    <t>Turandot F</t>
  </si>
  <si>
    <t>TotF</t>
  </si>
  <si>
    <t>FBgn0044811</t>
  </si>
  <si>
    <t>CG31691</t>
  </si>
  <si>
    <t>Turandot M</t>
  </si>
  <si>
    <t>TotM</t>
  </si>
  <si>
    <t>FBgn0031701</t>
  </si>
  <si>
    <t>CG14027</t>
  </si>
  <si>
    <t>Turandot X</t>
  </si>
  <si>
    <t>TotX</t>
  </si>
  <si>
    <t>FBgn0044810</t>
  </si>
  <si>
    <t>CG31193</t>
  </si>
  <si>
    <t>Turandot Z</t>
  </si>
  <si>
    <t>TotZ</t>
  </si>
  <si>
    <t>FBgn0044809</t>
  </si>
  <si>
    <t>CG31507</t>
  </si>
  <si>
    <t>AE3014815-PA</t>
  </si>
  <si>
    <t>TRAM, isoform A</t>
  </si>
  <si>
    <t>NP_726710.1</t>
  </si>
  <si>
    <t>translocating chain-associated membrane protein 1-like 1</t>
  </si>
  <si>
    <t>XP_016769851.1</t>
  </si>
  <si>
    <t>XP_001606721.1</t>
  </si>
  <si>
    <t>TRAM</t>
  </si>
  <si>
    <t>FBgn0040340</t>
  </si>
  <si>
    <t>CG11642</t>
  </si>
  <si>
    <t>LF000108-PA</t>
  </si>
  <si>
    <t>translocating chain-associated membrane protein 1</t>
  </si>
  <si>
    <t xml:space="preserve"> translocating chain-associated membrane protein 1-like 1</t>
  </si>
  <si>
    <t>AE3009066-PA</t>
  </si>
  <si>
    <t>transferrin 1, isoform A</t>
  </si>
  <si>
    <t>NP_523401.2</t>
  </si>
  <si>
    <t>transferrin 1 precursor</t>
  </si>
  <si>
    <t>NP_001011572.1</t>
  </si>
  <si>
    <t>transferrin</t>
  </si>
  <si>
    <t>XP_016843754.1</t>
  </si>
  <si>
    <t>Transferrin 1</t>
  </si>
  <si>
    <t>Tsf1</t>
  </si>
  <si>
    <t>FBgn0022355</t>
  </si>
  <si>
    <t>CG6186</t>
  </si>
  <si>
    <t>LF001921-PA</t>
  </si>
  <si>
    <t>LP08340p, partial</t>
  </si>
  <si>
    <t>ABY21747.1</t>
  </si>
  <si>
    <t>AE3014588-PA</t>
  </si>
  <si>
    <t>transferrin 3</t>
  </si>
  <si>
    <t>NP_523759.1</t>
  </si>
  <si>
    <t>transferrin isoform X2</t>
  </si>
  <si>
    <t>XP_006558346.1</t>
  </si>
  <si>
    <t>transferrin-like</t>
  </si>
  <si>
    <t>XP_001606939.2</t>
  </si>
  <si>
    <t>Transferrin 3</t>
  </si>
  <si>
    <t>Tsf3</t>
  </si>
  <si>
    <t>FBgn0034094</t>
  </si>
  <si>
    <t>CG3666</t>
  </si>
  <si>
    <t>LF005738-PA</t>
  </si>
  <si>
    <t>2.8</t>
  </si>
  <si>
    <t>transferrin isoform</t>
  </si>
  <si>
    <t>XP_001122328.3</t>
  </si>
  <si>
    <t>AE3001302-PA</t>
  </si>
  <si>
    <t>CG5854</t>
  </si>
  <si>
    <t>NP_651196.1</t>
  </si>
  <si>
    <t>probable serine/threonine-protein kinase DDB_G0283337</t>
  </si>
  <si>
    <t>XP_001121229.2</t>
  </si>
  <si>
    <t>uncharacterized protein LOC100122761 isoform X2</t>
  </si>
  <si>
    <t>XP_001606360.1</t>
  </si>
  <si>
    <t>tube</t>
  </si>
  <si>
    <t>tub</t>
  </si>
  <si>
    <t>FBgn0003882</t>
  </si>
  <si>
    <t>CG10520</t>
  </si>
  <si>
    <t>LF010871-PA</t>
  </si>
  <si>
    <t>tube protein</t>
  </si>
  <si>
    <t>AAA28994.1</t>
  </si>
  <si>
    <t>AE3018631-PA</t>
  </si>
  <si>
    <t>u-shaped, isoform B</t>
  </si>
  <si>
    <t>NP_001259828.1</t>
  </si>
  <si>
    <t>zinc finger protein ush isoform</t>
  </si>
  <si>
    <t>XP_006566425.1</t>
  </si>
  <si>
    <t>XP_008211459.1</t>
  </si>
  <si>
    <t>u-shaped</t>
  </si>
  <si>
    <t>ush</t>
  </si>
  <si>
    <t>FBgn0003963</t>
  </si>
  <si>
    <t>CG2762</t>
  </si>
  <si>
    <t>LF000098-PA</t>
  </si>
  <si>
    <t>CAA72991.1</t>
  </si>
  <si>
    <t>AE3009177-PA</t>
  </si>
  <si>
    <t>Ubiquitin-conjugating enzyme variant 1A, isoform A</t>
  </si>
  <si>
    <t>NP_647959.1</t>
  </si>
  <si>
    <t>ubiquitin-conjugating enzyme E2 variant 2</t>
  </si>
  <si>
    <t>XP_393411.1</t>
  </si>
  <si>
    <t>XP_001607297.1</t>
  </si>
  <si>
    <t>Ubiquitin-conjugating enzyme variant 1A</t>
  </si>
  <si>
    <t>Uev1A</t>
  </si>
  <si>
    <t>FBgn0035601</t>
  </si>
  <si>
    <t>CG10640</t>
  </si>
  <si>
    <t>LF002164-PA</t>
  </si>
  <si>
    <t>unpaired 3</t>
  </si>
  <si>
    <t>upd3</t>
  </si>
  <si>
    <t>FBgn0053542</t>
  </si>
  <si>
    <t>CG33542</t>
  </si>
  <si>
    <t>LF009039-PA</t>
  </si>
  <si>
    <t>AE3011267-PA</t>
  </si>
  <si>
    <t>urate oxidase</t>
  </si>
  <si>
    <t>CAA36203.1</t>
  </si>
  <si>
    <t>uricase isoform</t>
  </si>
  <si>
    <t>XP_016845485.1</t>
  </si>
  <si>
    <t>Urate oxidase</t>
  </si>
  <si>
    <t>Uro</t>
  </si>
  <si>
    <t>FBgn0003961</t>
  </si>
  <si>
    <t>CG7171</t>
  </si>
  <si>
    <t>LF011441-PA</t>
  </si>
  <si>
    <t>AE3008507-PA</t>
  </si>
  <si>
    <t>RE65032p, partial</t>
  </si>
  <si>
    <t>AAT94432.1</t>
  </si>
  <si>
    <t>vacuolar protein sorting-associated protein 35 isoform</t>
  </si>
  <si>
    <t>XP_006567316.1</t>
  </si>
  <si>
    <t>vacuolar protein sorting-associated protein 35</t>
  </si>
  <si>
    <t>XP_001604419.1</t>
  </si>
  <si>
    <t>Vacuolar protein sorting 35</t>
  </si>
  <si>
    <t>Vps35</t>
  </si>
  <si>
    <t>FBgn0034708</t>
  </si>
  <si>
    <t>CG5625</t>
  </si>
  <si>
    <t>LF006658-PA</t>
  </si>
  <si>
    <t>AE3009374-PA</t>
  </si>
  <si>
    <t>Vago</t>
  </si>
  <si>
    <t>FBgn0030262</t>
  </si>
  <si>
    <t>CG2081</t>
  </si>
  <si>
    <t>LF005619-PA</t>
  </si>
  <si>
    <t>Victoria</t>
  </si>
  <si>
    <t>FBgn0053117</t>
  </si>
  <si>
    <t>CG33117</t>
  </si>
  <si>
    <t>AE3007538-PA</t>
  </si>
  <si>
    <t>viking, isoform A</t>
  </si>
  <si>
    <t>NP_477190.1</t>
  </si>
  <si>
    <t>collagen alpha-5(IV) chain</t>
  </si>
  <si>
    <t>XP_006563187.1</t>
  </si>
  <si>
    <t>collagen alpha-1(III) chain</t>
  </si>
  <si>
    <t>XP_001603511.2</t>
  </si>
  <si>
    <t>viking</t>
  </si>
  <si>
    <t>vkg</t>
  </si>
  <si>
    <t>FBgn0016075</t>
  </si>
  <si>
    <t>CG16858</t>
  </si>
  <si>
    <t>LF004585-PA</t>
  </si>
  <si>
    <t>vir1</t>
  </si>
  <si>
    <t>FBgn0043841</t>
  </si>
  <si>
    <t>CG31764</t>
  </si>
  <si>
    <t>5.6</t>
  </si>
  <si>
    <t>AE3009746-PA</t>
  </si>
  <si>
    <t>VADER</t>
  </si>
  <si>
    <t>AAM66764.1</t>
  </si>
  <si>
    <t>tumor necrosis factor receptor superfamily member wengen isoform</t>
  </si>
  <si>
    <t>XP_001122675.2</t>
  </si>
  <si>
    <t>EF-hand calcium-binding domain-containing protein 1-like isoform</t>
  </si>
  <si>
    <t>XP_016840196.1</t>
  </si>
  <si>
    <t>wengen</t>
  </si>
  <si>
    <t>wgn</t>
  </si>
  <si>
    <t>FBgn0030941</t>
  </si>
  <si>
    <t>CG6531</t>
  </si>
  <si>
    <t>LF006852-PA</t>
  </si>
  <si>
    <t>AE3007978-PA</t>
  </si>
  <si>
    <t>Dint-1 protein</t>
  </si>
  <si>
    <t>AAA28646.1</t>
  </si>
  <si>
    <t>protein Wnt-1</t>
  </si>
  <si>
    <t>XP_006571302.1</t>
  </si>
  <si>
    <t>protein Wnt-1 isoform</t>
  </si>
  <si>
    <t>XP_001603388.3</t>
  </si>
  <si>
    <t>wnt inhibitor of Dorsal</t>
  </si>
  <si>
    <t>wntD</t>
  </si>
  <si>
    <t>FBgn0038134</t>
  </si>
  <si>
    <t>CG8458</t>
  </si>
  <si>
    <t>LF007542-PA</t>
  </si>
  <si>
    <t>wingless</t>
  </si>
  <si>
    <t>NP_523502.1</t>
  </si>
  <si>
    <t>AE3010484-PA</t>
  </si>
  <si>
    <t>AAO11784.1</t>
  </si>
  <si>
    <t>U4/U6.U5 small nuclear ribonucleoprotein 27 kDa protein</t>
  </si>
  <si>
    <t>XP_016772167.1</t>
  </si>
  <si>
    <t>XP_001604952.1</t>
  </si>
  <si>
    <t>yantar</t>
  </si>
  <si>
    <t>ytr</t>
  </si>
  <si>
    <t>FBgn0021895</t>
  </si>
  <si>
    <t>CG18426</t>
  </si>
  <si>
    <t>LF006703-PA</t>
  </si>
  <si>
    <t>AE3015200-PA</t>
  </si>
  <si>
    <t>yellow</t>
  </si>
  <si>
    <t>NP_476792.1</t>
  </si>
  <si>
    <t>yellow-like protein</t>
  </si>
  <si>
    <t>ADD51174.1</t>
  </si>
  <si>
    <t>yellow-y precursor</t>
  </si>
  <si>
    <t>NP_001154977.1</t>
  </si>
  <si>
    <t>y</t>
  </si>
  <si>
    <t>FBgn0004034</t>
  </si>
  <si>
    <t>CG3757</t>
  </si>
  <si>
    <t>LF013555-PA</t>
  </si>
  <si>
    <t>AE3005346-PA</t>
  </si>
  <si>
    <t>CG2930, isoform D</t>
  </si>
  <si>
    <t>NP_788855.1</t>
  </si>
  <si>
    <t>peptide transporter family 1</t>
  </si>
  <si>
    <t>XP_016772977.1</t>
  </si>
  <si>
    <t>peptide transporter family 1 isoform</t>
  </si>
  <si>
    <t>XP_008210855.1</t>
  </si>
  <si>
    <t>yin</t>
  </si>
  <si>
    <t>FBgn0265575</t>
  </si>
  <si>
    <t>CG44402</t>
  </si>
  <si>
    <t>LF001556-PA</t>
  </si>
  <si>
    <t>AE3004604-PA</t>
  </si>
  <si>
    <t>Zinc/iron regulated transporter-related protein 42C.1</t>
  </si>
  <si>
    <t>NP_525107.1</t>
  </si>
  <si>
    <t>uncharacterized protein LOC411807 isoform</t>
  </si>
  <si>
    <t>XP_395274.2</t>
  </si>
  <si>
    <t>zinc transporter ZIP3 isoform</t>
  </si>
  <si>
    <t>XP_003424613.1</t>
  </si>
  <si>
    <t>Zinc/iron regulated transporter-related protein 89B</t>
  </si>
  <si>
    <t>Zip89B</t>
  </si>
  <si>
    <t>FBgn0038412</t>
  </si>
  <si>
    <t>CG6898</t>
  </si>
  <si>
    <t>LF007806-PA</t>
  </si>
  <si>
    <t>NP_536747.2</t>
  </si>
  <si>
    <t>zinc transporter ZIP1-like isoform</t>
  </si>
  <si>
    <t>XP_624888.3</t>
  </si>
  <si>
    <t>XP_001608179.2</t>
  </si>
  <si>
    <t>species</t>
  </si>
  <si>
    <t>CG31741</t>
  </si>
  <si>
    <t>FBgn0051741</t>
  </si>
  <si>
    <t>CG3829</t>
  </si>
  <si>
    <t>FBgn0035091</t>
  </si>
  <si>
    <t>AE3001542-PA</t>
  </si>
  <si>
    <t>LF004783-PA</t>
  </si>
  <si>
    <t>CG12780</t>
  </si>
  <si>
    <t>FBgn0033301</t>
  </si>
  <si>
    <t>CG17119</t>
  </si>
  <si>
    <t>FBgn0039045</t>
  </si>
  <si>
    <t>AE3017908-PA</t>
  </si>
  <si>
    <t>LF008800-PA</t>
  </si>
  <si>
    <t>CG4393</t>
  </si>
  <si>
    <t>FBgn0039075</t>
  </si>
  <si>
    <t>AE3007316-PA</t>
  </si>
  <si>
    <t>LF004546-PA</t>
  </si>
  <si>
    <t>CG5550</t>
  </si>
  <si>
    <t>FBgn0034160</t>
  </si>
  <si>
    <t>AE3000577-PA</t>
  </si>
  <si>
    <t>LF006492-PA</t>
  </si>
  <si>
    <t>CG6429</t>
  </si>
  <si>
    <t>FBgn0046999</t>
  </si>
  <si>
    <t>AE3015368-PA</t>
  </si>
  <si>
    <t>LF004432-PA</t>
  </si>
  <si>
    <t>CG11313</t>
  </si>
  <si>
    <t>FBgn0039798</t>
  </si>
  <si>
    <t>CG7798</t>
  </si>
  <si>
    <t>FBgn0034092</t>
  </si>
  <si>
    <t>CG5527</t>
  </si>
  <si>
    <t>FBgn0039564</t>
  </si>
  <si>
    <t>AE3003884-PA</t>
  </si>
  <si>
    <t>LF000459-PA</t>
  </si>
  <si>
    <t>CG8492</t>
  </si>
  <si>
    <t>FBgn0035813</t>
  </si>
  <si>
    <t>CG11159</t>
  </si>
  <si>
    <t>FBgn0034539</t>
  </si>
  <si>
    <t>CG16799</t>
  </si>
  <si>
    <t>FBgn0034538</t>
  </si>
  <si>
    <t>CG42797</t>
  </si>
  <si>
    <t>FBgn0261931</t>
  </si>
  <si>
    <t>AE3012436-PA</t>
  </si>
  <si>
    <t>LF008465-PA</t>
  </si>
  <si>
    <t>CG16756</t>
  </si>
  <si>
    <t>FBgn0029765</t>
  </si>
  <si>
    <t>CG1607</t>
  </si>
  <si>
    <t>FBgn0039844</t>
  </si>
  <si>
    <t>AE3010332-PA</t>
  </si>
  <si>
    <t>LF010363-PA</t>
  </si>
  <si>
    <t>CG30062</t>
  </si>
  <si>
    <t>FBgn0050062</t>
  </si>
  <si>
    <t>CG11456</t>
  </si>
  <si>
    <t>FBgn0037031</t>
  </si>
  <si>
    <t>AE3002434-PA</t>
  </si>
  <si>
    <t>LF011828-PA</t>
  </si>
  <si>
    <t>CG30087</t>
  </si>
  <si>
    <t>FBgn0050087</t>
  </si>
  <si>
    <t>CG9649</t>
  </si>
  <si>
    <t>FBgn0038211</t>
  </si>
  <si>
    <t>LF008931-PA</t>
  </si>
  <si>
    <t>CG4199</t>
  </si>
  <si>
    <t>FBgn0025628</t>
  </si>
  <si>
    <t>AE3015273-PA</t>
  </si>
  <si>
    <t>LF014202-PA</t>
  </si>
  <si>
    <t>CG11842</t>
  </si>
  <si>
    <t>FBgn0039629</t>
  </si>
  <si>
    <t>AE3000943-PA</t>
  </si>
  <si>
    <t>CG15829</t>
  </si>
  <si>
    <t>FBgn035743</t>
  </si>
  <si>
    <t>AE3002961-PA</t>
  </si>
  <si>
    <t>LF000245-PA</t>
  </si>
  <si>
    <t>CG11841</t>
  </si>
  <si>
    <t>FBgn0039628</t>
  </si>
  <si>
    <t>CG16713</t>
  </si>
  <si>
    <t>FBgn0031560</t>
  </si>
  <si>
    <t>AE3003445-PA</t>
  </si>
  <si>
    <t>LF009708-PA</t>
  </si>
  <si>
    <t>CG3604</t>
  </si>
  <si>
    <t>FBgn0031562</t>
  </si>
  <si>
    <t>CG9631</t>
  </si>
  <si>
    <t>FBgn0027563</t>
  </si>
  <si>
    <t>AE3002160-PA</t>
  </si>
  <si>
    <t>CG5909</t>
  </si>
  <si>
    <t>FBgn0039495</t>
  </si>
  <si>
    <t>CG30080</t>
  </si>
  <si>
    <t>FBgn0050080</t>
  </si>
  <si>
    <t>CG5493</t>
  </si>
  <si>
    <t>FBgn0034364</t>
  </si>
  <si>
    <t>AE3006284-PA</t>
  </si>
  <si>
    <t>LF000237-PA</t>
  </si>
  <si>
    <t>CG9701</t>
  </si>
  <si>
    <t>FBgn0036659</t>
  </si>
  <si>
    <t>AE3013166-PA</t>
  </si>
  <si>
    <t>LF009913-PA</t>
  </si>
  <si>
    <t>CG14957</t>
  </si>
  <si>
    <t>FBgn0035412</t>
  </si>
  <si>
    <t>CG14219</t>
  </si>
  <si>
    <t>FBgn0031033</t>
  </si>
  <si>
    <t>AE3009767-PA</t>
  </si>
  <si>
    <t>LF006872-PA</t>
  </si>
  <si>
    <t>CG5188</t>
  </si>
  <si>
    <t>FBgn0032247</t>
  </si>
  <si>
    <t>AE3005167-PA</t>
  </si>
  <si>
    <t>LF007293-PA</t>
  </si>
  <si>
    <t>CG15067</t>
  </si>
  <si>
    <t>FBgn0034331</t>
  </si>
  <si>
    <t>LF003160-PA</t>
  </si>
  <si>
    <t>CG8358</t>
  </si>
  <si>
    <t>FBgn0037727</t>
  </si>
  <si>
    <t>AE3008079-PA</t>
  </si>
  <si>
    <t>LF008684-PA</t>
  </si>
  <si>
    <t>CG13325</t>
  </si>
  <si>
    <t>FBgn0033792</t>
  </si>
  <si>
    <t>AE3009768-PA</t>
  </si>
  <si>
    <t>CG6426</t>
  </si>
  <si>
    <t>FBgn0034162</t>
  </si>
  <si>
    <t>CG10383</t>
  </si>
  <si>
    <t>FBgn0032699</t>
  </si>
  <si>
    <t>AE3001168-PA</t>
  </si>
  <si>
    <t>LF005232-PA</t>
  </si>
  <si>
    <t>CG13795</t>
  </si>
  <si>
    <t>FBgn0031937</t>
  </si>
  <si>
    <t>AE3011276-PA</t>
  </si>
  <si>
    <t>LF009502-PA</t>
  </si>
  <si>
    <t>CG6357</t>
  </si>
  <si>
    <t>FBgn0033875</t>
  </si>
  <si>
    <t>AE3005336-PA</t>
  </si>
  <si>
    <t>LF001566-PA</t>
  </si>
  <si>
    <t>CG17560</t>
  </si>
  <si>
    <t>FBgn0038450</t>
  </si>
  <si>
    <t>AE3009275-PA</t>
  </si>
  <si>
    <t>LF002594-PA</t>
  </si>
  <si>
    <t>CG9186</t>
  </si>
  <si>
    <t>FBgn0035206</t>
  </si>
  <si>
    <t>AE3003191-PA</t>
  </si>
  <si>
    <t>LF010682-PA</t>
  </si>
  <si>
    <t>CG34347</t>
  </si>
  <si>
    <t>FBgn0085376</t>
  </si>
  <si>
    <t>AE3002649-PA</t>
  </si>
  <si>
    <t>LF000988-PA</t>
  </si>
  <si>
    <t>CG17019</t>
  </si>
  <si>
    <t>FBgn0033783</t>
  </si>
  <si>
    <t>AE3009704-PA</t>
  </si>
  <si>
    <t>LF011756-PA</t>
  </si>
  <si>
    <t>CG14661</t>
  </si>
  <si>
    <t>FBgn0037288</t>
  </si>
  <si>
    <t>AE3003530-PA</t>
  </si>
  <si>
    <t>LF002768-PA</t>
  </si>
  <si>
    <t>CG7227</t>
  </si>
  <si>
    <t>FBgn0031970</t>
  </si>
  <si>
    <t>CG2736</t>
  </si>
  <si>
    <t>FBgn0035090</t>
  </si>
  <si>
    <t>AE3002114-PA</t>
  </si>
  <si>
    <t>LF009345-PA</t>
  </si>
  <si>
    <t>CG11417</t>
  </si>
  <si>
    <t>FBgn0024364</t>
  </si>
  <si>
    <t>AE3007731-pa</t>
  </si>
  <si>
    <t>LF005148-PA</t>
  </si>
  <si>
    <t>CG18467</t>
  </si>
  <si>
    <t>FBgn0034218</t>
  </si>
  <si>
    <t>AE3005437-PA</t>
  </si>
  <si>
    <t>LF002556-PA</t>
  </si>
  <si>
    <t>CG2875</t>
  </si>
  <si>
    <t>FBgn0029672</t>
  </si>
  <si>
    <t>AE3009191-PA</t>
  </si>
  <si>
    <t>LF004381-PA</t>
  </si>
  <si>
    <t>CG14401</t>
  </si>
  <si>
    <t>FBgn0032900</t>
  </si>
  <si>
    <t>AE3003383-PA</t>
  </si>
  <si>
    <t>LF002914-PA</t>
  </si>
  <si>
    <t>CG6073</t>
  </si>
  <si>
    <t>FBgn0039417</t>
  </si>
  <si>
    <t>AE3005398-PA</t>
  </si>
  <si>
    <t>LF002580-PA</t>
  </si>
  <si>
    <t>CG14625</t>
  </si>
  <si>
    <t>FBgn0040358</t>
  </si>
  <si>
    <t>CG14907</t>
  </si>
  <si>
    <t>FBgn0038455</t>
  </si>
  <si>
    <t>AE3007130-PA</t>
  </si>
  <si>
    <t>LF000281-PA</t>
  </si>
  <si>
    <t>CG10332</t>
  </si>
  <si>
    <t>FBgn0260455</t>
  </si>
  <si>
    <t>CG13193</t>
  </si>
  <si>
    <t>FBgn0033650</t>
  </si>
  <si>
    <t>CG5059</t>
  </si>
  <si>
    <t>FBgn0037007</t>
  </si>
  <si>
    <t>AE3010696-PA</t>
  </si>
  <si>
    <t>LF001435-PA</t>
  </si>
  <si>
    <t>CG10910</t>
  </si>
  <si>
    <t>FBgn0034289</t>
  </si>
  <si>
    <t>AE3004480-PA</t>
  </si>
  <si>
    <t>LF003832-PA</t>
  </si>
  <si>
    <t>CG16772</t>
  </si>
  <si>
    <t>FBgn0032835</t>
  </si>
  <si>
    <t>CG13311</t>
  </si>
  <si>
    <t>FBgn0035929</t>
  </si>
  <si>
    <t>CG15293</t>
  </si>
  <si>
    <t>FBgn0028526</t>
  </si>
  <si>
    <t>CG11413</t>
  </si>
  <si>
    <t>FBgn0035022</t>
  </si>
  <si>
    <t>CG15282</t>
  </si>
  <si>
    <t>FBgn0028855</t>
  </si>
  <si>
    <t>CG34370</t>
  </si>
  <si>
    <t>FBgn0085399</t>
  </si>
  <si>
    <t>AE3001583-PA</t>
  </si>
  <si>
    <t>LF008446-PA</t>
  </si>
  <si>
    <t>CG14841</t>
  </si>
  <si>
    <t>FBgn0038218</t>
  </si>
  <si>
    <t>AE3007239-PA</t>
  </si>
  <si>
    <t>LF000759-PA</t>
  </si>
  <si>
    <t>CG10345</t>
  </si>
  <si>
    <t>FBgn0027562</t>
  </si>
  <si>
    <t>CG12502</t>
  </si>
  <si>
    <t>FBgn0035171</t>
  </si>
  <si>
    <t>AE3004197-PA</t>
  </si>
  <si>
    <t>LF009125-PA</t>
  </si>
  <si>
    <t>CG13641</t>
  </si>
  <si>
    <t>FBgn0039239</t>
  </si>
  <si>
    <t>CG7016</t>
  </si>
  <si>
    <t>FBgn0039238</t>
  </si>
  <si>
    <t>CG14762</t>
  </si>
  <si>
    <t>FBgn0033250</t>
  </si>
  <si>
    <t>AE3011798-PA</t>
  </si>
  <si>
    <t>LF006153-PA</t>
  </si>
  <si>
    <t>CG7778</t>
  </si>
  <si>
    <t>FBgn0032025</t>
  </si>
  <si>
    <t>CG16743</t>
  </si>
  <si>
    <t>FBgn0032322</t>
  </si>
  <si>
    <t>CG15784</t>
  </si>
  <si>
    <t>FBgn0029766</t>
  </si>
  <si>
    <t>CG13618</t>
  </si>
  <si>
    <t>FBgn0039203</t>
  </si>
  <si>
    <t>AE3006693-PA</t>
  </si>
  <si>
    <t>LF013204-PA</t>
  </si>
  <si>
    <t>CG15043</t>
  </si>
  <si>
    <t>FBgn0030929</t>
  </si>
  <si>
    <t>CG10680</t>
  </si>
  <si>
    <t>FBgn0032836</t>
  </si>
  <si>
    <t>CG14567</t>
  </si>
  <si>
    <t>FBgn0037126</t>
  </si>
  <si>
    <t>AE3010877-PA</t>
  </si>
  <si>
    <t>LF009828-PA</t>
  </si>
  <si>
    <t>CG13077</t>
  </si>
  <si>
    <t>FBgn0032810</t>
  </si>
  <si>
    <t>AE3011817-PA</t>
  </si>
  <si>
    <t>LF001821-PA</t>
  </si>
  <si>
    <t>CG13905</t>
  </si>
  <si>
    <t>FBgn0035176</t>
  </si>
  <si>
    <t>CG12116</t>
  </si>
  <si>
    <t>FBgn0030041</t>
  </si>
  <si>
    <t>AE3002094-PA</t>
  </si>
  <si>
    <t>LF002846-PA</t>
  </si>
  <si>
    <t>CG5791</t>
  </si>
  <si>
    <t>FBgn0040582</t>
  </si>
  <si>
    <t>CG4250</t>
  </si>
  <si>
    <t>FBgn0034761</t>
  </si>
  <si>
    <t>AE3007915-PA</t>
  </si>
  <si>
    <t>LF004127-PA</t>
  </si>
  <si>
    <t>CG18563</t>
  </si>
  <si>
    <t>FBgn0032639</t>
  </si>
  <si>
    <t>LF006842-PA</t>
  </si>
  <si>
    <t>CG17107</t>
  </si>
  <si>
    <t>FBgn0032281</t>
  </si>
  <si>
    <t>CG2217</t>
  </si>
  <si>
    <t>FBgn0027544</t>
  </si>
  <si>
    <t>AE3012272-PA</t>
  </si>
  <si>
    <t>CG5773</t>
  </si>
  <si>
    <t>FBgn0034290</t>
  </si>
  <si>
    <t>CG15046</t>
  </si>
  <si>
    <t>FBgn0030927</t>
  </si>
  <si>
    <t>AE3001823-PA</t>
  </si>
  <si>
    <t>LF001551-PA</t>
  </si>
  <si>
    <t>CG7296</t>
  </si>
  <si>
    <t>FBgn0032283</t>
  </si>
  <si>
    <t>AE3011563-PA</t>
  </si>
  <si>
    <t>LF004488-PA</t>
  </si>
  <si>
    <t>CG9928</t>
  </si>
  <si>
    <t>CG31326</t>
  </si>
  <si>
    <t>FBgn0051326</t>
  </si>
  <si>
    <t>AE3001977-PA</t>
  </si>
  <si>
    <t>CG9733</t>
  </si>
  <si>
    <t>FBgn0039759</t>
  </si>
  <si>
    <t>CG7695</t>
  </si>
  <si>
    <t>FBgn0038631</t>
  </si>
  <si>
    <t>AE3006724-PA</t>
  </si>
  <si>
    <t>LF003698-PA</t>
  </si>
  <si>
    <t>CG3505</t>
  </si>
  <si>
    <t>FBgn0038250</t>
  </si>
  <si>
    <t>CG16978</t>
  </si>
  <si>
    <t>FBgn0040972</t>
  </si>
  <si>
    <t>CG13324</t>
  </si>
  <si>
    <t>FBgn0033789</t>
  </si>
  <si>
    <t>AE3004225-PA</t>
  </si>
  <si>
    <t>LF010887-PA</t>
  </si>
  <si>
    <t>CG15126</t>
  </si>
  <si>
    <t>FBgn0040729</t>
  </si>
  <si>
    <t>CG17278</t>
  </si>
  <si>
    <t>FBgn0046763</t>
  </si>
  <si>
    <t>CG4269</t>
  </si>
  <si>
    <t>FBgn0034741</t>
  </si>
  <si>
    <t>CG10912</t>
  </si>
  <si>
    <t>FBgn0034296</t>
  </si>
  <si>
    <t>CG15065</t>
  </si>
  <si>
    <t>FBgn0040734</t>
  </si>
  <si>
    <t>CG5778</t>
  </si>
  <si>
    <t>FBgn0038930</t>
  </si>
  <si>
    <t>CG10420</t>
  </si>
  <si>
    <t>FBgn0039296</t>
  </si>
  <si>
    <t>AE3008429-PA</t>
  </si>
  <si>
    <t>LF008100-PA</t>
  </si>
  <si>
    <t>CG18067</t>
  </si>
  <si>
    <t>FBgn0034512</t>
  </si>
  <si>
    <t>CG13323</t>
  </si>
  <si>
    <t>FBgn0033788</t>
  </si>
  <si>
    <t>CG1358</t>
  </si>
  <si>
    <t>FBgn033196</t>
  </si>
  <si>
    <t>AE3004709-PA</t>
  </si>
  <si>
    <t>LF007097-PA</t>
  </si>
  <si>
    <t>CG8157</t>
  </si>
  <si>
    <t>FBgn0034010</t>
  </si>
  <si>
    <t>CG9616</t>
  </si>
  <si>
    <t>FBgn0038214</t>
  </si>
  <si>
    <t>CG16836</t>
  </si>
  <si>
    <t>FBgn0040735</t>
  </si>
  <si>
    <t>FBgn0013983</t>
  </si>
  <si>
    <t>FBgn0034329</t>
  </si>
  <si>
    <t xml:space="preserve">LF002652-RA </t>
  </si>
  <si>
    <t>0.013</t>
  </si>
  <si>
    <t>GH28095p</t>
  </si>
  <si>
    <t>CG34115</t>
  </si>
  <si>
    <t>FBgn0083951</t>
  </si>
  <si>
    <t>Drosophila on wasp</t>
  </si>
  <si>
    <t>Wasp on Drosophila</t>
  </si>
  <si>
    <t>CG4920</t>
  </si>
  <si>
    <t>FBgn0000533</t>
  </si>
  <si>
    <t>CG7798 </t>
  </si>
  <si>
    <t>CG9761</t>
  </si>
  <si>
    <t>FBgn0027570</t>
  </si>
  <si>
    <t xml:space="preserve">AE3005458-RA </t>
  </si>
  <si>
    <t xml:space="preserve">LLF005886-RA </t>
  </si>
  <si>
    <t>CG1233</t>
  </si>
  <si>
    <t>FBgn0035137</t>
  </si>
  <si>
    <t xml:space="preserve">CG7432 </t>
  </si>
  <si>
    <t>FBgn0038727</t>
  </si>
  <si>
    <t>CG11843</t>
  </si>
  <si>
    <t>FBgn0039630</t>
  </si>
  <si>
    <t>No coherent results</t>
  </si>
  <si>
    <t>CG11836</t>
  </si>
  <si>
    <t>FBgn0039272</t>
  </si>
  <si>
    <t>CG3106</t>
  </si>
  <si>
    <t>FBgn0030148</t>
  </si>
  <si>
    <t>CG14205</t>
  </si>
  <si>
    <t>FBgn0031034</t>
  </si>
  <si>
    <t>FBgn0025697</t>
  </si>
  <si>
    <t>CG1234</t>
  </si>
  <si>
    <t>FBgn0037489</t>
  </si>
  <si>
    <t>CG17218</t>
  </si>
  <si>
    <t>FBgn0032421</t>
  </si>
  <si>
    <t>CG8983</t>
  </si>
  <si>
    <t>FBgn0033663</t>
  </si>
  <si>
    <t>FBgn0032472</t>
  </si>
  <si>
    <t>CG4998</t>
  </si>
  <si>
    <t>FBgn0036612</t>
  </si>
  <si>
    <t>CG8342</t>
  </si>
  <si>
    <t>FBgn0002578</t>
  </si>
  <si>
    <t>CG45011</t>
  </si>
  <si>
    <t>FBgn0266363</t>
  </si>
  <si>
    <t>CG33998</t>
  </si>
  <si>
    <t>FBgn0053998</t>
  </si>
  <si>
    <t>FI07620p</t>
  </si>
  <si>
    <t>cavenger receptor class B member 1 isoform X1</t>
  </si>
  <si>
    <t xml:space="preserve">XP_006565224 </t>
  </si>
  <si>
    <t xml:space="preserve"> XP_001600667.2</t>
  </si>
  <si>
    <t xml:space="preserve">7e-38	</t>
  </si>
  <si>
    <t>gram-negative bacteria-binding protein 1-2 precursor</t>
  </si>
  <si>
    <t>NP_001157186.1</t>
  </si>
  <si>
    <t xml:space="preserve">gram-negative bacteria binding protein 1-2 precursor </t>
  </si>
  <si>
    <t>NP_001155149.1</t>
  </si>
  <si>
    <t xml:space="preserve">Gram-negative bacteria binding protein 3 </t>
  </si>
  <si>
    <t>CAJ18912.1</t>
  </si>
  <si>
    <t xml:space="preserve">uncharacterized protein LOC409714 isoform X1 </t>
  </si>
  <si>
    <t xml:space="preserve">mucin-5AC </t>
  </si>
  <si>
    <t>C-TYPE LECTIN-LIKE CG13587</t>
  </si>
  <si>
    <t>3.7E-05</t>
  </si>
  <si>
    <t xml:space="preserve"> NP_611939.1</t>
  </si>
  <si>
    <t xml:space="preserve">LF008393-RA </t>
  </si>
  <si>
    <t>Band 7 protein CG42540</t>
  </si>
  <si>
    <t>NP_647917</t>
  </si>
  <si>
    <t xml:space="preserve">band 7 </t>
  </si>
  <si>
    <t>RE13129p</t>
  </si>
  <si>
    <t>lanC-like protein 2 isoform X2</t>
  </si>
  <si>
    <t xml:space="preserve">XP_006569631     </t>
  </si>
  <si>
    <t xml:space="preserve"> XP_003424467.1</t>
  </si>
  <si>
    <t>myeloid differentiation primary response protein MyD88-A isoform X1</t>
  </si>
  <si>
    <t xml:space="preserve">myeloid differentiation primary response protein MyD88-A </t>
  </si>
  <si>
    <t>NP_733166</t>
  </si>
  <si>
    <t>protein toll isoform X2</t>
  </si>
  <si>
    <t>melanization protease 1</t>
  </si>
  <si>
    <t>ATP binding cassette subfamily A, CG1718, isoform D</t>
  </si>
  <si>
    <t xml:space="preserve">AE3004856-PA </t>
  </si>
  <si>
    <t>LpR1-PL (and vacuolar H[+] ATPase 100kD subunit 1, isoform)</t>
  </si>
  <si>
    <t>E1JIX9</t>
  </si>
  <si>
    <t>XP_026296460.1</t>
  </si>
  <si>
    <t>LpR1-PL (and V-type proton ATPase 116 kDa subunit a isoform X4)</t>
  </si>
  <si>
    <t>low-density lipoprotein receptor-related protein 2  (and V-type proton ATPase 116 kDa subunit a isoform X4)</t>
  </si>
  <si>
    <t xml:space="preserve"> XP_031777886.1</t>
  </si>
  <si>
    <t>the two proteins are in tandem</t>
  </si>
  <si>
    <t>Tep2-PG</t>
  </si>
  <si>
    <t>NP_723299</t>
  </si>
  <si>
    <t xml:space="preserve">CD109 antigen </t>
  </si>
  <si>
    <t>XP_026297267.1</t>
  </si>
  <si>
    <t>XP_031779561</t>
  </si>
  <si>
    <t>Tep3-PA</t>
  </si>
  <si>
    <t>NP_523507</t>
  </si>
  <si>
    <t xml:space="preserve"> XP_031779561.1</t>
  </si>
  <si>
    <t xml:space="preserve"> XP_026297267.1</t>
  </si>
  <si>
    <t>No hits found</t>
  </si>
  <si>
    <t>CG6106  (Allantoinase)</t>
  </si>
  <si>
    <t>ubiquitin-conjugating enzyme E2 W</t>
  </si>
  <si>
    <t>XP_392626.3</t>
  </si>
  <si>
    <t>ubiquitin-conjugating enzyme E2-24 kDa</t>
  </si>
  <si>
    <t xml:space="preserve">3e-24	</t>
  </si>
  <si>
    <t xml:space="preserve"> XP_031788078.1</t>
  </si>
  <si>
    <t>XP_026298726.1</t>
  </si>
  <si>
    <t>E3 ubiquitin-protein ligase DCST1 isoform X2</t>
  </si>
  <si>
    <t xml:space="preserve"> XP_026296362.1</t>
  </si>
  <si>
    <t xml:space="preserve"> NP_001123272.1</t>
  </si>
  <si>
    <t>CD36 family</t>
  </si>
  <si>
    <t>no data</t>
  </si>
  <si>
    <t>Lysosomal cystine transporter</t>
  </si>
  <si>
    <t xml:space="preserve">Ankyrin repeat and SAM domain-containing protein </t>
  </si>
  <si>
    <t xml:space="preserve">Fibrinogen, alpha/beta/gamma chain, C-terminal </t>
  </si>
  <si>
    <t>Lysozyme</t>
  </si>
  <si>
    <t>easter serine protease</t>
  </si>
  <si>
    <t>Neprilysin 2</t>
  </si>
  <si>
    <t xml:space="preserve">E3 ubiquitin-protein ligase HECW1, helical box </t>
  </si>
  <si>
    <t>L-TYPE AMINO ACID TRANSPORTERS</t>
  </si>
  <si>
    <t>C2H2 ZINC FINGER TRANSCRIPTION FACTORS</t>
  </si>
  <si>
    <t>S1A SERINE PROTEASES - TRYPSIN-LIKE</t>
  </si>
  <si>
    <t>OTHER OXIDOREDUCTASES</t>
  </si>
  <si>
    <t>Acyl-CoA binding protein 6</t>
  </si>
  <si>
    <t>Cysteine dioxygenase</t>
  </si>
  <si>
    <t>Beta-glucosidase</t>
  </si>
  <si>
    <t>OTHER NON-AMINO-ACYL ACYL GROUP TRANSFERASES</t>
  </si>
  <si>
    <t>Peptidase M24A, methionine aminopeptidase</t>
  </si>
  <si>
    <t>Neprilysin-like 12</t>
  </si>
  <si>
    <t>GH22 FAMILY OF LYSOZYMES</t>
  </si>
  <si>
    <t>GPI inositol-deacylase PGAP1-like</t>
  </si>
  <si>
    <t>SLC6 FAMILY OF SODIUM/CHLORIDE-DEPENDENT NEUROTRANSMITTER TRANSPORTERS</t>
  </si>
  <si>
    <t>Papain-like cysteine peptidase superfamily</t>
  </si>
  <si>
    <t>sturkopf; AB hydrolase superfamily</t>
  </si>
  <si>
    <t>FERM/acyl-CoA-binding protein superfamily</t>
  </si>
  <si>
    <t>OTHER RING DOMAIN UBIQUITIN LIGASES</t>
  </si>
  <si>
    <t>Haemolymph juvenile hormone binding</t>
  </si>
  <si>
    <t>santa-maria; scavenger receptor acting in neural tissue and majority of rhodopsin is absent</t>
  </si>
  <si>
    <t>CTLH, C-terminal LisH motif</t>
  </si>
  <si>
    <t>CCAAT-binding factor</t>
  </si>
  <si>
    <t>Protein quiver</t>
  </si>
  <si>
    <t>Belongs to the HGH1 family</t>
  </si>
  <si>
    <t>Endoplasmic reticulum p60</t>
  </si>
  <si>
    <t>BCL2/adenovirus E1B 19kDa protein-interacting protein 3</t>
  </si>
  <si>
    <t>Spermadhesin, CUB domain superfamily</t>
  </si>
  <si>
    <t>Protein of unknown function DUF745</t>
  </si>
  <si>
    <t>CD36/scavenger receptor class B member 1</t>
  </si>
  <si>
    <t>Protein of unknown function DUF2371, TMEM200</t>
  </si>
  <si>
    <t>Leucine-rich repeat+M288:M306</t>
  </si>
  <si>
    <t>Cytochrome b561/ferric reductase transmembrane</t>
  </si>
  <si>
    <t>Sepiapterin reductase (L-erythro-7,8-dihydrobiopterin forming)</t>
  </si>
  <si>
    <t>LITAF domain containing protein</t>
  </si>
  <si>
    <t>CG40160</t>
  </si>
  <si>
    <t>FBgn0058160</t>
  </si>
  <si>
    <t>S1A SERINE PROTEASE HOMOLOGS</t>
  </si>
  <si>
    <t>Kazal-type protease inhibitor m1</t>
  </si>
  <si>
    <t>Kazal domain superfamily</t>
  </si>
  <si>
    <t>Transcription activator MBF2</t>
  </si>
  <si>
    <t>Sil1 nucleotide exchange factor</t>
  </si>
  <si>
    <t>C-TYPE LECTIN-LIKE</t>
  </si>
  <si>
    <t>dorsal D</t>
  </si>
  <si>
    <t xml:space="preserve"> NP_001163000.1</t>
  </si>
  <si>
    <t>CG16799, isoform A (lysozyme)</t>
  </si>
  <si>
    <t>MIP05422p, partial (C-type lysozyme)</t>
  </si>
  <si>
    <t>CG7220 (E2 UBIQUITIN CONJUGATING ENZYMES)</t>
  </si>
  <si>
    <t>CG12608 (orthologous to human p21-activated protein kinase-interacting protein 1)</t>
  </si>
  <si>
    <t>NP_001163197</t>
  </si>
  <si>
    <t>CG30122 (heterogeneous nuclear ribonucleoprotein U)</t>
  </si>
  <si>
    <t>heterogeneous nuclear ribonucleoprotein U-like protein 1</t>
  </si>
  <si>
    <t xml:space="preserve"> XP_392041.4</t>
  </si>
  <si>
    <t xml:space="preserve">heterogeneous nuclear ribonucleoprotein U-like protein 2 </t>
  </si>
  <si>
    <t>XP_001606922.2</t>
  </si>
  <si>
    <t>Blast wasp  -&gt; nasonia</t>
  </si>
  <si>
    <t>serrate Rna effector molecule homolog isoform X2</t>
  </si>
  <si>
    <t>serrate Rna effector molecule homolog isoform X4</t>
  </si>
  <si>
    <t>Aspartyl-tRna synthetase</t>
  </si>
  <si>
    <t>Aspartyl-tRna synthetase, isoform A</t>
  </si>
  <si>
    <t>aspartate--tRna ligase, cytoplasmic</t>
  </si>
  <si>
    <t>putative Dna helicase Ino80</t>
  </si>
  <si>
    <t>Growth arrest and Dna damage-inducible 45</t>
  </si>
  <si>
    <t>probable tyrosyl-Dna phosphodiesterase isoform X2</t>
  </si>
  <si>
    <t>probable tyrosyl-Dna phosphodiesterase</t>
  </si>
  <si>
    <t>probable dolichyl pyrophosphate Glc1Man9Glcnac2 alpha-1,3-glucosyltransferase isoform X1</t>
  </si>
  <si>
    <t>probable dolichyl pyrophosphate Glc1Man9Glcnac2 alpha-1,3-glucosyltransferase</t>
  </si>
  <si>
    <t>na+/H+ hydrogen antiporter 2</t>
  </si>
  <si>
    <t>na[+]/H[+] hydrogen antiporter 1</t>
  </si>
  <si>
    <t>ATP-dependent Rna helicase dbp2-like</t>
  </si>
  <si>
    <t>ATP-dependent Rna helicase p62 isoform</t>
  </si>
  <si>
    <t>Stress induced Dnase</t>
  </si>
  <si>
    <t>probable dolichyl pyrophosphate Glc1Man9Glcnac2 alpha-1,3-glucosyltransferase isoform</t>
  </si>
  <si>
    <t>virus-induced Rna 1</t>
  </si>
  <si>
    <t>putative Rna-binding protein</t>
  </si>
  <si>
    <t>name or Function or Homology</t>
  </si>
  <si>
    <t>ALDEHYDE OR OXO OXIDOREDUCTASES, naD OR naDP AS ACCEPTOR</t>
  </si>
  <si>
    <t>Pre-rRna-processing protein Esf1</t>
  </si>
  <si>
    <t>CG31997</t>
  </si>
  <si>
    <t>NP_001284709</t>
  </si>
  <si>
    <t xml:space="preserve">uncharacterized protein LOC411622 </t>
  </si>
  <si>
    <t xml:space="preserve"> XP_395092.2</t>
  </si>
  <si>
    <t>uncharacterized protein LOC100113619</t>
  </si>
  <si>
    <t xml:space="preserve"> XP_001604071.1</t>
  </si>
  <si>
    <t xml:space="preserve">trafficking kinesin-binding protein milt isoform X5 </t>
  </si>
  <si>
    <t xml:space="preserve"> XP_006569842.1</t>
  </si>
  <si>
    <t>milton, isoform E</t>
  </si>
  <si>
    <t>NP_001245928.1</t>
  </si>
  <si>
    <t>trafficking kinesin-binding protein milt isoform X5</t>
  </si>
  <si>
    <t>XP_032452496.1</t>
  </si>
  <si>
    <r>
      <t xml:space="preserve">Gene name </t>
    </r>
    <r>
      <rPr>
        <b/>
        <i/>
        <sz val="10"/>
        <color rgb="FF000000"/>
        <rFont val="Calibri"/>
        <family val="2"/>
        <scheme val="minor"/>
      </rPr>
      <t>Drosophila melanogaster</t>
    </r>
  </si>
  <si>
    <t>To confirm the absence of genes, those that were missing from the predicted genes (higlight in yellow) were searched via tblastN in the entire assembly.</t>
  </si>
  <si>
    <r>
      <t xml:space="preserve">Details of immune gene search based on </t>
    </r>
    <r>
      <rPr>
        <b/>
        <i/>
        <sz val="10"/>
        <color rgb="FF000000"/>
        <rFont val="Calibri"/>
        <family val="2"/>
        <scheme val="minor"/>
      </rPr>
      <t>Drosophila</t>
    </r>
    <r>
      <rPr>
        <b/>
        <sz val="10"/>
        <color rgb="FF000000"/>
        <rFont val="Calibri"/>
        <family val="2"/>
        <scheme val="minor"/>
      </rPr>
      <t xml:space="preserve"> annotation </t>
    </r>
  </si>
  <si>
    <r>
      <t xml:space="preserve">This list includes all the other genes selected as </t>
    </r>
    <r>
      <rPr>
        <b/>
        <i/>
        <sz val="14"/>
        <color theme="1"/>
        <rFont val="Calibri"/>
        <family val="2"/>
        <scheme val="minor"/>
      </rPr>
      <t>Drosophila</t>
    </r>
    <r>
      <rPr>
        <b/>
        <sz val="14"/>
        <color theme="1"/>
        <rFont val="Calibri"/>
        <family val="2"/>
        <scheme val="minor"/>
      </rPr>
      <t xml:space="preserve"> Immune Regulated Genes described in De Gregorio et al. 2001:  https://www.epfl.ch/labs/lemaitrelab/lemaitre-lab/resources/list-of-drosophila-genes-potentially-involved-in-the-immune-response/</t>
    </r>
  </si>
  <si>
    <t>e_value. * red values indicate matches less than 1e-5 (above this value we did not consider the matc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E+000"/>
  </numFmts>
  <fonts count="19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name val="Calibri"/>
      <family val="2"/>
      <scheme val="minor"/>
    </font>
    <font>
      <sz val="10"/>
      <name val="Calibri (Corps)"/>
    </font>
    <font>
      <sz val="1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4"/>
      <color rgb="FF333333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0"/>
      <name val="Calibri"/>
      <family val="2"/>
      <scheme val="minor"/>
    </font>
    <font>
      <sz val="8"/>
      <name val="Calibri"/>
      <family val="2"/>
      <scheme val="minor"/>
    </font>
    <font>
      <sz val="10"/>
      <color rgb="FFFF0000"/>
      <name val="Calibri"/>
      <family val="2"/>
      <scheme val="minor"/>
    </font>
    <font>
      <sz val="12"/>
      <color rgb="FF333333"/>
      <name val="Calibri"/>
      <family val="2"/>
      <scheme val="minor"/>
    </font>
    <font>
      <b/>
      <i/>
      <sz val="10"/>
      <color rgb="FF000000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C4E0FD"/>
        <bgColor rgb="FFC4E0FD"/>
      </patternFill>
    </fill>
    <fill>
      <patternFill patternType="solid">
        <fgColor rgb="FFFFFFCC"/>
        <bgColor rgb="FFFFFFCC"/>
      </patternFill>
    </fill>
    <fill>
      <patternFill patternType="solid">
        <fgColor rgb="FFCCFFCC"/>
        <bgColor rgb="FFCCFFCC"/>
      </patternFill>
    </fill>
    <fill>
      <patternFill patternType="solid">
        <fgColor theme="4" tint="0.59999389629810485"/>
        <bgColor rgb="FF99CCFF"/>
      </patternFill>
    </fill>
    <fill>
      <patternFill patternType="solid">
        <fgColor rgb="FFFFFF00"/>
        <bgColor indexed="64"/>
      </patternFill>
    </fill>
    <fill>
      <patternFill patternType="solid">
        <fgColor rgb="FFC4E1FE"/>
        <bgColor rgb="FFC4E1FE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59999389629810485"/>
        <bgColor rgb="FFFFFFFF"/>
      </patternFill>
    </fill>
  </fills>
  <borders count="24">
    <border>
      <left/>
      <right/>
      <top/>
      <bottom/>
      <diagonal/>
    </border>
    <border>
      <left style="thin">
        <color rgb="FF999999"/>
      </left>
      <right/>
      <top style="thin">
        <color rgb="FF999999"/>
      </top>
      <bottom style="thin">
        <color rgb="FF999999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/>
      <top style="thin">
        <color rgb="FF999999"/>
      </top>
      <bottom style="thin">
        <color rgb="FF999999"/>
      </bottom>
      <diagonal/>
    </border>
    <border>
      <left/>
      <right style="thin">
        <color rgb="FF999999"/>
      </right>
      <top style="thin">
        <color rgb="FF999999"/>
      </top>
      <bottom style="thin">
        <color rgb="FF999999"/>
      </bottom>
      <diagonal/>
    </border>
    <border>
      <left style="thin">
        <color rgb="FF999999"/>
      </left>
      <right style="thin">
        <color rgb="FF999999"/>
      </right>
      <top style="thin">
        <color rgb="FF999999"/>
      </top>
      <bottom style="thin">
        <color rgb="FF999999"/>
      </bottom>
      <diagonal/>
    </border>
    <border>
      <left/>
      <right style="thin">
        <color rgb="FF999999"/>
      </right>
      <top/>
      <bottom style="thin">
        <color rgb="FF999999"/>
      </bottom>
      <diagonal/>
    </border>
    <border>
      <left style="thin">
        <color rgb="FF999999"/>
      </left>
      <right style="thin">
        <color rgb="FF999999"/>
      </right>
      <top/>
      <bottom style="thin">
        <color rgb="FF999999"/>
      </bottom>
      <diagonal/>
    </border>
    <border>
      <left style="medium">
        <color theme="1" tint="0.499984740745262"/>
      </left>
      <right/>
      <top style="medium">
        <color theme="1" tint="0.499984740745262"/>
      </top>
      <bottom/>
      <diagonal/>
    </border>
    <border>
      <left/>
      <right/>
      <top style="medium">
        <color theme="1" tint="0.499984740745262"/>
      </top>
      <bottom/>
      <diagonal/>
    </border>
    <border>
      <left style="medium">
        <color theme="1" tint="0.499984740745262"/>
      </left>
      <right style="thin">
        <color rgb="FF999999"/>
      </right>
      <top style="medium">
        <color theme="1" tint="0.499984740745262"/>
      </top>
      <bottom style="medium">
        <color theme="1" tint="0.499984740745262"/>
      </bottom>
      <diagonal/>
    </border>
    <border>
      <left style="thin">
        <color rgb="FF999999"/>
      </left>
      <right style="thin">
        <color rgb="FF999999"/>
      </right>
      <top style="medium">
        <color theme="1" tint="0.499984740745262"/>
      </top>
      <bottom style="medium">
        <color theme="1" tint="0.499984740745262"/>
      </bottom>
      <diagonal/>
    </border>
    <border>
      <left style="thin">
        <color rgb="FF999999"/>
      </left>
      <right/>
      <top style="medium">
        <color theme="1" tint="0.499984740745262"/>
      </top>
      <bottom style="medium">
        <color theme="1" tint="0.499984740745262"/>
      </bottom>
      <diagonal/>
    </border>
    <border>
      <left style="thin">
        <color rgb="FF999999"/>
      </left>
      <right style="thin">
        <color rgb="FF999999"/>
      </right>
      <top style="thin">
        <color rgb="FF999999"/>
      </top>
      <bottom style="thin">
        <color theme="0" tint="-0.499984740745262"/>
      </bottom>
      <diagonal/>
    </border>
    <border>
      <left style="thin">
        <color rgb="FF999999"/>
      </left>
      <right style="thin">
        <color rgb="FF999999"/>
      </right>
      <top style="thin">
        <color theme="0" tint="-0.499984740745262"/>
      </top>
      <bottom style="thin">
        <color rgb="FF999999"/>
      </bottom>
      <diagonal/>
    </border>
    <border>
      <left style="thin">
        <color rgb="FF999999"/>
      </left>
      <right style="thin">
        <color theme="0" tint="-0.499984740745262"/>
      </right>
      <top style="thin">
        <color rgb="FF999999"/>
      </top>
      <bottom style="thin">
        <color rgb="FF999999"/>
      </bottom>
      <diagonal/>
    </border>
    <border>
      <left/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theme="0" tint="-0.499984740745262"/>
      </left>
      <right/>
      <top style="medium">
        <color theme="0" tint="-0.499984740745262"/>
      </top>
      <bottom style="medium">
        <color theme="0" tint="-0.499984740745262"/>
      </bottom>
      <diagonal/>
    </border>
    <border>
      <left/>
      <right/>
      <top style="medium">
        <color theme="0" tint="-0.499984740745262"/>
      </top>
      <bottom style="medium">
        <color theme="0" tint="-0.499984740745262"/>
      </bottom>
      <diagonal/>
    </border>
    <border>
      <left/>
      <right style="medium">
        <color theme="0" tint="-0.499984740745262"/>
      </right>
      <top style="medium">
        <color theme="0" tint="-0.499984740745262"/>
      </top>
      <bottom style="medium">
        <color theme="0" tint="-0.499984740745262"/>
      </bottom>
      <diagonal/>
    </border>
    <border>
      <left/>
      <right/>
      <top style="thin">
        <color rgb="FF999999"/>
      </top>
      <bottom/>
      <diagonal/>
    </border>
  </borders>
  <cellStyleXfs count="1">
    <xf numFmtId="0" fontId="0" fillId="0" borderId="0"/>
  </cellStyleXfs>
  <cellXfs count="118">
    <xf numFmtId="0" fontId="0" fillId="0" borderId="0" xfId="0"/>
    <xf numFmtId="0" fontId="3" fillId="0" borderId="1" xfId="0" applyFont="1" applyBorder="1" applyAlignment="1">
      <alignment horizontal="left" vertical="top"/>
    </xf>
    <xf numFmtId="0" fontId="0" fillId="0" borderId="5" xfId="0" applyFont="1" applyFill="1" applyBorder="1"/>
    <xf numFmtId="0" fontId="2" fillId="0" borderId="5" xfId="0" applyFont="1" applyFill="1" applyBorder="1"/>
    <xf numFmtId="0" fontId="0" fillId="0" borderId="5" xfId="0" applyFont="1" applyBorder="1"/>
    <xf numFmtId="0" fontId="0" fillId="0" borderId="0" xfId="0" applyFont="1"/>
    <xf numFmtId="0" fontId="4" fillId="0" borderId="1" xfId="0" applyFont="1" applyBorder="1" applyAlignment="1">
      <alignment horizontal="left" vertical="top"/>
    </xf>
    <xf numFmtId="0" fontId="3" fillId="0" borderId="2" xfId="0" applyFont="1" applyFill="1" applyBorder="1" applyAlignment="1">
      <alignment horizontal="left" vertical="top"/>
    </xf>
    <xf numFmtId="0" fontId="3" fillId="0" borderId="2" xfId="0" applyFont="1" applyFill="1" applyBorder="1" applyAlignment="1">
      <alignment horizontal="center" vertical="top"/>
    </xf>
    <xf numFmtId="0" fontId="3" fillId="0" borderId="3" xfId="0" applyFont="1" applyBorder="1" applyAlignment="1">
      <alignment horizontal="center" vertical="top"/>
    </xf>
    <xf numFmtId="0" fontId="3" fillId="0" borderId="4" xfId="0" applyFont="1" applyBorder="1" applyAlignment="1">
      <alignment horizontal="center" vertical="top"/>
    </xf>
    <xf numFmtId="0" fontId="3" fillId="0" borderId="1" xfId="0" applyFont="1" applyBorder="1" applyAlignment="1">
      <alignment horizontal="center" vertical="top"/>
    </xf>
    <xf numFmtId="0" fontId="0" fillId="0" borderId="0" xfId="0" applyAlignment="1"/>
    <xf numFmtId="0" fontId="0" fillId="0" borderId="0" xfId="0" applyFont="1" applyFill="1"/>
    <xf numFmtId="0" fontId="2" fillId="0" borderId="7" xfId="0" applyFont="1" applyFill="1" applyBorder="1"/>
    <xf numFmtId="0" fontId="2" fillId="0" borderId="11" xfId="0" applyFont="1" applyFill="1" applyBorder="1"/>
    <xf numFmtId="0" fontId="12" fillId="0" borderId="5" xfId="0" applyFont="1" applyFill="1" applyBorder="1"/>
    <xf numFmtId="0" fontId="2" fillId="0" borderId="12" xfId="0" applyFont="1" applyFill="1" applyBorder="1"/>
    <xf numFmtId="0" fontId="2" fillId="0" borderId="10" xfId="0" applyFont="1" applyFill="1" applyBorder="1"/>
    <xf numFmtId="11" fontId="5" fillId="0" borderId="2" xfId="0" applyNumberFormat="1" applyFont="1" applyFill="1" applyBorder="1" applyAlignment="1">
      <alignment horizontal="center" vertical="top"/>
    </xf>
    <xf numFmtId="11" fontId="3" fillId="0" borderId="3" xfId="0" applyNumberFormat="1" applyFont="1" applyBorder="1" applyAlignment="1">
      <alignment horizontal="center" vertical="top"/>
    </xf>
    <xf numFmtId="0" fontId="0" fillId="9" borderId="5" xfId="0" applyFont="1" applyFill="1" applyBorder="1"/>
    <xf numFmtId="0" fontId="0" fillId="9" borderId="0" xfId="0" applyFont="1" applyFill="1"/>
    <xf numFmtId="0" fontId="2" fillId="9" borderId="7" xfId="0" applyFont="1" applyFill="1" applyBorder="1"/>
    <xf numFmtId="0" fontId="0" fillId="5" borderId="5" xfId="0" applyFont="1" applyFill="1" applyBorder="1"/>
    <xf numFmtId="164" fontId="0" fillId="5" borderId="5" xfId="0" applyNumberFormat="1" applyFont="1" applyFill="1" applyBorder="1"/>
    <xf numFmtId="0" fontId="11" fillId="5" borderId="5" xfId="0" applyFont="1" applyFill="1" applyBorder="1"/>
    <xf numFmtId="11" fontId="0" fillId="5" borderId="5" xfId="0" applyNumberFormat="1" applyFont="1" applyFill="1" applyBorder="1"/>
    <xf numFmtId="0" fontId="1" fillId="5" borderId="5" xfId="0" applyFont="1" applyFill="1" applyBorder="1"/>
    <xf numFmtId="164" fontId="0" fillId="9" borderId="5" xfId="0" applyNumberFormat="1" applyFont="1" applyFill="1" applyBorder="1"/>
    <xf numFmtId="0" fontId="0" fillId="0" borderId="5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10" fillId="10" borderId="0" xfId="0" applyFont="1" applyFill="1" applyAlignment="1">
      <alignment horizontal="center"/>
    </xf>
    <xf numFmtId="0" fontId="0" fillId="10" borderId="5" xfId="0" applyFont="1" applyFill="1" applyBorder="1" applyAlignment="1">
      <alignment horizontal="center"/>
    </xf>
    <xf numFmtId="0" fontId="0" fillId="10" borderId="0" xfId="0" applyFont="1" applyFill="1" applyAlignment="1">
      <alignment horizontal="center"/>
    </xf>
    <xf numFmtId="0" fontId="2" fillId="10" borderId="7" xfId="0" applyFont="1" applyFill="1" applyBorder="1" applyAlignment="1">
      <alignment horizontal="center"/>
    </xf>
    <xf numFmtId="0" fontId="2" fillId="10" borderId="0" xfId="0" applyFont="1" applyFill="1" applyBorder="1" applyAlignment="1">
      <alignment horizontal="center"/>
    </xf>
    <xf numFmtId="0" fontId="0" fillId="10" borderId="7" xfId="0" applyFont="1" applyFill="1" applyBorder="1" applyAlignment="1">
      <alignment horizontal="center"/>
    </xf>
    <xf numFmtId="0" fontId="0" fillId="11" borderId="5" xfId="0" applyFont="1" applyFill="1" applyBorder="1" applyAlignment="1">
      <alignment horizontal="center"/>
    </xf>
    <xf numFmtId="0" fontId="11" fillId="10" borderId="5" xfId="0" applyFont="1" applyFill="1" applyBorder="1" applyAlignment="1">
      <alignment horizontal="center"/>
    </xf>
    <xf numFmtId="0" fontId="11" fillId="10" borderId="4" xfId="0" applyFont="1" applyFill="1" applyBorder="1" applyAlignment="1">
      <alignment horizontal="center"/>
    </xf>
    <xf numFmtId="0" fontId="11" fillId="10" borderId="7" xfId="0" applyFont="1" applyFill="1" applyBorder="1" applyAlignment="1">
      <alignment horizontal="center"/>
    </xf>
    <xf numFmtId="0" fontId="11" fillId="10" borderId="6" xfId="0" applyFont="1" applyFill="1" applyBorder="1" applyAlignment="1">
      <alignment horizontal="center"/>
    </xf>
    <xf numFmtId="0" fontId="0" fillId="10" borderId="15" xfId="0" applyFont="1" applyFill="1" applyBorder="1" applyAlignment="1">
      <alignment horizontal="center"/>
    </xf>
    <xf numFmtId="0" fontId="0" fillId="10" borderId="17" xfId="0" applyFont="1" applyFill="1" applyBorder="1" applyAlignment="1">
      <alignment horizontal="center"/>
    </xf>
    <xf numFmtId="0" fontId="2" fillId="0" borderId="18" xfId="0" applyFont="1" applyFill="1" applyBorder="1" applyAlignment="1">
      <alignment horizontal="center"/>
    </xf>
    <xf numFmtId="0" fontId="2" fillId="0" borderId="19" xfId="0" applyFont="1" applyFill="1" applyBorder="1" applyAlignment="1">
      <alignment horizontal="center"/>
    </xf>
    <xf numFmtId="0" fontId="0" fillId="0" borderId="0" xfId="0" applyFont="1" applyAlignment="1">
      <alignment horizontal="left"/>
    </xf>
    <xf numFmtId="0" fontId="0" fillId="0" borderId="5" xfId="0" applyFont="1" applyFill="1" applyBorder="1" applyAlignment="1">
      <alignment horizontal="left"/>
    </xf>
    <xf numFmtId="0" fontId="2" fillId="0" borderId="5" xfId="0" applyFont="1" applyFill="1" applyBorder="1" applyAlignment="1">
      <alignment horizontal="left"/>
    </xf>
    <xf numFmtId="0" fontId="0" fillId="0" borderId="0" xfId="0" applyFont="1" applyFill="1" applyAlignment="1">
      <alignment horizontal="left"/>
    </xf>
    <xf numFmtId="0" fontId="2" fillId="0" borderId="19" xfId="0" applyFont="1" applyFill="1" applyBorder="1" applyAlignment="1">
      <alignment horizontal="left"/>
    </xf>
    <xf numFmtId="0" fontId="2" fillId="10" borderId="13" xfId="0" applyFont="1" applyFill="1" applyBorder="1" applyAlignment="1">
      <alignment horizontal="left"/>
    </xf>
    <xf numFmtId="0" fontId="16" fillId="10" borderId="16" xfId="0" applyFont="1" applyFill="1" applyBorder="1" applyAlignment="1">
      <alignment horizontal="left"/>
    </xf>
    <xf numFmtId="0" fontId="0" fillId="10" borderId="14" xfId="0" applyFont="1" applyFill="1" applyBorder="1" applyAlignment="1">
      <alignment horizontal="left"/>
    </xf>
    <xf numFmtId="0" fontId="0" fillId="10" borderId="5" xfId="0" applyFont="1" applyFill="1" applyBorder="1" applyAlignment="1">
      <alignment horizontal="left"/>
    </xf>
    <xf numFmtId="0" fontId="16" fillId="10" borderId="0" xfId="0" applyFont="1" applyFill="1" applyAlignment="1">
      <alignment horizontal="left"/>
    </xf>
    <xf numFmtId="0" fontId="11" fillId="10" borderId="5" xfId="0" applyFont="1" applyFill="1" applyBorder="1" applyAlignment="1">
      <alignment horizontal="left"/>
    </xf>
    <xf numFmtId="0" fontId="0" fillId="10" borderId="0" xfId="0" applyFont="1" applyFill="1" applyAlignment="1">
      <alignment horizontal="left"/>
    </xf>
    <xf numFmtId="0" fontId="11" fillId="10" borderId="2" xfId="0" applyFont="1" applyFill="1" applyBorder="1" applyAlignment="1">
      <alignment horizontal="left" vertical="top"/>
    </xf>
    <xf numFmtId="0" fontId="4" fillId="8" borderId="1" xfId="0" applyFont="1" applyFill="1" applyBorder="1" applyAlignment="1">
      <alignment horizontal="left" vertical="top"/>
    </xf>
    <xf numFmtId="0" fontId="0" fillId="8" borderId="0" xfId="0" applyFill="1" applyAlignment="1"/>
    <xf numFmtId="0" fontId="4" fillId="8" borderId="2" xfId="0" applyFont="1" applyFill="1" applyBorder="1" applyAlignment="1">
      <alignment horizontal="left" vertical="top"/>
    </xf>
    <xf numFmtId="0" fontId="4" fillId="8" borderId="2" xfId="0" applyFont="1" applyFill="1" applyBorder="1" applyAlignment="1">
      <alignment horizontal="center" vertical="top"/>
    </xf>
    <xf numFmtId="0" fontId="4" fillId="8" borderId="4" xfId="0" applyFont="1" applyFill="1" applyBorder="1" applyAlignment="1">
      <alignment horizontal="center" vertical="top"/>
    </xf>
    <xf numFmtId="11" fontId="4" fillId="8" borderId="5" xfId="0" applyNumberFormat="1" applyFont="1" applyFill="1" applyBorder="1" applyAlignment="1">
      <alignment horizontal="center" vertical="top"/>
    </xf>
    <xf numFmtId="0" fontId="4" fillId="8" borderId="5" xfId="0" applyFont="1" applyFill="1" applyBorder="1" applyAlignment="1">
      <alignment horizontal="center" vertical="top"/>
    </xf>
    <xf numFmtId="0" fontId="4" fillId="0" borderId="1" xfId="0" applyFont="1" applyFill="1" applyBorder="1" applyAlignment="1">
      <alignment horizontal="left" vertical="top"/>
    </xf>
    <xf numFmtId="0" fontId="4" fillId="0" borderId="2" xfId="0" applyFont="1" applyFill="1" applyBorder="1" applyAlignment="1">
      <alignment horizontal="left" vertical="top"/>
    </xf>
    <xf numFmtId="0" fontId="4" fillId="0" borderId="2" xfId="0" applyFont="1" applyFill="1" applyBorder="1" applyAlignment="1">
      <alignment horizontal="center" vertical="top"/>
    </xf>
    <xf numFmtId="11" fontId="13" fillId="0" borderId="2" xfId="0" applyNumberFormat="1" applyFont="1" applyFill="1" applyBorder="1" applyAlignment="1">
      <alignment horizontal="center" vertical="top"/>
    </xf>
    <xf numFmtId="0" fontId="4" fillId="0" borderId="4" xfId="0" applyFont="1" applyFill="1" applyBorder="1" applyAlignment="1">
      <alignment horizontal="center" vertical="top"/>
    </xf>
    <xf numFmtId="11" fontId="4" fillId="0" borderId="5" xfId="0" applyNumberFormat="1" applyFont="1" applyFill="1" applyBorder="1" applyAlignment="1">
      <alignment horizontal="center" vertical="top"/>
    </xf>
    <xf numFmtId="0" fontId="4" fillId="0" borderId="5" xfId="0" applyFont="1" applyFill="1" applyBorder="1" applyAlignment="1">
      <alignment horizontal="center" vertical="top"/>
    </xf>
    <xf numFmtId="0" fontId="0" fillId="0" borderId="0" xfId="0" applyFill="1" applyAlignment="1"/>
    <xf numFmtId="0" fontId="3" fillId="5" borderId="2" xfId="0" applyFont="1" applyFill="1" applyBorder="1" applyAlignment="1">
      <alignment horizontal="left" vertical="top"/>
    </xf>
    <xf numFmtId="0" fontId="3" fillId="5" borderId="2" xfId="0" applyFont="1" applyFill="1" applyBorder="1" applyAlignment="1">
      <alignment horizontal="center" vertical="top"/>
    </xf>
    <xf numFmtId="11" fontId="5" fillId="5" borderId="2" xfId="0" applyNumberFormat="1" applyFont="1" applyFill="1" applyBorder="1" applyAlignment="1">
      <alignment horizontal="center" vertical="top"/>
    </xf>
    <xf numFmtId="0" fontId="3" fillId="2" borderId="4" xfId="0" applyFont="1" applyFill="1" applyBorder="1" applyAlignment="1">
      <alignment horizontal="center" vertical="top"/>
    </xf>
    <xf numFmtId="11" fontId="3" fillId="2" borderId="5" xfId="0" applyNumberFormat="1" applyFont="1" applyFill="1" applyBorder="1" applyAlignment="1">
      <alignment horizontal="center" vertical="top"/>
    </xf>
    <xf numFmtId="0" fontId="3" fillId="2" borderId="5" xfId="0" applyFont="1" applyFill="1" applyBorder="1" applyAlignment="1">
      <alignment horizontal="center" vertical="top"/>
    </xf>
    <xf numFmtId="0" fontId="3" fillId="3" borderId="5" xfId="0" applyFont="1" applyFill="1" applyBorder="1" applyAlignment="1">
      <alignment horizontal="center" vertical="top"/>
    </xf>
    <xf numFmtId="11" fontId="3" fillId="3" borderId="5" xfId="0" applyNumberFormat="1" applyFont="1" applyFill="1" applyBorder="1" applyAlignment="1">
      <alignment horizontal="center" vertical="top"/>
    </xf>
    <xf numFmtId="0" fontId="3" fillId="4" borderId="5" xfId="0" applyFont="1" applyFill="1" applyBorder="1" applyAlignment="1">
      <alignment horizontal="center" vertical="top"/>
    </xf>
    <xf numFmtId="0" fontId="3" fillId="6" borderId="1" xfId="0" applyFont="1" applyFill="1" applyBorder="1" applyAlignment="1">
      <alignment horizontal="left" vertical="top"/>
    </xf>
    <xf numFmtId="11" fontId="15" fillId="5" borderId="2" xfId="0" applyNumberFormat="1" applyFont="1" applyFill="1" applyBorder="1" applyAlignment="1">
      <alignment horizontal="center" vertical="top"/>
    </xf>
    <xf numFmtId="0" fontId="5" fillId="0" borderId="1" xfId="0" applyFont="1" applyBorder="1" applyAlignment="1">
      <alignment horizontal="left" vertical="top"/>
    </xf>
    <xf numFmtId="11" fontId="3" fillId="2" borderId="4" xfId="0" applyNumberFormat="1" applyFont="1" applyFill="1" applyBorder="1" applyAlignment="1">
      <alignment horizontal="center" vertical="top"/>
    </xf>
    <xf numFmtId="0" fontId="3" fillId="0" borderId="1" xfId="0" applyFont="1" applyFill="1" applyBorder="1" applyAlignment="1">
      <alignment horizontal="left" vertical="top"/>
    </xf>
    <xf numFmtId="0" fontId="5" fillId="6" borderId="1" xfId="0" applyFont="1" applyFill="1" applyBorder="1" applyAlignment="1">
      <alignment horizontal="left" vertical="top"/>
    </xf>
    <xf numFmtId="0" fontId="5" fillId="5" borderId="2" xfId="0" applyFont="1" applyFill="1" applyBorder="1" applyAlignment="1">
      <alignment horizontal="left" vertical="top"/>
    </xf>
    <xf numFmtId="0" fontId="5" fillId="5" borderId="2" xfId="0" applyFont="1" applyFill="1" applyBorder="1" applyAlignment="1">
      <alignment horizontal="center" vertical="top"/>
    </xf>
    <xf numFmtId="11" fontId="3" fillId="4" borderId="5" xfId="0" applyNumberFormat="1" applyFont="1" applyFill="1" applyBorder="1" applyAlignment="1">
      <alignment horizontal="center" vertical="top"/>
    </xf>
    <xf numFmtId="11" fontId="6" fillId="5" borderId="2" xfId="0" applyNumberFormat="1" applyFont="1" applyFill="1" applyBorder="1" applyAlignment="1">
      <alignment horizontal="center" vertical="top"/>
    </xf>
    <xf numFmtId="0" fontId="7" fillId="0" borderId="0" xfId="0" applyFont="1" applyAlignment="1">
      <alignment horizontal="left" vertical="top"/>
    </xf>
    <xf numFmtId="0" fontId="7" fillId="5" borderId="2" xfId="0" applyFont="1" applyFill="1" applyBorder="1" applyAlignment="1">
      <alignment horizontal="left" vertical="top"/>
    </xf>
    <xf numFmtId="0" fontId="7" fillId="5" borderId="2" xfId="0" applyFont="1" applyFill="1" applyBorder="1" applyAlignment="1">
      <alignment horizontal="center" vertical="top"/>
    </xf>
    <xf numFmtId="0" fontId="7" fillId="7" borderId="4" xfId="0" applyFont="1" applyFill="1" applyBorder="1" applyAlignment="1">
      <alignment horizontal="center" vertical="top"/>
    </xf>
    <xf numFmtId="11" fontId="7" fillId="7" borderId="5" xfId="0" applyNumberFormat="1" applyFont="1" applyFill="1" applyBorder="1" applyAlignment="1">
      <alignment horizontal="center" vertical="top"/>
    </xf>
    <xf numFmtId="0" fontId="7" fillId="7" borderId="5" xfId="0" applyFont="1" applyFill="1" applyBorder="1" applyAlignment="1">
      <alignment horizontal="center" vertical="top"/>
    </xf>
    <xf numFmtId="0" fontId="7" fillId="3" borderId="5" xfId="0" applyFont="1" applyFill="1" applyBorder="1" applyAlignment="1">
      <alignment horizontal="center" vertical="top"/>
    </xf>
    <xf numFmtId="11" fontId="7" fillId="3" borderId="5" xfId="0" applyNumberFormat="1" applyFont="1" applyFill="1" applyBorder="1" applyAlignment="1">
      <alignment horizontal="center" vertical="top"/>
    </xf>
    <xf numFmtId="0" fontId="7" fillId="4" borderId="5" xfId="0" applyFont="1" applyFill="1" applyBorder="1" applyAlignment="1">
      <alignment horizontal="center" vertical="top"/>
    </xf>
    <xf numFmtId="0" fontId="7" fillId="0" borderId="1" xfId="0" applyFont="1" applyBorder="1" applyAlignment="1">
      <alignment horizontal="left" vertical="top"/>
    </xf>
    <xf numFmtId="11" fontId="13" fillId="8" borderId="2" xfId="0" applyNumberFormat="1" applyFont="1" applyFill="1" applyBorder="1" applyAlignment="1">
      <alignment horizontal="center" vertical="top" wrapText="1"/>
    </xf>
    <xf numFmtId="0" fontId="4" fillId="8" borderId="2" xfId="0" applyFont="1" applyFill="1" applyBorder="1" applyAlignment="1">
      <alignment horizontal="center" vertical="top"/>
    </xf>
    <xf numFmtId="0" fontId="4" fillId="8" borderId="1" xfId="0" applyFont="1" applyFill="1" applyBorder="1" applyAlignment="1">
      <alignment horizontal="center" vertical="top"/>
    </xf>
    <xf numFmtId="0" fontId="4" fillId="8" borderId="3" xfId="0" applyFont="1" applyFill="1" applyBorder="1" applyAlignment="1">
      <alignment horizontal="center" vertical="top"/>
    </xf>
    <xf numFmtId="0" fontId="4" fillId="8" borderId="4" xfId="0" applyFont="1" applyFill="1" applyBorder="1" applyAlignment="1">
      <alignment horizontal="center" vertical="top"/>
    </xf>
    <xf numFmtId="0" fontId="9" fillId="0" borderId="8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9" fillId="0" borderId="20" xfId="0" applyFont="1" applyFill="1" applyBorder="1" applyAlignment="1">
      <alignment horizontal="center"/>
    </xf>
    <xf numFmtId="0" fontId="9" fillId="0" borderId="21" xfId="0" applyFont="1" applyFill="1" applyBorder="1" applyAlignment="1">
      <alignment horizontal="center"/>
    </xf>
    <xf numFmtId="0" fontId="9" fillId="0" borderId="22" xfId="0" applyFont="1" applyFill="1" applyBorder="1" applyAlignment="1">
      <alignment horizontal="center"/>
    </xf>
    <xf numFmtId="0" fontId="8" fillId="0" borderId="23" xfId="0" applyFont="1" applyFill="1" applyBorder="1" applyAlignment="1">
      <alignment wrapText="1"/>
    </xf>
    <xf numFmtId="0" fontId="0" fillId="0" borderId="23" xfId="0" applyBorder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4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534"/>
  <sheetViews>
    <sheetView tabSelected="1" zoomScale="80" zoomScaleNormal="80" workbookViewId="0">
      <selection activeCell="A5" sqref="A5"/>
    </sheetView>
  </sheetViews>
  <sheetFormatPr defaultColWidth="10.875" defaultRowHeight="15.75"/>
  <cols>
    <col min="1" max="1" width="27.875" style="1" customWidth="1"/>
    <col min="2" max="2" width="37.375" style="76" customWidth="1"/>
    <col min="3" max="3" width="16.5" style="77" customWidth="1"/>
    <col min="4" max="4" width="19.625" style="77" customWidth="1"/>
    <col min="5" max="5" width="19.125" style="77" customWidth="1"/>
    <col min="6" max="6" width="16.125" style="77" customWidth="1"/>
    <col min="7" max="7" width="22" style="77" customWidth="1"/>
    <col min="8" max="8" width="19.125" style="78" customWidth="1"/>
    <col min="9" max="9" width="16.5" style="77" customWidth="1"/>
    <col min="10" max="10" width="18" style="77" customWidth="1"/>
    <col min="11" max="11" width="60" style="79" customWidth="1"/>
    <col min="12" max="12" width="16.5" style="80" customWidth="1"/>
    <col min="13" max="13" width="16.5" style="81" customWidth="1"/>
    <col min="14" max="14" width="18" style="81" customWidth="1"/>
    <col min="15" max="15" width="22.375" style="81" customWidth="1"/>
    <col min="16" max="16" width="59.875" style="82" customWidth="1"/>
    <col min="17" max="17" width="13" style="83" customWidth="1"/>
    <col min="18" max="18" width="21" style="82" customWidth="1"/>
    <col min="19" max="19" width="18.625" style="82" customWidth="1"/>
    <col min="20" max="20" width="22.375" style="82" customWidth="1"/>
    <col min="21" max="21" width="104.875" style="84" customWidth="1"/>
    <col min="22" max="22" width="16.5" style="84" customWidth="1"/>
    <col min="23" max="23" width="18.5" style="84" customWidth="1"/>
    <col min="24" max="24" width="18" style="84" customWidth="1"/>
    <col min="25" max="25" width="22.625" style="84" customWidth="1"/>
    <col min="26" max="26" width="76" style="12" customWidth="1"/>
    <col min="27" max="16384" width="10.875" style="12"/>
  </cols>
  <sheetData>
    <row r="1" spans="1:25">
      <c r="A1" s="6" t="s">
        <v>3193</v>
      </c>
      <c r="B1" s="7"/>
      <c r="C1" s="8"/>
      <c r="D1" s="8"/>
      <c r="E1" s="8"/>
      <c r="F1" s="8"/>
      <c r="G1" s="8"/>
      <c r="H1" s="19"/>
      <c r="I1" s="8"/>
      <c r="J1" s="8"/>
      <c r="K1" s="9"/>
      <c r="L1" s="20"/>
      <c r="M1" s="9"/>
      <c r="N1" s="9"/>
      <c r="O1" s="10"/>
      <c r="P1" s="11"/>
      <c r="Q1" s="20"/>
      <c r="R1" s="9"/>
      <c r="S1" s="9"/>
      <c r="T1" s="10"/>
      <c r="U1" s="11"/>
      <c r="V1" s="9"/>
      <c r="W1" s="9"/>
      <c r="X1" s="9"/>
      <c r="Y1" s="10"/>
    </row>
    <row r="2" spans="1:25">
      <c r="A2" s="1" t="s">
        <v>3192</v>
      </c>
      <c r="B2" s="7"/>
      <c r="C2" s="8"/>
      <c r="D2" s="8"/>
      <c r="E2" s="8"/>
      <c r="F2" s="8"/>
      <c r="G2" s="8"/>
      <c r="H2" s="19"/>
      <c r="I2" s="8"/>
      <c r="J2" s="8"/>
      <c r="K2" s="9"/>
      <c r="L2" s="20"/>
      <c r="M2" s="9"/>
      <c r="N2" s="9"/>
      <c r="O2" s="10"/>
      <c r="P2" s="11"/>
      <c r="Q2" s="20"/>
      <c r="R2" s="9"/>
      <c r="S2" s="9"/>
      <c r="T2" s="10"/>
      <c r="U2" s="11"/>
      <c r="V2" s="9"/>
      <c r="W2" s="9"/>
      <c r="X2" s="9"/>
      <c r="Y2" s="10"/>
    </row>
    <row r="3" spans="1:25">
      <c r="B3" s="7"/>
      <c r="C3" s="8"/>
      <c r="D3" s="8"/>
      <c r="E3" s="8"/>
      <c r="F3" s="8"/>
      <c r="G3" s="8"/>
      <c r="H3" s="19"/>
      <c r="I3" s="8"/>
      <c r="J3" s="8"/>
      <c r="K3" s="9"/>
      <c r="L3" s="20"/>
      <c r="M3" s="9"/>
      <c r="N3" s="9"/>
      <c r="O3" s="10"/>
      <c r="P3" s="11"/>
      <c r="Q3" s="20"/>
      <c r="R3" s="9"/>
      <c r="S3" s="9"/>
      <c r="T3" s="10"/>
      <c r="U3" s="11"/>
      <c r="V3" s="9"/>
      <c r="W3" s="9"/>
      <c r="X3" s="9"/>
      <c r="Y3" s="10"/>
    </row>
    <row r="4" spans="1:25" s="62" customFormat="1">
      <c r="A4" s="61"/>
      <c r="B4" s="106" t="s">
        <v>0</v>
      </c>
      <c r="C4" s="106"/>
      <c r="D4" s="106"/>
      <c r="E4" s="106"/>
      <c r="F4" s="106"/>
      <c r="G4" s="106"/>
      <c r="H4" s="106"/>
      <c r="I4" s="106"/>
      <c r="J4" s="106"/>
      <c r="K4" s="107" t="s">
        <v>1</v>
      </c>
      <c r="L4" s="108"/>
      <c r="M4" s="108"/>
      <c r="N4" s="108"/>
      <c r="O4" s="109"/>
      <c r="P4" s="107" t="s">
        <v>2</v>
      </c>
      <c r="Q4" s="108"/>
      <c r="R4" s="108"/>
      <c r="S4" s="108"/>
      <c r="T4" s="109"/>
      <c r="U4" s="107" t="s">
        <v>3156</v>
      </c>
      <c r="V4" s="108"/>
      <c r="W4" s="108"/>
      <c r="X4" s="108"/>
      <c r="Y4" s="109"/>
    </row>
    <row r="5" spans="1:25" s="62" customFormat="1" ht="63.75">
      <c r="A5" s="61" t="s">
        <v>3</v>
      </c>
      <c r="B5" s="63" t="s">
        <v>3191</v>
      </c>
      <c r="C5" s="64" t="s">
        <v>5</v>
      </c>
      <c r="D5" s="64" t="s">
        <v>6</v>
      </c>
      <c r="E5" s="64" t="s">
        <v>7</v>
      </c>
      <c r="F5" s="64" t="s">
        <v>8</v>
      </c>
      <c r="G5" s="64" t="s">
        <v>9</v>
      </c>
      <c r="H5" s="105" t="s">
        <v>3195</v>
      </c>
      <c r="I5" s="64" t="s">
        <v>11</v>
      </c>
      <c r="J5" s="64" t="s">
        <v>12</v>
      </c>
      <c r="K5" s="65" t="s">
        <v>13</v>
      </c>
      <c r="L5" s="66" t="s">
        <v>10</v>
      </c>
      <c r="M5" s="67" t="s">
        <v>11</v>
      </c>
      <c r="N5" s="67" t="s">
        <v>12</v>
      </c>
      <c r="O5" s="67" t="s">
        <v>14</v>
      </c>
      <c r="P5" s="67" t="s">
        <v>15</v>
      </c>
      <c r="Q5" s="66" t="s">
        <v>10</v>
      </c>
      <c r="R5" s="67" t="s">
        <v>11</v>
      </c>
      <c r="S5" s="67" t="s">
        <v>12</v>
      </c>
      <c r="T5" s="67" t="s">
        <v>14</v>
      </c>
      <c r="U5" s="67" t="s">
        <v>16</v>
      </c>
      <c r="V5" s="67" t="s">
        <v>10</v>
      </c>
      <c r="W5" s="67" t="s">
        <v>17</v>
      </c>
      <c r="X5" s="67" t="s">
        <v>12</v>
      </c>
      <c r="Y5" s="67" t="s">
        <v>14</v>
      </c>
    </row>
    <row r="6" spans="1:25" s="75" customFormat="1">
      <c r="A6" s="68"/>
      <c r="B6" s="69"/>
      <c r="C6" s="70"/>
      <c r="D6" s="70"/>
      <c r="E6" s="70"/>
      <c r="F6" s="70"/>
      <c r="G6" s="70"/>
      <c r="H6" s="71"/>
      <c r="I6" s="70"/>
      <c r="J6" s="70"/>
      <c r="K6" s="72"/>
      <c r="L6" s="73"/>
      <c r="M6" s="74"/>
      <c r="N6" s="74"/>
      <c r="O6" s="74"/>
      <c r="P6" s="74"/>
      <c r="Q6" s="73"/>
      <c r="R6" s="74"/>
      <c r="S6" s="74"/>
      <c r="T6" s="74"/>
      <c r="U6" s="74"/>
      <c r="V6" s="74"/>
      <c r="W6" s="74"/>
      <c r="X6" s="74"/>
      <c r="Y6" s="74"/>
    </row>
    <row r="7" spans="1:25">
      <c r="A7" s="1" t="s">
        <v>18</v>
      </c>
      <c r="B7" s="76" t="s">
        <v>19</v>
      </c>
      <c r="C7" s="77" t="s">
        <v>20</v>
      </c>
      <c r="D7" s="77" t="s">
        <v>21</v>
      </c>
      <c r="E7" s="77" t="s">
        <v>22</v>
      </c>
      <c r="F7" s="77">
        <v>1</v>
      </c>
      <c r="G7" s="77" t="s">
        <v>23</v>
      </c>
      <c r="H7" s="78">
        <v>0</v>
      </c>
      <c r="I7" s="77">
        <v>0.46</v>
      </c>
      <c r="J7" s="77">
        <v>0.64</v>
      </c>
      <c r="K7" s="79" t="s">
        <v>24</v>
      </c>
      <c r="L7" s="80">
        <v>0</v>
      </c>
      <c r="M7" s="81">
        <v>49</v>
      </c>
      <c r="N7" s="81">
        <v>65</v>
      </c>
      <c r="O7" s="81" t="s">
        <v>25</v>
      </c>
      <c r="P7" s="82" t="s">
        <v>26</v>
      </c>
      <c r="Q7" s="83">
        <v>0</v>
      </c>
      <c r="R7" s="82">
        <v>67</v>
      </c>
      <c r="S7" s="82">
        <v>76</v>
      </c>
      <c r="T7" s="82" t="s">
        <v>27</v>
      </c>
      <c r="U7" s="84" t="s">
        <v>28</v>
      </c>
      <c r="V7" s="84">
        <v>0</v>
      </c>
      <c r="W7" s="84">
        <v>79</v>
      </c>
      <c r="X7" s="84">
        <v>89</v>
      </c>
      <c r="Y7" s="84" t="s">
        <v>29</v>
      </c>
    </row>
    <row r="8" spans="1:25">
      <c r="A8" s="1" t="s">
        <v>30</v>
      </c>
      <c r="B8" s="76" t="s">
        <v>19</v>
      </c>
      <c r="C8" s="77" t="s">
        <v>20</v>
      </c>
      <c r="D8" s="77" t="s">
        <v>21</v>
      </c>
      <c r="E8" s="77" t="s">
        <v>22</v>
      </c>
      <c r="F8" s="77">
        <v>1</v>
      </c>
      <c r="G8" s="77" t="s">
        <v>31</v>
      </c>
      <c r="H8" s="78">
        <v>0</v>
      </c>
      <c r="I8" s="77">
        <v>48</v>
      </c>
      <c r="J8" s="77">
        <v>69</v>
      </c>
      <c r="K8" s="79" t="s">
        <v>24</v>
      </c>
      <c r="L8" s="80">
        <v>0</v>
      </c>
      <c r="M8" s="81">
        <v>49</v>
      </c>
      <c r="N8" s="81">
        <v>67</v>
      </c>
      <c r="O8" s="81" t="s">
        <v>25</v>
      </c>
      <c r="P8" s="82" t="s">
        <v>26</v>
      </c>
      <c r="Q8" s="83">
        <v>0</v>
      </c>
      <c r="R8" s="82">
        <v>66</v>
      </c>
      <c r="S8" s="82">
        <v>76</v>
      </c>
      <c r="T8" s="82" t="s">
        <v>27</v>
      </c>
      <c r="U8" s="84" t="s">
        <v>28</v>
      </c>
      <c r="V8" s="84">
        <v>0</v>
      </c>
      <c r="W8" s="84">
        <v>77</v>
      </c>
      <c r="X8" s="84">
        <v>88</v>
      </c>
      <c r="Y8" s="84" t="s">
        <v>29</v>
      </c>
    </row>
    <row r="9" spans="1:25">
      <c r="A9" s="1" t="s">
        <v>18</v>
      </c>
      <c r="B9" s="76" t="s">
        <v>32</v>
      </c>
      <c r="C9" s="77" t="s">
        <v>33</v>
      </c>
      <c r="D9" s="77" t="s">
        <v>34</v>
      </c>
      <c r="E9" s="77" t="s">
        <v>35</v>
      </c>
      <c r="F9" s="77">
        <v>2</v>
      </c>
      <c r="G9" s="77" t="s">
        <v>36</v>
      </c>
      <c r="H9" s="78">
        <v>3E-153</v>
      </c>
      <c r="I9" s="77">
        <v>45</v>
      </c>
      <c r="J9" s="77">
        <v>67</v>
      </c>
      <c r="K9" s="79" t="s">
        <v>37</v>
      </c>
      <c r="L9" s="80">
        <v>6.9999999999999996E-153</v>
      </c>
      <c r="M9" s="81">
        <v>45</v>
      </c>
      <c r="N9" s="81">
        <v>66</v>
      </c>
      <c r="O9" s="81" t="s">
        <v>38</v>
      </c>
      <c r="P9" s="82" t="s">
        <v>39</v>
      </c>
      <c r="Q9" s="83">
        <v>4.0000000000000001E-179</v>
      </c>
      <c r="R9" s="82">
        <v>50</v>
      </c>
      <c r="S9" s="82">
        <v>71</v>
      </c>
      <c r="T9" s="82" t="s">
        <v>40</v>
      </c>
      <c r="U9" s="84" t="s">
        <v>39</v>
      </c>
      <c r="V9" s="84">
        <v>0</v>
      </c>
      <c r="W9" s="84">
        <v>58</v>
      </c>
      <c r="X9" s="84">
        <v>76</v>
      </c>
      <c r="Y9" s="84" t="s">
        <v>41</v>
      </c>
    </row>
    <row r="10" spans="1:25">
      <c r="A10" s="1" t="s">
        <v>30</v>
      </c>
      <c r="B10" s="76" t="s">
        <v>32</v>
      </c>
      <c r="C10" s="77" t="s">
        <v>33</v>
      </c>
      <c r="D10" s="77" t="s">
        <v>34</v>
      </c>
      <c r="E10" s="77" t="s">
        <v>35</v>
      </c>
      <c r="F10" s="77">
        <v>2</v>
      </c>
      <c r="G10" s="77" t="s">
        <v>42</v>
      </c>
      <c r="H10" s="78">
        <v>5.0000000000000003E-153</v>
      </c>
      <c r="I10" s="77">
        <v>44</v>
      </c>
      <c r="J10" s="77">
        <v>65</v>
      </c>
      <c r="K10" s="79" t="s">
        <v>37</v>
      </c>
      <c r="L10" s="80">
        <v>2.0000000000000001E-152</v>
      </c>
      <c r="M10" s="81">
        <v>44</v>
      </c>
      <c r="N10" s="81">
        <v>65</v>
      </c>
      <c r="O10" s="81" t="s">
        <v>38</v>
      </c>
      <c r="P10" s="82" t="s">
        <v>39</v>
      </c>
      <c r="Q10" s="83">
        <v>0</v>
      </c>
      <c r="R10" s="82">
        <v>51</v>
      </c>
      <c r="S10" s="82">
        <v>71</v>
      </c>
      <c r="T10" s="82" t="s">
        <v>40</v>
      </c>
      <c r="U10" s="84" t="s">
        <v>39</v>
      </c>
      <c r="V10" s="84">
        <v>0</v>
      </c>
      <c r="W10" s="84">
        <v>55</v>
      </c>
      <c r="X10" s="84">
        <v>74</v>
      </c>
      <c r="Y10" s="84" t="s">
        <v>41</v>
      </c>
    </row>
    <row r="11" spans="1:25">
      <c r="A11" s="1" t="s">
        <v>18</v>
      </c>
      <c r="B11" s="76" t="s">
        <v>43</v>
      </c>
      <c r="C11" s="77" t="s">
        <v>44</v>
      </c>
      <c r="D11" s="77" t="s">
        <v>45</v>
      </c>
      <c r="E11" s="77" t="s">
        <v>46</v>
      </c>
      <c r="F11" s="77">
        <v>8</v>
      </c>
      <c r="G11" s="77" t="s">
        <v>47</v>
      </c>
      <c r="H11" s="78">
        <v>7.9999999999999994E-65</v>
      </c>
      <c r="I11" s="77">
        <v>51</v>
      </c>
      <c r="J11" s="77">
        <v>73</v>
      </c>
      <c r="K11" s="79" t="s">
        <v>48</v>
      </c>
      <c r="L11" s="80">
        <v>4.9999999999999999E-114</v>
      </c>
      <c r="M11" s="81">
        <v>85</v>
      </c>
      <c r="N11" s="81">
        <v>93</v>
      </c>
      <c r="O11" s="81" t="s">
        <v>49</v>
      </c>
      <c r="P11" s="82" t="s">
        <v>50</v>
      </c>
      <c r="Q11" s="83">
        <v>9.0000000000000002E-125</v>
      </c>
      <c r="R11" s="82">
        <v>93</v>
      </c>
      <c r="S11" s="82">
        <v>96</v>
      </c>
      <c r="T11" s="82" t="s">
        <v>51</v>
      </c>
      <c r="U11" s="84" t="s">
        <v>50</v>
      </c>
      <c r="V11" s="84">
        <v>4.0000000000000001E-119</v>
      </c>
      <c r="W11" s="84">
        <v>90</v>
      </c>
      <c r="X11" s="84">
        <v>93</v>
      </c>
      <c r="Y11" s="84" t="s">
        <v>52</v>
      </c>
    </row>
    <row r="12" spans="1:25">
      <c r="A12" s="1" t="s">
        <v>30</v>
      </c>
      <c r="B12" s="76" t="s">
        <v>43</v>
      </c>
      <c r="C12" s="77" t="s">
        <v>44</v>
      </c>
      <c r="D12" s="77" t="s">
        <v>45</v>
      </c>
      <c r="E12" s="77" t="s">
        <v>46</v>
      </c>
      <c r="F12" s="77">
        <v>8</v>
      </c>
      <c r="G12" s="77" t="s">
        <v>53</v>
      </c>
      <c r="H12" s="78">
        <v>5.0000000000000002E-90</v>
      </c>
      <c r="I12" s="77">
        <v>72</v>
      </c>
      <c r="J12" s="77">
        <v>87</v>
      </c>
      <c r="K12" s="79" t="s">
        <v>54</v>
      </c>
      <c r="L12" s="80">
        <v>2.0000000000000001E-89</v>
      </c>
      <c r="M12" s="81">
        <v>72</v>
      </c>
      <c r="N12" s="81">
        <v>86</v>
      </c>
      <c r="O12" s="81" t="s">
        <v>55</v>
      </c>
      <c r="P12" s="82" t="s">
        <v>56</v>
      </c>
      <c r="Q12" s="83">
        <v>2E-90</v>
      </c>
      <c r="R12" s="82">
        <v>72</v>
      </c>
      <c r="S12" s="82">
        <v>86</v>
      </c>
      <c r="T12" s="82" t="s">
        <v>57</v>
      </c>
      <c r="U12" s="84" t="s">
        <v>56</v>
      </c>
      <c r="V12" s="84">
        <v>2E-90</v>
      </c>
      <c r="W12" s="84">
        <v>72</v>
      </c>
      <c r="X12" s="84">
        <v>86</v>
      </c>
      <c r="Y12" s="84" t="s">
        <v>58</v>
      </c>
    </row>
    <row r="13" spans="1:25">
      <c r="A13" s="1" t="s">
        <v>18</v>
      </c>
      <c r="B13" s="76" t="s">
        <v>59</v>
      </c>
      <c r="C13" s="77" t="s">
        <v>59</v>
      </c>
      <c r="D13" s="77" t="s">
        <v>60</v>
      </c>
      <c r="E13" s="77" t="s">
        <v>61</v>
      </c>
      <c r="F13" s="77">
        <v>1</v>
      </c>
      <c r="G13" s="77" t="s">
        <v>62</v>
      </c>
      <c r="H13" s="78">
        <v>2.9999999999999999E-41</v>
      </c>
      <c r="I13" s="77">
        <v>31</v>
      </c>
      <c r="J13" s="77">
        <v>50</v>
      </c>
      <c r="K13" s="79" t="s">
        <v>59</v>
      </c>
      <c r="L13" s="80">
        <v>9.0000000000000002E-41</v>
      </c>
      <c r="M13" s="81">
        <v>31</v>
      </c>
      <c r="N13" s="81">
        <v>50</v>
      </c>
      <c r="O13" s="81" t="s">
        <v>63</v>
      </c>
      <c r="P13" s="82" t="s">
        <v>64</v>
      </c>
      <c r="Q13" s="83">
        <v>3.0000000000000002E-140</v>
      </c>
      <c r="R13" s="82">
        <v>52</v>
      </c>
      <c r="S13" s="82">
        <v>70</v>
      </c>
      <c r="T13" s="82" t="s">
        <v>65</v>
      </c>
      <c r="U13" s="84" t="s">
        <v>66</v>
      </c>
      <c r="V13" s="84">
        <v>6.9999999999999999E-156</v>
      </c>
      <c r="W13" s="84">
        <v>59</v>
      </c>
      <c r="X13" s="84">
        <v>76</v>
      </c>
      <c r="Y13" s="84" t="s">
        <v>67</v>
      </c>
    </row>
    <row r="14" spans="1:25">
      <c r="A14" s="1" t="s">
        <v>30</v>
      </c>
      <c r="B14" s="76" t="s">
        <v>59</v>
      </c>
      <c r="C14" s="77" t="s">
        <v>59</v>
      </c>
      <c r="D14" s="77" t="s">
        <v>68</v>
      </c>
      <c r="E14" s="77" t="s">
        <v>61</v>
      </c>
      <c r="F14" s="77">
        <v>1</v>
      </c>
      <c r="G14" s="77" t="s">
        <v>69</v>
      </c>
      <c r="H14" s="78">
        <v>2E-41</v>
      </c>
      <c r="I14" s="77">
        <v>30</v>
      </c>
      <c r="J14" s="77">
        <v>50</v>
      </c>
      <c r="K14" s="79" t="s">
        <v>59</v>
      </c>
      <c r="L14" s="80">
        <v>9.0000000000000002E-41</v>
      </c>
      <c r="M14" s="81">
        <v>30</v>
      </c>
      <c r="N14" s="81">
        <v>49</v>
      </c>
      <c r="O14" s="81" t="s">
        <v>63</v>
      </c>
      <c r="P14" s="82" t="s">
        <v>64</v>
      </c>
      <c r="Q14" s="83">
        <v>2.9999999999999999E-139</v>
      </c>
      <c r="R14" s="82">
        <v>51</v>
      </c>
      <c r="S14" s="82">
        <v>70</v>
      </c>
      <c r="T14" s="82" t="s">
        <v>65</v>
      </c>
      <c r="U14" s="84" t="s">
        <v>66</v>
      </c>
      <c r="V14" s="84">
        <v>1E-153</v>
      </c>
      <c r="W14" s="84">
        <v>58</v>
      </c>
      <c r="X14" s="84">
        <v>75</v>
      </c>
      <c r="Y14" s="84" t="s">
        <v>67</v>
      </c>
    </row>
    <row r="15" spans="1:25">
      <c r="A15" s="1" t="s">
        <v>18</v>
      </c>
      <c r="B15" s="76" t="s">
        <v>70</v>
      </c>
      <c r="C15" s="77" t="s">
        <v>71</v>
      </c>
      <c r="D15" s="77" t="s">
        <v>72</v>
      </c>
      <c r="E15" s="77" t="s">
        <v>73</v>
      </c>
      <c r="F15" s="77">
        <v>3</v>
      </c>
      <c r="G15" s="77" t="s">
        <v>74</v>
      </c>
      <c r="H15" s="78">
        <v>6.0000000000000002E-159</v>
      </c>
      <c r="I15" s="77">
        <v>37</v>
      </c>
      <c r="J15" s="77">
        <v>54</v>
      </c>
      <c r="K15" s="79" t="s">
        <v>75</v>
      </c>
      <c r="L15" s="80">
        <v>4.0000000000000001E-161</v>
      </c>
      <c r="M15" s="81">
        <v>38</v>
      </c>
      <c r="N15" s="81">
        <v>54</v>
      </c>
      <c r="O15" s="81" t="s">
        <v>76</v>
      </c>
      <c r="P15" s="82" t="s">
        <v>77</v>
      </c>
      <c r="Q15" s="83">
        <v>0</v>
      </c>
      <c r="R15" s="82">
        <v>49</v>
      </c>
      <c r="S15" s="82">
        <v>67</v>
      </c>
      <c r="T15" s="82" t="s">
        <v>78</v>
      </c>
      <c r="U15" s="84" t="s">
        <v>79</v>
      </c>
      <c r="V15" s="84">
        <v>0</v>
      </c>
      <c r="W15" s="84">
        <v>56</v>
      </c>
      <c r="X15" s="84">
        <v>68</v>
      </c>
      <c r="Y15" s="84" t="s">
        <v>80</v>
      </c>
    </row>
    <row r="16" spans="1:25">
      <c r="A16" s="1" t="s">
        <v>30</v>
      </c>
      <c r="B16" s="76" t="s">
        <v>70</v>
      </c>
      <c r="C16" s="77" t="s">
        <v>71</v>
      </c>
      <c r="D16" s="77" t="s">
        <v>81</v>
      </c>
      <c r="E16" s="77" t="s">
        <v>73</v>
      </c>
      <c r="F16" s="77">
        <v>3</v>
      </c>
      <c r="G16" s="77" t="s">
        <v>82</v>
      </c>
      <c r="H16" s="78">
        <v>4.0000000000000001E-161</v>
      </c>
      <c r="I16" s="77">
        <v>38</v>
      </c>
      <c r="J16" s="77">
        <v>55</v>
      </c>
      <c r="K16" s="79" t="s">
        <v>75</v>
      </c>
      <c r="L16" s="80">
        <v>2.0000000000000001E-161</v>
      </c>
      <c r="M16" s="81">
        <v>38</v>
      </c>
      <c r="N16" s="81">
        <v>55</v>
      </c>
      <c r="O16" s="81" t="s">
        <v>76</v>
      </c>
      <c r="P16" s="82" t="s">
        <v>77</v>
      </c>
      <c r="Q16" s="83">
        <v>0</v>
      </c>
      <c r="R16" s="82">
        <v>49</v>
      </c>
      <c r="S16" s="82">
        <v>67</v>
      </c>
      <c r="T16" s="82" t="s">
        <v>78</v>
      </c>
      <c r="U16" s="84" t="s">
        <v>79</v>
      </c>
      <c r="V16" s="84">
        <v>0</v>
      </c>
      <c r="W16" s="84">
        <v>54</v>
      </c>
      <c r="X16" s="84">
        <v>67</v>
      </c>
      <c r="Y16" s="84" t="s">
        <v>80</v>
      </c>
    </row>
    <row r="17" spans="1:25">
      <c r="A17" s="85" t="s">
        <v>18</v>
      </c>
      <c r="B17" s="76" t="s">
        <v>83</v>
      </c>
      <c r="C17" s="77" t="s">
        <v>84</v>
      </c>
      <c r="D17" s="77" t="s">
        <v>85</v>
      </c>
      <c r="E17" s="77" t="s">
        <v>86</v>
      </c>
      <c r="F17" s="77">
        <v>1</v>
      </c>
      <c r="G17" s="77" t="s">
        <v>87</v>
      </c>
      <c r="H17" s="78" t="s">
        <v>88</v>
      </c>
      <c r="I17" s="77" t="s">
        <v>88</v>
      </c>
      <c r="J17" s="77" t="s">
        <v>88</v>
      </c>
      <c r="K17" s="79" t="s">
        <v>88</v>
      </c>
      <c r="L17" s="80" t="s">
        <v>88</v>
      </c>
      <c r="M17" s="81" t="s">
        <v>88</v>
      </c>
      <c r="N17" s="81" t="s">
        <v>88</v>
      </c>
      <c r="O17" s="81" t="s">
        <v>88</v>
      </c>
      <c r="P17" s="82" t="s">
        <v>88</v>
      </c>
      <c r="Q17" s="83" t="s">
        <v>88</v>
      </c>
      <c r="R17" s="82" t="s">
        <v>88</v>
      </c>
      <c r="S17" s="82" t="s">
        <v>88</v>
      </c>
      <c r="T17" s="82" t="s">
        <v>88</v>
      </c>
      <c r="U17" s="84" t="s">
        <v>88</v>
      </c>
      <c r="V17" s="84" t="s">
        <v>88</v>
      </c>
      <c r="W17" s="84" t="s">
        <v>88</v>
      </c>
      <c r="X17" s="84" t="s">
        <v>88</v>
      </c>
      <c r="Y17" s="84" t="s">
        <v>88</v>
      </c>
    </row>
    <row r="18" spans="1:25">
      <c r="A18" s="85" t="s">
        <v>30</v>
      </c>
      <c r="B18" s="76" t="s">
        <v>83</v>
      </c>
      <c r="C18" s="77" t="s">
        <v>84</v>
      </c>
      <c r="D18" s="77" t="s">
        <v>85</v>
      </c>
      <c r="E18" s="77" t="s">
        <v>86</v>
      </c>
      <c r="F18" s="77">
        <v>1</v>
      </c>
      <c r="G18" s="77" t="s">
        <v>87</v>
      </c>
      <c r="H18" s="78" t="s">
        <v>88</v>
      </c>
      <c r="I18" s="77" t="s">
        <v>88</v>
      </c>
      <c r="J18" s="77" t="s">
        <v>88</v>
      </c>
      <c r="K18" s="79" t="s">
        <v>88</v>
      </c>
      <c r="L18" s="80" t="s">
        <v>88</v>
      </c>
      <c r="M18" s="81" t="s">
        <v>88</v>
      </c>
      <c r="N18" s="81" t="s">
        <v>88</v>
      </c>
      <c r="O18" s="81" t="s">
        <v>88</v>
      </c>
      <c r="P18" s="82" t="s">
        <v>88</v>
      </c>
      <c r="Q18" s="83" t="s">
        <v>88</v>
      </c>
      <c r="R18" s="82" t="s">
        <v>88</v>
      </c>
      <c r="S18" s="82" t="s">
        <v>88</v>
      </c>
      <c r="T18" s="82" t="s">
        <v>88</v>
      </c>
      <c r="U18" s="84" t="s">
        <v>88</v>
      </c>
      <c r="V18" s="84" t="s">
        <v>88</v>
      </c>
      <c r="W18" s="84" t="s">
        <v>88</v>
      </c>
      <c r="X18" s="84" t="s">
        <v>88</v>
      </c>
      <c r="Y18" s="84" t="s">
        <v>88</v>
      </c>
    </row>
    <row r="19" spans="1:25">
      <c r="A19" s="85" t="s">
        <v>18</v>
      </c>
      <c r="B19" s="76" t="s">
        <v>89</v>
      </c>
      <c r="C19" s="77" t="s">
        <v>90</v>
      </c>
      <c r="D19" s="77" t="s">
        <v>91</v>
      </c>
      <c r="E19" s="77" t="s">
        <v>92</v>
      </c>
      <c r="F19" s="77">
        <v>2</v>
      </c>
      <c r="G19" s="77" t="s">
        <v>87</v>
      </c>
      <c r="H19" s="78" t="s">
        <v>88</v>
      </c>
      <c r="I19" s="77" t="s">
        <v>88</v>
      </c>
      <c r="J19" s="77" t="s">
        <v>88</v>
      </c>
      <c r="K19" s="79" t="s">
        <v>88</v>
      </c>
      <c r="L19" s="80" t="s">
        <v>88</v>
      </c>
      <c r="M19" s="81" t="s">
        <v>88</v>
      </c>
      <c r="N19" s="81" t="s">
        <v>88</v>
      </c>
      <c r="O19" s="81" t="s">
        <v>88</v>
      </c>
      <c r="P19" s="82" t="s">
        <v>88</v>
      </c>
      <c r="Q19" s="83" t="s">
        <v>88</v>
      </c>
      <c r="R19" s="82" t="s">
        <v>88</v>
      </c>
      <c r="S19" s="82" t="s">
        <v>88</v>
      </c>
      <c r="T19" s="82" t="s">
        <v>88</v>
      </c>
      <c r="U19" s="84" t="s">
        <v>88</v>
      </c>
      <c r="V19" s="84" t="s">
        <v>88</v>
      </c>
      <c r="W19" s="84" t="s">
        <v>88</v>
      </c>
      <c r="X19" s="84" t="s">
        <v>88</v>
      </c>
      <c r="Y19" s="84" t="s">
        <v>88</v>
      </c>
    </row>
    <row r="20" spans="1:25">
      <c r="A20" s="85" t="s">
        <v>30</v>
      </c>
      <c r="B20" s="76" t="s">
        <v>89</v>
      </c>
      <c r="C20" s="77" t="s">
        <v>90</v>
      </c>
      <c r="D20" s="77" t="s">
        <v>91</v>
      </c>
      <c r="E20" s="77" t="s">
        <v>92</v>
      </c>
      <c r="F20" s="77">
        <v>2</v>
      </c>
      <c r="G20" s="77" t="s">
        <v>87</v>
      </c>
      <c r="H20" s="78" t="s">
        <v>88</v>
      </c>
      <c r="I20" s="77" t="s">
        <v>88</v>
      </c>
      <c r="J20" s="77" t="s">
        <v>88</v>
      </c>
      <c r="K20" s="79" t="s">
        <v>88</v>
      </c>
      <c r="L20" s="80" t="s">
        <v>88</v>
      </c>
      <c r="M20" s="81" t="s">
        <v>88</v>
      </c>
      <c r="N20" s="81" t="s">
        <v>88</v>
      </c>
      <c r="O20" s="81" t="s">
        <v>88</v>
      </c>
      <c r="P20" s="82" t="s">
        <v>88</v>
      </c>
      <c r="Q20" s="83" t="s">
        <v>88</v>
      </c>
      <c r="R20" s="82" t="s">
        <v>88</v>
      </c>
      <c r="S20" s="82" t="s">
        <v>88</v>
      </c>
      <c r="T20" s="82" t="s">
        <v>88</v>
      </c>
      <c r="U20" s="84" t="s">
        <v>88</v>
      </c>
      <c r="V20" s="84" t="s">
        <v>88</v>
      </c>
      <c r="W20" s="84" t="s">
        <v>88</v>
      </c>
      <c r="X20" s="84" t="s">
        <v>88</v>
      </c>
      <c r="Y20" s="84" t="s">
        <v>88</v>
      </c>
    </row>
    <row r="21" spans="1:25">
      <c r="A21" s="1" t="s">
        <v>18</v>
      </c>
      <c r="B21" s="76" t="s">
        <v>93</v>
      </c>
      <c r="C21" s="77" t="s">
        <v>94</v>
      </c>
      <c r="D21" s="77" t="s">
        <v>95</v>
      </c>
      <c r="E21" s="77" t="s">
        <v>96</v>
      </c>
      <c r="F21" s="77">
        <v>6</v>
      </c>
      <c r="G21" s="77" t="s">
        <v>97</v>
      </c>
      <c r="H21" s="78">
        <v>8E-174</v>
      </c>
      <c r="I21" s="77">
        <v>70</v>
      </c>
      <c r="J21" s="77">
        <v>84</v>
      </c>
      <c r="K21" s="79" t="s">
        <v>98</v>
      </c>
      <c r="L21" s="80">
        <v>1E-176</v>
      </c>
      <c r="M21" s="81">
        <v>73</v>
      </c>
      <c r="N21" s="81">
        <v>86</v>
      </c>
      <c r="O21" s="81" t="s">
        <v>99</v>
      </c>
      <c r="P21" s="82" t="s">
        <v>100</v>
      </c>
      <c r="Q21" s="83">
        <v>0</v>
      </c>
      <c r="R21" s="82">
        <v>85</v>
      </c>
      <c r="S21" s="82">
        <v>94</v>
      </c>
      <c r="T21" s="82" t="s">
        <v>101</v>
      </c>
      <c r="U21" s="84" t="s">
        <v>102</v>
      </c>
      <c r="V21" s="84">
        <v>0</v>
      </c>
      <c r="W21" s="84">
        <v>85</v>
      </c>
      <c r="X21" s="84">
        <v>95</v>
      </c>
      <c r="Y21" s="84" t="s">
        <v>103</v>
      </c>
    </row>
    <row r="22" spans="1:25">
      <c r="A22" s="1" t="s">
        <v>30</v>
      </c>
      <c r="B22" s="76" t="s">
        <v>93</v>
      </c>
      <c r="C22" s="77" t="s">
        <v>94</v>
      </c>
      <c r="D22" s="77" t="s">
        <v>95</v>
      </c>
      <c r="E22" s="77" t="s">
        <v>96</v>
      </c>
      <c r="F22" s="77">
        <v>6</v>
      </c>
      <c r="G22" s="77" t="s">
        <v>104</v>
      </c>
      <c r="H22" s="78">
        <v>9.0000000000000007E-177</v>
      </c>
      <c r="I22" s="77">
        <v>71</v>
      </c>
      <c r="J22" s="77">
        <v>85</v>
      </c>
      <c r="K22" s="79" t="s">
        <v>98</v>
      </c>
      <c r="L22" s="80">
        <v>0</v>
      </c>
      <c r="M22" s="81">
        <v>73</v>
      </c>
      <c r="N22" s="81">
        <v>88</v>
      </c>
      <c r="O22" s="81" t="s">
        <v>99</v>
      </c>
      <c r="P22" s="82" t="s">
        <v>100</v>
      </c>
      <c r="Q22" s="83">
        <v>0</v>
      </c>
      <c r="R22" s="82">
        <v>86</v>
      </c>
      <c r="S22" s="82">
        <v>95</v>
      </c>
      <c r="T22" s="82" t="s">
        <v>101</v>
      </c>
      <c r="U22" s="84" t="s">
        <v>102</v>
      </c>
      <c r="V22" s="84">
        <v>0</v>
      </c>
      <c r="W22" s="84">
        <v>85</v>
      </c>
      <c r="X22" s="84">
        <v>95</v>
      </c>
      <c r="Y22" s="84" t="s">
        <v>103</v>
      </c>
    </row>
    <row r="23" spans="1:25">
      <c r="A23" s="1" t="s">
        <v>18</v>
      </c>
      <c r="B23" s="76" t="s">
        <v>105</v>
      </c>
      <c r="C23" s="77" t="s">
        <v>106</v>
      </c>
      <c r="D23" s="77" t="s">
        <v>107</v>
      </c>
      <c r="E23" s="77" t="s">
        <v>108</v>
      </c>
      <c r="F23" s="77">
        <v>4</v>
      </c>
      <c r="G23" s="77" t="s">
        <v>109</v>
      </c>
      <c r="H23" s="78">
        <v>7.0000000000000006E-136</v>
      </c>
      <c r="I23" s="77">
        <v>26</v>
      </c>
      <c r="J23" s="77">
        <v>47</v>
      </c>
      <c r="K23" s="79" t="s">
        <v>110</v>
      </c>
      <c r="L23" s="80">
        <v>2.0000000000000001E-135</v>
      </c>
      <c r="M23" s="81">
        <v>26</v>
      </c>
      <c r="N23" s="81">
        <v>46</v>
      </c>
      <c r="O23" s="81" t="s">
        <v>111</v>
      </c>
      <c r="P23" s="82" t="s">
        <v>105</v>
      </c>
      <c r="Q23" s="83">
        <v>0</v>
      </c>
      <c r="R23" s="82">
        <v>49</v>
      </c>
      <c r="S23" s="82">
        <v>68</v>
      </c>
      <c r="T23" s="82" t="s">
        <v>112</v>
      </c>
      <c r="U23" s="84" t="s">
        <v>105</v>
      </c>
      <c r="V23" s="84">
        <v>0</v>
      </c>
      <c r="W23" s="84">
        <v>49</v>
      </c>
      <c r="X23" s="84">
        <v>67</v>
      </c>
      <c r="Y23" s="84" t="s">
        <v>113</v>
      </c>
    </row>
    <row r="24" spans="1:25">
      <c r="A24" s="1" t="s">
        <v>30</v>
      </c>
      <c r="B24" s="76" t="s">
        <v>105</v>
      </c>
      <c r="C24" s="77" t="s">
        <v>106</v>
      </c>
      <c r="D24" s="77" t="s">
        <v>107</v>
      </c>
      <c r="E24" s="77" t="s">
        <v>108</v>
      </c>
      <c r="F24" s="77">
        <v>4</v>
      </c>
      <c r="G24" s="77" t="s">
        <v>114</v>
      </c>
      <c r="H24" s="78">
        <v>4.9999999999999996E-130</v>
      </c>
      <c r="I24" s="77">
        <v>29</v>
      </c>
      <c r="J24" s="77">
        <v>51</v>
      </c>
      <c r="K24" s="79" t="s">
        <v>110</v>
      </c>
      <c r="L24" s="80">
        <v>1.9999999999999999E-129</v>
      </c>
      <c r="M24" s="81">
        <v>29</v>
      </c>
      <c r="N24" s="81">
        <v>51</v>
      </c>
      <c r="O24" s="81" t="s">
        <v>111</v>
      </c>
      <c r="P24" s="82" t="s">
        <v>105</v>
      </c>
      <c r="Q24" s="83">
        <v>0</v>
      </c>
      <c r="R24" s="82">
        <v>49</v>
      </c>
      <c r="S24" s="82">
        <v>68</v>
      </c>
      <c r="T24" s="82" t="s">
        <v>112</v>
      </c>
      <c r="U24" s="84" t="s">
        <v>105</v>
      </c>
      <c r="V24" s="84">
        <v>0</v>
      </c>
      <c r="W24" s="84">
        <v>49</v>
      </c>
      <c r="X24" s="84">
        <v>68</v>
      </c>
      <c r="Y24" s="84" t="s">
        <v>113</v>
      </c>
    </row>
    <row r="25" spans="1:25">
      <c r="A25" s="1" t="s">
        <v>18</v>
      </c>
      <c r="B25" s="76" t="s">
        <v>115</v>
      </c>
      <c r="C25" s="77" t="s">
        <v>116</v>
      </c>
      <c r="D25" s="77" t="s">
        <v>117</v>
      </c>
      <c r="E25" s="77" t="s">
        <v>118</v>
      </c>
      <c r="F25" s="77">
        <v>1</v>
      </c>
      <c r="G25" s="77" t="s">
        <v>119</v>
      </c>
      <c r="H25" s="78">
        <v>4.9999999999999998E-7</v>
      </c>
      <c r="I25" s="77">
        <v>23</v>
      </c>
      <c r="J25" s="77">
        <v>40</v>
      </c>
      <c r="K25" s="79" t="s">
        <v>115</v>
      </c>
      <c r="L25" s="80">
        <v>9.0000000000000002E-6</v>
      </c>
      <c r="M25" s="81">
        <v>23</v>
      </c>
      <c r="N25" s="81">
        <v>39</v>
      </c>
      <c r="O25" s="81" t="s">
        <v>120</v>
      </c>
      <c r="P25" s="82" t="s">
        <v>121</v>
      </c>
      <c r="Q25" s="83">
        <v>8.9999999999999998E-4</v>
      </c>
      <c r="R25" s="82">
        <v>21</v>
      </c>
      <c r="S25" s="82">
        <v>39</v>
      </c>
      <c r="T25" s="82" t="s">
        <v>122</v>
      </c>
      <c r="U25" s="84" t="s">
        <v>123</v>
      </c>
      <c r="V25" s="84">
        <v>9.9999999999999997E-29</v>
      </c>
      <c r="W25" s="84">
        <v>38</v>
      </c>
      <c r="X25" s="84">
        <v>57</v>
      </c>
      <c r="Y25" s="84" t="s">
        <v>124</v>
      </c>
    </row>
    <row r="26" spans="1:25">
      <c r="A26" s="1" t="s">
        <v>30</v>
      </c>
      <c r="B26" s="76" t="s">
        <v>115</v>
      </c>
      <c r="C26" s="77" t="s">
        <v>116</v>
      </c>
      <c r="D26" s="77" t="s">
        <v>117</v>
      </c>
      <c r="E26" s="77" t="s">
        <v>118</v>
      </c>
      <c r="F26" s="77">
        <v>1</v>
      </c>
      <c r="G26" s="77" t="s">
        <v>125</v>
      </c>
      <c r="H26" s="86">
        <v>7.2999999999999995E-2</v>
      </c>
      <c r="I26" s="77">
        <v>26</v>
      </c>
      <c r="J26" s="77">
        <v>42</v>
      </c>
      <c r="K26" s="79" t="s">
        <v>126</v>
      </c>
      <c r="L26" s="80">
        <v>0</v>
      </c>
      <c r="M26" s="81">
        <v>49</v>
      </c>
      <c r="N26" s="81">
        <v>66</v>
      </c>
      <c r="O26" s="81" t="s">
        <v>127</v>
      </c>
      <c r="P26" s="82" t="s">
        <v>128</v>
      </c>
      <c r="Q26" s="83">
        <v>0</v>
      </c>
      <c r="R26" s="82">
        <v>63</v>
      </c>
      <c r="S26" s="82">
        <v>80</v>
      </c>
      <c r="T26" s="82" t="s">
        <v>129</v>
      </c>
      <c r="U26" s="84" t="s">
        <v>128</v>
      </c>
      <c r="V26" s="84">
        <v>0</v>
      </c>
      <c r="W26" s="84">
        <v>63</v>
      </c>
      <c r="X26" s="84">
        <v>80</v>
      </c>
      <c r="Y26" s="84" t="s">
        <v>130</v>
      </c>
    </row>
    <row r="27" spans="1:25">
      <c r="A27" s="1" t="s">
        <v>18</v>
      </c>
      <c r="B27" s="76" t="s">
        <v>131</v>
      </c>
      <c r="C27" s="77" t="s">
        <v>131</v>
      </c>
      <c r="D27" s="77" t="s">
        <v>132</v>
      </c>
      <c r="E27" s="77" t="s">
        <v>133</v>
      </c>
      <c r="F27" s="77">
        <v>1</v>
      </c>
      <c r="G27" s="77" t="s">
        <v>134</v>
      </c>
      <c r="H27" s="78">
        <v>6E-10</v>
      </c>
      <c r="I27" s="77">
        <v>30</v>
      </c>
      <c r="J27" s="77">
        <v>45</v>
      </c>
      <c r="K27" s="79" t="s">
        <v>135</v>
      </c>
      <c r="L27" s="80">
        <v>0.65</v>
      </c>
      <c r="M27" s="81">
        <v>24</v>
      </c>
      <c r="N27" s="81">
        <v>42</v>
      </c>
      <c r="O27" s="81" t="s">
        <v>136</v>
      </c>
      <c r="P27" s="82" t="s">
        <v>137</v>
      </c>
      <c r="Q27" s="83">
        <v>0.11</v>
      </c>
      <c r="R27" s="82">
        <v>28</v>
      </c>
      <c r="S27" s="82">
        <v>52</v>
      </c>
      <c r="T27" s="82" t="s">
        <v>138</v>
      </c>
      <c r="U27" s="84" t="s">
        <v>139</v>
      </c>
      <c r="V27" s="84">
        <v>2E-19</v>
      </c>
      <c r="W27" s="84">
        <v>24</v>
      </c>
      <c r="X27" s="84">
        <v>42</v>
      </c>
      <c r="Y27" s="84" t="s">
        <v>140</v>
      </c>
    </row>
    <row r="28" spans="1:25">
      <c r="A28" s="85" t="s">
        <v>30</v>
      </c>
      <c r="B28" s="76" t="s">
        <v>131</v>
      </c>
      <c r="C28" s="77" t="s">
        <v>131</v>
      </c>
      <c r="D28" s="77" t="s">
        <v>132</v>
      </c>
      <c r="E28" s="77" t="s">
        <v>133</v>
      </c>
      <c r="F28" s="77">
        <v>1</v>
      </c>
      <c r="G28" s="77" t="s">
        <v>87</v>
      </c>
      <c r="H28" s="78" t="s">
        <v>88</v>
      </c>
      <c r="I28" s="77" t="s">
        <v>88</v>
      </c>
      <c r="J28" s="77" t="s">
        <v>88</v>
      </c>
      <c r="K28" s="79" t="s">
        <v>88</v>
      </c>
      <c r="L28" s="80" t="s">
        <v>88</v>
      </c>
      <c r="M28" s="81" t="s">
        <v>88</v>
      </c>
      <c r="N28" s="81" t="s">
        <v>88</v>
      </c>
      <c r="O28" s="81" t="s">
        <v>88</v>
      </c>
      <c r="P28" s="82" t="s">
        <v>88</v>
      </c>
      <c r="Q28" s="83" t="s">
        <v>88</v>
      </c>
      <c r="R28" s="82" t="s">
        <v>88</v>
      </c>
      <c r="S28" s="82" t="s">
        <v>88</v>
      </c>
      <c r="T28" s="82" t="s">
        <v>88</v>
      </c>
      <c r="U28" s="84" t="s">
        <v>88</v>
      </c>
      <c r="V28" s="84" t="s">
        <v>88</v>
      </c>
      <c r="W28" s="84" t="s">
        <v>88</v>
      </c>
      <c r="X28" s="84" t="s">
        <v>88</v>
      </c>
      <c r="Y28" s="84" t="s">
        <v>88</v>
      </c>
    </row>
    <row r="29" spans="1:25">
      <c r="A29" s="1" t="s">
        <v>18</v>
      </c>
      <c r="B29" s="76" t="s">
        <v>141</v>
      </c>
      <c r="C29" s="77" t="s">
        <v>142</v>
      </c>
      <c r="D29" s="77" t="s">
        <v>143</v>
      </c>
      <c r="E29" s="77" t="s">
        <v>144</v>
      </c>
      <c r="F29" s="77">
        <v>6</v>
      </c>
      <c r="G29" s="77" t="s">
        <v>145</v>
      </c>
      <c r="H29" s="78">
        <v>0</v>
      </c>
      <c r="I29" s="77">
        <v>49</v>
      </c>
      <c r="J29" s="77">
        <v>65</v>
      </c>
      <c r="K29" s="79" t="s">
        <v>146</v>
      </c>
      <c r="L29" s="80">
        <v>0</v>
      </c>
      <c r="M29" s="81">
        <v>49</v>
      </c>
      <c r="N29" s="81">
        <v>63</v>
      </c>
      <c r="O29" s="81" t="s">
        <v>147</v>
      </c>
      <c r="P29" s="82" t="s">
        <v>3157</v>
      </c>
      <c r="Q29" s="83">
        <v>0</v>
      </c>
      <c r="R29" s="82">
        <v>65</v>
      </c>
      <c r="S29" s="82">
        <v>75</v>
      </c>
      <c r="T29" s="82" t="s">
        <v>148</v>
      </c>
      <c r="U29" s="84" t="s">
        <v>3158</v>
      </c>
      <c r="V29" s="84">
        <v>0</v>
      </c>
      <c r="W29" s="84">
        <v>78</v>
      </c>
      <c r="X29" s="84">
        <v>87</v>
      </c>
      <c r="Y29" s="84" t="s">
        <v>149</v>
      </c>
    </row>
    <row r="30" spans="1:25">
      <c r="A30" s="1" t="s">
        <v>30</v>
      </c>
      <c r="B30" s="76" t="s">
        <v>141</v>
      </c>
      <c r="C30" s="77" t="s">
        <v>142</v>
      </c>
      <c r="D30" s="77" t="s">
        <v>143</v>
      </c>
      <c r="E30" s="77" t="s">
        <v>144</v>
      </c>
      <c r="F30" s="77">
        <v>6</v>
      </c>
      <c r="G30" s="77" t="s">
        <v>150</v>
      </c>
      <c r="H30" s="78">
        <v>3.0000000000000001E-173</v>
      </c>
      <c r="I30" s="77">
        <v>65</v>
      </c>
      <c r="J30" s="77">
        <v>78</v>
      </c>
      <c r="K30" s="79" t="s">
        <v>151</v>
      </c>
      <c r="L30" s="80">
        <v>0</v>
      </c>
      <c r="M30" s="81">
        <v>50</v>
      </c>
      <c r="N30" s="81">
        <v>65</v>
      </c>
      <c r="O30" s="81" t="s">
        <v>152</v>
      </c>
      <c r="P30" s="82" t="s">
        <v>3157</v>
      </c>
      <c r="Q30" s="83">
        <v>0</v>
      </c>
      <c r="R30" s="82">
        <v>65</v>
      </c>
      <c r="S30" s="82">
        <v>74</v>
      </c>
      <c r="T30" s="82" t="s">
        <v>148</v>
      </c>
      <c r="U30" s="84" t="s">
        <v>3158</v>
      </c>
      <c r="V30" s="84">
        <v>0</v>
      </c>
      <c r="W30" s="84">
        <v>79</v>
      </c>
      <c r="X30" s="84">
        <v>86</v>
      </c>
      <c r="Y30" s="84" t="s">
        <v>149</v>
      </c>
    </row>
    <row r="31" spans="1:25">
      <c r="A31" s="1" t="s">
        <v>18</v>
      </c>
      <c r="B31" s="76" t="s">
        <v>3159</v>
      </c>
      <c r="C31" s="77" t="s">
        <v>153</v>
      </c>
      <c r="D31" s="77" t="s">
        <v>154</v>
      </c>
      <c r="E31" s="77" t="s">
        <v>155</v>
      </c>
      <c r="F31" s="77">
        <v>3</v>
      </c>
      <c r="G31" s="77" t="s">
        <v>156</v>
      </c>
      <c r="H31" s="78">
        <v>0</v>
      </c>
      <c r="I31" s="77">
        <v>75</v>
      </c>
      <c r="J31" s="77">
        <v>85</v>
      </c>
      <c r="K31" s="79" t="s">
        <v>3160</v>
      </c>
      <c r="L31" s="80">
        <v>0</v>
      </c>
      <c r="M31" s="81">
        <v>75</v>
      </c>
      <c r="N31" s="81">
        <v>84</v>
      </c>
      <c r="O31" s="81" t="s">
        <v>157</v>
      </c>
      <c r="P31" s="82" t="s">
        <v>3161</v>
      </c>
      <c r="Q31" s="83">
        <v>0</v>
      </c>
      <c r="R31" s="82">
        <v>78</v>
      </c>
      <c r="S31" s="82">
        <v>89</v>
      </c>
      <c r="T31" s="82" t="s">
        <v>158</v>
      </c>
      <c r="U31" s="84" t="s">
        <v>3161</v>
      </c>
      <c r="V31" s="84">
        <v>0</v>
      </c>
      <c r="W31" s="84">
        <v>81</v>
      </c>
      <c r="X31" s="84">
        <v>90</v>
      </c>
      <c r="Y31" s="84" t="s">
        <v>159</v>
      </c>
    </row>
    <row r="32" spans="1:25">
      <c r="A32" s="1" t="s">
        <v>30</v>
      </c>
      <c r="B32" s="76" t="s">
        <v>3159</v>
      </c>
      <c r="C32" s="77" t="s">
        <v>153</v>
      </c>
      <c r="D32" s="77" t="s">
        <v>154</v>
      </c>
      <c r="E32" s="77" t="s">
        <v>155</v>
      </c>
      <c r="F32" s="77">
        <v>3</v>
      </c>
      <c r="G32" s="77" t="s">
        <v>160</v>
      </c>
      <c r="H32" s="78">
        <v>0</v>
      </c>
      <c r="I32" s="77">
        <v>76</v>
      </c>
      <c r="J32" s="77">
        <v>86</v>
      </c>
      <c r="K32" s="79" t="s">
        <v>3160</v>
      </c>
      <c r="L32" s="80">
        <v>0</v>
      </c>
      <c r="M32" s="81">
        <v>76</v>
      </c>
      <c r="N32" s="81">
        <v>85</v>
      </c>
      <c r="O32" s="81" t="s">
        <v>157</v>
      </c>
      <c r="P32" s="82" t="s">
        <v>3161</v>
      </c>
      <c r="Q32" s="83">
        <v>0</v>
      </c>
      <c r="R32" s="82">
        <v>76</v>
      </c>
      <c r="S32" s="82">
        <v>88</v>
      </c>
      <c r="T32" s="82" t="s">
        <v>158</v>
      </c>
      <c r="U32" s="84" t="s">
        <v>3161</v>
      </c>
      <c r="V32" s="84">
        <v>0</v>
      </c>
      <c r="W32" s="84">
        <v>81</v>
      </c>
      <c r="X32" s="84">
        <v>90</v>
      </c>
      <c r="Y32" s="84" t="s">
        <v>159</v>
      </c>
    </row>
    <row r="33" spans="1:25">
      <c r="A33" s="1" t="s">
        <v>18</v>
      </c>
      <c r="B33" s="76" t="s">
        <v>161</v>
      </c>
      <c r="C33" s="77" t="s">
        <v>162</v>
      </c>
      <c r="D33" s="77" t="s">
        <v>163</v>
      </c>
      <c r="E33" s="77" t="s">
        <v>164</v>
      </c>
      <c r="F33" s="77">
        <v>1</v>
      </c>
      <c r="G33" s="77" t="s">
        <v>165</v>
      </c>
      <c r="H33" s="78">
        <v>6.0000000000000001E-74</v>
      </c>
      <c r="I33" s="77">
        <v>53</v>
      </c>
      <c r="J33" s="77">
        <v>72</v>
      </c>
      <c r="K33" s="79" t="s">
        <v>161</v>
      </c>
      <c r="L33" s="80">
        <v>1E-73</v>
      </c>
      <c r="M33" s="81">
        <v>53</v>
      </c>
      <c r="N33" s="81">
        <v>72</v>
      </c>
      <c r="O33" s="81" t="s">
        <v>166</v>
      </c>
      <c r="P33" s="82" t="s">
        <v>167</v>
      </c>
      <c r="Q33" s="83">
        <v>5.0000000000000001E-100</v>
      </c>
      <c r="R33" s="82">
        <v>61</v>
      </c>
      <c r="S33" s="82">
        <v>76</v>
      </c>
      <c r="T33" s="82" t="s">
        <v>168</v>
      </c>
      <c r="U33" s="84" t="s">
        <v>169</v>
      </c>
      <c r="V33" s="84">
        <v>9.9999999999999999E-119</v>
      </c>
      <c r="W33" s="84">
        <v>71</v>
      </c>
      <c r="X33" s="84">
        <v>83</v>
      </c>
      <c r="Y33" s="84" t="s">
        <v>170</v>
      </c>
    </row>
    <row r="34" spans="1:25">
      <c r="A34" s="1" t="s">
        <v>30</v>
      </c>
      <c r="B34" s="76" t="s">
        <v>161</v>
      </c>
      <c r="C34" s="77" t="s">
        <v>162</v>
      </c>
      <c r="D34" s="77" t="s">
        <v>163</v>
      </c>
      <c r="E34" s="77" t="s">
        <v>164</v>
      </c>
      <c r="F34" s="77">
        <v>1</v>
      </c>
      <c r="G34" s="77" t="s">
        <v>171</v>
      </c>
      <c r="H34" s="78">
        <v>7.9999999999999997E-74</v>
      </c>
      <c r="I34" s="77">
        <v>52</v>
      </c>
      <c r="J34" s="77">
        <v>73</v>
      </c>
      <c r="K34" s="79" t="s">
        <v>161</v>
      </c>
      <c r="L34" s="80">
        <v>3.0000000000000001E-73</v>
      </c>
      <c r="M34" s="81">
        <v>52</v>
      </c>
      <c r="N34" s="81">
        <v>72</v>
      </c>
      <c r="O34" s="81" t="s">
        <v>166</v>
      </c>
      <c r="P34" s="82" t="s">
        <v>167</v>
      </c>
      <c r="Q34" s="83">
        <v>1E-99</v>
      </c>
      <c r="R34" s="82">
        <v>61</v>
      </c>
      <c r="S34" s="82">
        <v>76</v>
      </c>
      <c r="T34" s="82" t="s">
        <v>168</v>
      </c>
      <c r="U34" s="84" t="s">
        <v>169</v>
      </c>
      <c r="V34" s="84">
        <v>3.9999999999999999E-120</v>
      </c>
      <c r="W34" s="84">
        <v>71</v>
      </c>
      <c r="X34" s="84">
        <v>84</v>
      </c>
      <c r="Y34" s="84" t="s">
        <v>170</v>
      </c>
    </row>
    <row r="35" spans="1:25">
      <c r="A35" s="85" t="s">
        <v>18</v>
      </c>
      <c r="B35" s="76" t="s">
        <v>172</v>
      </c>
      <c r="C35" s="77" t="s">
        <v>173</v>
      </c>
      <c r="D35" s="77" t="s">
        <v>174</v>
      </c>
      <c r="E35" s="77" t="s">
        <v>175</v>
      </c>
      <c r="F35" s="77">
        <v>1</v>
      </c>
      <c r="G35" s="77" t="s">
        <v>87</v>
      </c>
      <c r="H35" s="78" t="s">
        <v>88</v>
      </c>
      <c r="I35" s="77" t="s">
        <v>88</v>
      </c>
      <c r="J35" s="77" t="s">
        <v>88</v>
      </c>
      <c r="K35" s="79" t="s">
        <v>88</v>
      </c>
      <c r="L35" s="80" t="s">
        <v>88</v>
      </c>
      <c r="M35" s="81" t="s">
        <v>88</v>
      </c>
      <c r="N35" s="81" t="s">
        <v>88</v>
      </c>
      <c r="O35" s="81" t="s">
        <v>88</v>
      </c>
      <c r="P35" s="82" t="s">
        <v>88</v>
      </c>
      <c r="Q35" s="83" t="s">
        <v>88</v>
      </c>
      <c r="R35" s="82" t="s">
        <v>88</v>
      </c>
      <c r="S35" s="82" t="s">
        <v>88</v>
      </c>
      <c r="T35" s="82" t="s">
        <v>88</v>
      </c>
      <c r="U35" s="84" t="s">
        <v>88</v>
      </c>
      <c r="V35" s="84" t="s">
        <v>88</v>
      </c>
      <c r="W35" s="84" t="s">
        <v>88</v>
      </c>
      <c r="X35" s="84" t="s">
        <v>88</v>
      </c>
      <c r="Y35" s="84" t="s">
        <v>88</v>
      </c>
    </row>
    <row r="36" spans="1:25">
      <c r="A36" s="85" t="s">
        <v>30</v>
      </c>
      <c r="B36" s="76" t="s">
        <v>172</v>
      </c>
      <c r="C36" s="77" t="s">
        <v>173</v>
      </c>
      <c r="D36" s="77" t="s">
        <v>174</v>
      </c>
      <c r="E36" s="77" t="s">
        <v>175</v>
      </c>
      <c r="F36" s="77">
        <v>1</v>
      </c>
      <c r="G36" s="77" t="s">
        <v>87</v>
      </c>
      <c r="H36" s="78" t="s">
        <v>88</v>
      </c>
      <c r="I36" s="77" t="s">
        <v>88</v>
      </c>
      <c r="J36" s="77" t="s">
        <v>88</v>
      </c>
      <c r="K36" s="79" t="s">
        <v>88</v>
      </c>
      <c r="L36" s="80" t="s">
        <v>88</v>
      </c>
      <c r="M36" s="81" t="s">
        <v>88</v>
      </c>
      <c r="N36" s="81" t="s">
        <v>88</v>
      </c>
      <c r="O36" s="81" t="s">
        <v>88</v>
      </c>
      <c r="P36" s="82" t="s">
        <v>88</v>
      </c>
      <c r="Q36" s="83" t="s">
        <v>88</v>
      </c>
      <c r="R36" s="82" t="s">
        <v>88</v>
      </c>
      <c r="S36" s="82" t="s">
        <v>88</v>
      </c>
      <c r="T36" s="82" t="s">
        <v>88</v>
      </c>
      <c r="U36" s="84" t="s">
        <v>88</v>
      </c>
      <c r="V36" s="84" t="s">
        <v>88</v>
      </c>
      <c r="W36" s="84" t="s">
        <v>88</v>
      </c>
      <c r="X36" s="84" t="s">
        <v>88</v>
      </c>
      <c r="Y36" s="84" t="s">
        <v>88</v>
      </c>
    </row>
    <row r="37" spans="1:25">
      <c r="A37" s="85" t="s">
        <v>18</v>
      </c>
      <c r="B37" s="76" t="s">
        <v>176</v>
      </c>
      <c r="C37" s="77" t="s">
        <v>177</v>
      </c>
      <c r="D37" s="77" t="s">
        <v>178</v>
      </c>
      <c r="E37" s="77" t="s">
        <v>179</v>
      </c>
      <c r="F37" s="77">
        <v>2</v>
      </c>
      <c r="G37" s="77" t="s">
        <v>87</v>
      </c>
      <c r="H37" s="78" t="s">
        <v>88</v>
      </c>
      <c r="I37" s="77" t="s">
        <v>88</v>
      </c>
      <c r="J37" s="77" t="s">
        <v>88</v>
      </c>
      <c r="K37" s="79" t="s">
        <v>88</v>
      </c>
      <c r="L37" s="80" t="s">
        <v>88</v>
      </c>
      <c r="M37" s="81" t="s">
        <v>88</v>
      </c>
      <c r="N37" s="81" t="s">
        <v>88</v>
      </c>
      <c r="O37" s="81" t="s">
        <v>88</v>
      </c>
      <c r="P37" s="82" t="s">
        <v>88</v>
      </c>
      <c r="Q37" s="83" t="s">
        <v>88</v>
      </c>
      <c r="R37" s="82" t="s">
        <v>88</v>
      </c>
      <c r="S37" s="82" t="s">
        <v>88</v>
      </c>
      <c r="T37" s="82" t="s">
        <v>88</v>
      </c>
      <c r="U37" s="84" t="s">
        <v>88</v>
      </c>
      <c r="V37" s="84" t="s">
        <v>88</v>
      </c>
      <c r="W37" s="84" t="s">
        <v>88</v>
      </c>
      <c r="X37" s="84" t="s">
        <v>88</v>
      </c>
      <c r="Y37" s="84" t="s">
        <v>88</v>
      </c>
    </row>
    <row r="38" spans="1:25">
      <c r="A38" s="85" t="s">
        <v>30</v>
      </c>
      <c r="B38" s="76" t="s">
        <v>176</v>
      </c>
      <c r="C38" s="77" t="s">
        <v>177</v>
      </c>
      <c r="D38" s="77" t="s">
        <v>178</v>
      </c>
      <c r="E38" s="77" t="s">
        <v>179</v>
      </c>
      <c r="F38" s="77">
        <v>2</v>
      </c>
      <c r="G38" s="77" t="s">
        <v>87</v>
      </c>
      <c r="H38" s="78" t="s">
        <v>88</v>
      </c>
      <c r="I38" s="77" t="s">
        <v>88</v>
      </c>
      <c r="J38" s="77" t="s">
        <v>88</v>
      </c>
      <c r="K38" s="79" t="s">
        <v>88</v>
      </c>
      <c r="L38" s="80" t="s">
        <v>88</v>
      </c>
      <c r="M38" s="81" t="s">
        <v>88</v>
      </c>
      <c r="N38" s="81" t="s">
        <v>88</v>
      </c>
      <c r="O38" s="81" t="s">
        <v>88</v>
      </c>
      <c r="P38" s="82" t="s">
        <v>88</v>
      </c>
      <c r="Q38" s="83" t="s">
        <v>88</v>
      </c>
      <c r="R38" s="82" t="s">
        <v>88</v>
      </c>
      <c r="S38" s="82" t="s">
        <v>88</v>
      </c>
      <c r="T38" s="82" t="s">
        <v>88</v>
      </c>
      <c r="U38" s="84" t="s">
        <v>88</v>
      </c>
      <c r="V38" s="84" t="s">
        <v>88</v>
      </c>
      <c r="W38" s="84" t="s">
        <v>88</v>
      </c>
      <c r="X38" s="84" t="s">
        <v>88</v>
      </c>
      <c r="Y38" s="84" t="s">
        <v>88</v>
      </c>
    </row>
    <row r="39" spans="1:25">
      <c r="A39" s="85" t="s">
        <v>18</v>
      </c>
      <c r="B39" s="76" t="s">
        <v>180</v>
      </c>
      <c r="C39" s="77" t="s">
        <v>177</v>
      </c>
      <c r="D39" s="77" t="s">
        <v>181</v>
      </c>
      <c r="E39" s="77" t="s">
        <v>182</v>
      </c>
      <c r="F39" s="77">
        <v>1</v>
      </c>
      <c r="G39" s="77" t="s">
        <v>87</v>
      </c>
      <c r="H39" s="78" t="s">
        <v>88</v>
      </c>
      <c r="I39" s="77" t="s">
        <v>88</v>
      </c>
      <c r="J39" s="77" t="s">
        <v>88</v>
      </c>
      <c r="K39" s="79" t="s">
        <v>88</v>
      </c>
      <c r="L39" s="80" t="s">
        <v>88</v>
      </c>
      <c r="M39" s="81" t="s">
        <v>88</v>
      </c>
      <c r="N39" s="81" t="s">
        <v>88</v>
      </c>
      <c r="O39" s="81" t="s">
        <v>88</v>
      </c>
      <c r="P39" s="82" t="s">
        <v>88</v>
      </c>
      <c r="Q39" s="83" t="s">
        <v>88</v>
      </c>
      <c r="R39" s="82" t="s">
        <v>88</v>
      </c>
      <c r="S39" s="82" t="s">
        <v>88</v>
      </c>
      <c r="T39" s="82" t="s">
        <v>88</v>
      </c>
      <c r="U39" s="84" t="s">
        <v>88</v>
      </c>
      <c r="V39" s="84" t="s">
        <v>88</v>
      </c>
      <c r="W39" s="84" t="s">
        <v>88</v>
      </c>
      <c r="X39" s="84" t="s">
        <v>88</v>
      </c>
      <c r="Y39" s="84" t="s">
        <v>88</v>
      </c>
    </row>
    <row r="40" spans="1:25">
      <c r="A40" s="85" t="s">
        <v>30</v>
      </c>
      <c r="B40" s="76" t="s">
        <v>180</v>
      </c>
      <c r="C40" s="77" t="s">
        <v>177</v>
      </c>
      <c r="D40" s="77" t="s">
        <v>181</v>
      </c>
      <c r="E40" s="77" t="s">
        <v>182</v>
      </c>
      <c r="F40" s="77">
        <v>1</v>
      </c>
      <c r="G40" s="77" t="s">
        <v>87</v>
      </c>
      <c r="H40" s="78" t="s">
        <v>88</v>
      </c>
      <c r="I40" s="77" t="s">
        <v>88</v>
      </c>
      <c r="J40" s="77" t="s">
        <v>88</v>
      </c>
      <c r="K40" s="79" t="s">
        <v>88</v>
      </c>
      <c r="L40" s="80" t="s">
        <v>88</v>
      </c>
      <c r="M40" s="81" t="s">
        <v>88</v>
      </c>
      <c r="N40" s="81" t="s">
        <v>88</v>
      </c>
      <c r="O40" s="81" t="s">
        <v>88</v>
      </c>
      <c r="P40" s="82" t="s">
        <v>88</v>
      </c>
      <c r="Q40" s="83" t="s">
        <v>88</v>
      </c>
      <c r="R40" s="82" t="s">
        <v>88</v>
      </c>
      <c r="S40" s="82" t="s">
        <v>88</v>
      </c>
      <c r="T40" s="82" t="s">
        <v>88</v>
      </c>
      <c r="U40" s="84" t="s">
        <v>88</v>
      </c>
      <c r="V40" s="84" t="s">
        <v>88</v>
      </c>
      <c r="W40" s="84" t="s">
        <v>88</v>
      </c>
      <c r="X40" s="84" t="s">
        <v>88</v>
      </c>
      <c r="Y40" s="84" t="s">
        <v>88</v>
      </c>
    </row>
    <row r="41" spans="1:25">
      <c r="A41" s="85" t="s">
        <v>18</v>
      </c>
      <c r="B41" s="76" t="s">
        <v>183</v>
      </c>
      <c r="C41" s="77" t="s">
        <v>184</v>
      </c>
      <c r="D41" s="77" t="s">
        <v>185</v>
      </c>
      <c r="E41" s="77" t="s">
        <v>186</v>
      </c>
      <c r="F41" s="77">
        <v>1</v>
      </c>
      <c r="G41" s="77" t="s">
        <v>87</v>
      </c>
      <c r="H41" s="78" t="s">
        <v>88</v>
      </c>
      <c r="I41" s="77" t="s">
        <v>88</v>
      </c>
      <c r="J41" s="77" t="s">
        <v>88</v>
      </c>
      <c r="K41" s="79" t="s">
        <v>88</v>
      </c>
      <c r="L41" s="80" t="s">
        <v>88</v>
      </c>
      <c r="M41" s="81" t="s">
        <v>88</v>
      </c>
      <c r="N41" s="81" t="s">
        <v>88</v>
      </c>
      <c r="O41" s="81" t="s">
        <v>88</v>
      </c>
      <c r="P41" s="82" t="s">
        <v>88</v>
      </c>
      <c r="Q41" s="83" t="s">
        <v>88</v>
      </c>
      <c r="R41" s="82" t="s">
        <v>88</v>
      </c>
      <c r="S41" s="82" t="s">
        <v>88</v>
      </c>
      <c r="T41" s="82" t="s">
        <v>88</v>
      </c>
      <c r="U41" s="84" t="s">
        <v>88</v>
      </c>
      <c r="V41" s="84" t="s">
        <v>88</v>
      </c>
      <c r="W41" s="84" t="s">
        <v>88</v>
      </c>
      <c r="X41" s="84" t="s">
        <v>88</v>
      </c>
      <c r="Y41" s="84" t="s">
        <v>88</v>
      </c>
    </row>
    <row r="42" spans="1:25">
      <c r="A42" s="85" t="s">
        <v>30</v>
      </c>
      <c r="B42" s="76" t="s">
        <v>183</v>
      </c>
      <c r="C42" s="77" t="s">
        <v>184</v>
      </c>
      <c r="D42" s="77" t="s">
        <v>185</v>
      </c>
      <c r="E42" s="77" t="s">
        <v>186</v>
      </c>
      <c r="F42" s="77">
        <v>1</v>
      </c>
      <c r="G42" s="77" t="s">
        <v>87</v>
      </c>
      <c r="H42" s="78" t="s">
        <v>88</v>
      </c>
      <c r="I42" s="77" t="s">
        <v>88</v>
      </c>
      <c r="J42" s="77" t="s">
        <v>88</v>
      </c>
      <c r="K42" s="79" t="s">
        <v>88</v>
      </c>
      <c r="L42" s="80" t="s">
        <v>88</v>
      </c>
      <c r="M42" s="81" t="s">
        <v>88</v>
      </c>
      <c r="N42" s="81" t="s">
        <v>88</v>
      </c>
      <c r="O42" s="81" t="s">
        <v>88</v>
      </c>
      <c r="P42" s="82" t="s">
        <v>88</v>
      </c>
      <c r="Q42" s="83" t="s">
        <v>88</v>
      </c>
      <c r="R42" s="82" t="s">
        <v>88</v>
      </c>
      <c r="S42" s="82" t="s">
        <v>88</v>
      </c>
      <c r="T42" s="82" t="s">
        <v>88</v>
      </c>
      <c r="U42" s="84" t="s">
        <v>88</v>
      </c>
      <c r="V42" s="84" t="s">
        <v>88</v>
      </c>
      <c r="W42" s="84" t="s">
        <v>88</v>
      </c>
      <c r="X42" s="84" t="s">
        <v>88</v>
      </c>
      <c r="Y42" s="84" t="s">
        <v>88</v>
      </c>
    </row>
    <row r="43" spans="1:25">
      <c r="A43" s="1" t="s">
        <v>18</v>
      </c>
      <c r="B43" s="76" t="s">
        <v>187</v>
      </c>
      <c r="C43" s="77" t="s">
        <v>188</v>
      </c>
      <c r="D43" s="77" t="s">
        <v>189</v>
      </c>
      <c r="E43" s="77" t="s">
        <v>190</v>
      </c>
      <c r="F43" s="77">
        <v>3</v>
      </c>
      <c r="G43" s="77" t="s">
        <v>191</v>
      </c>
      <c r="H43" s="78">
        <v>0</v>
      </c>
      <c r="I43" s="77">
        <v>88</v>
      </c>
      <c r="J43" s="77">
        <v>94</v>
      </c>
      <c r="K43" s="79" t="s">
        <v>192</v>
      </c>
      <c r="L43" s="80">
        <v>0</v>
      </c>
      <c r="M43" s="81">
        <v>88</v>
      </c>
      <c r="N43" s="81">
        <v>93</v>
      </c>
      <c r="O43" s="81" t="s">
        <v>193</v>
      </c>
      <c r="P43" s="82" t="s">
        <v>194</v>
      </c>
      <c r="Q43" s="83">
        <v>0</v>
      </c>
      <c r="R43" s="82">
        <v>97</v>
      </c>
      <c r="S43" s="82">
        <v>98</v>
      </c>
      <c r="T43" s="82" t="s">
        <v>195</v>
      </c>
      <c r="U43" s="84" t="s">
        <v>194</v>
      </c>
      <c r="V43" s="84">
        <v>0</v>
      </c>
      <c r="W43" s="84">
        <v>94</v>
      </c>
      <c r="X43" s="84">
        <v>96</v>
      </c>
      <c r="Y43" s="84" t="s">
        <v>196</v>
      </c>
    </row>
    <row r="44" spans="1:25">
      <c r="A44" s="1" t="s">
        <v>30</v>
      </c>
      <c r="B44" s="76" t="s">
        <v>187</v>
      </c>
      <c r="C44" s="77" t="s">
        <v>188</v>
      </c>
      <c r="D44" s="77" t="s">
        <v>189</v>
      </c>
      <c r="E44" s="77" t="s">
        <v>190</v>
      </c>
      <c r="F44" s="77">
        <v>3</v>
      </c>
      <c r="G44" s="77" t="s">
        <v>197</v>
      </c>
      <c r="H44" s="78">
        <v>0</v>
      </c>
      <c r="I44" s="77">
        <v>88</v>
      </c>
      <c r="J44" s="77">
        <v>94</v>
      </c>
      <c r="K44" s="79" t="s">
        <v>192</v>
      </c>
      <c r="L44" s="80">
        <v>0</v>
      </c>
      <c r="M44" s="81">
        <v>88</v>
      </c>
      <c r="N44" s="81">
        <v>93</v>
      </c>
      <c r="O44" s="81" t="s">
        <v>193</v>
      </c>
      <c r="P44" s="82" t="s">
        <v>194</v>
      </c>
      <c r="Q44" s="83">
        <v>0</v>
      </c>
      <c r="R44" s="82">
        <v>96</v>
      </c>
      <c r="S44" s="82">
        <v>98</v>
      </c>
      <c r="T44" s="82" t="s">
        <v>195</v>
      </c>
      <c r="U44" s="84" t="s">
        <v>194</v>
      </c>
      <c r="V44" s="84">
        <v>0</v>
      </c>
      <c r="W44" s="84">
        <v>94</v>
      </c>
      <c r="X44" s="84">
        <v>96</v>
      </c>
      <c r="Y44" s="84" t="s">
        <v>196</v>
      </c>
    </row>
    <row r="45" spans="1:25">
      <c r="A45" s="1" t="s">
        <v>18</v>
      </c>
      <c r="B45" s="76" t="s">
        <v>198</v>
      </c>
      <c r="C45" s="77" t="s">
        <v>199</v>
      </c>
      <c r="D45" s="77" t="s">
        <v>200</v>
      </c>
      <c r="E45" s="77" t="s">
        <v>201</v>
      </c>
      <c r="F45" s="77">
        <v>5</v>
      </c>
      <c r="G45" s="77" t="s">
        <v>202</v>
      </c>
      <c r="H45" s="78">
        <v>1.9999999999999999E-102</v>
      </c>
      <c r="I45" s="77">
        <v>90</v>
      </c>
      <c r="J45" s="77">
        <v>98</v>
      </c>
      <c r="K45" s="79" t="s">
        <v>203</v>
      </c>
      <c r="L45" s="80">
        <v>5.0000000000000003E-102</v>
      </c>
      <c r="M45" s="81">
        <v>90</v>
      </c>
      <c r="N45" s="81">
        <v>98</v>
      </c>
      <c r="O45" s="81" t="s">
        <v>204</v>
      </c>
      <c r="P45" s="82" t="s">
        <v>205</v>
      </c>
      <c r="Q45" s="83">
        <v>2E-107</v>
      </c>
      <c r="R45" s="82">
        <v>97</v>
      </c>
      <c r="S45" s="82">
        <v>98</v>
      </c>
      <c r="T45" s="82" t="s">
        <v>206</v>
      </c>
      <c r="U45" s="84" t="s">
        <v>205</v>
      </c>
      <c r="V45" s="84">
        <v>1.9999999999999999E-106</v>
      </c>
      <c r="W45" s="84">
        <v>97</v>
      </c>
      <c r="X45" s="84">
        <v>98</v>
      </c>
      <c r="Y45" s="84" t="s">
        <v>207</v>
      </c>
    </row>
    <row r="46" spans="1:25">
      <c r="A46" s="1" t="s">
        <v>30</v>
      </c>
      <c r="B46" s="76" t="s">
        <v>198</v>
      </c>
      <c r="C46" s="77" t="s">
        <v>199</v>
      </c>
      <c r="D46" s="77" t="s">
        <v>200</v>
      </c>
      <c r="E46" s="77" t="s">
        <v>201</v>
      </c>
      <c r="F46" s="77">
        <v>5</v>
      </c>
      <c r="G46" s="77" t="s">
        <v>208</v>
      </c>
      <c r="H46" s="78">
        <v>9.9999999999999993E-103</v>
      </c>
      <c r="I46" s="77">
        <v>90</v>
      </c>
      <c r="J46" s="77">
        <v>98</v>
      </c>
      <c r="K46" s="79" t="s">
        <v>203</v>
      </c>
      <c r="L46" s="80">
        <v>5.0000000000000003E-102</v>
      </c>
      <c r="M46" s="81">
        <v>90</v>
      </c>
      <c r="N46" s="81">
        <v>98</v>
      </c>
      <c r="O46" s="81" t="s">
        <v>204</v>
      </c>
      <c r="P46" s="82" t="s">
        <v>205</v>
      </c>
      <c r="Q46" s="83">
        <v>2E-107</v>
      </c>
      <c r="R46" s="82">
        <v>97</v>
      </c>
      <c r="S46" s="82">
        <v>98</v>
      </c>
      <c r="T46" s="82" t="s">
        <v>206</v>
      </c>
      <c r="U46" s="84" t="s">
        <v>205</v>
      </c>
      <c r="V46" s="84">
        <v>1.9999999999999999E-106</v>
      </c>
      <c r="W46" s="84">
        <v>97</v>
      </c>
      <c r="X46" s="84">
        <v>98</v>
      </c>
      <c r="Y46" s="84" t="s">
        <v>207</v>
      </c>
    </row>
    <row r="47" spans="1:25">
      <c r="A47" s="1" t="s">
        <v>18</v>
      </c>
      <c r="B47" s="76" t="s">
        <v>209</v>
      </c>
      <c r="C47" s="77" t="s">
        <v>210</v>
      </c>
      <c r="D47" s="77" t="s">
        <v>211</v>
      </c>
      <c r="E47" s="77" t="s">
        <v>212</v>
      </c>
      <c r="F47" s="77">
        <v>5</v>
      </c>
      <c r="G47" s="77" t="s">
        <v>213</v>
      </c>
      <c r="H47" s="78">
        <v>2E-46</v>
      </c>
      <c r="I47" s="77">
        <v>40</v>
      </c>
      <c r="J47" s="77">
        <v>57</v>
      </c>
      <c r="K47" s="79" t="s">
        <v>209</v>
      </c>
      <c r="L47" s="80">
        <v>2.9999999999999999E-48</v>
      </c>
      <c r="M47" s="81">
        <v>39</v>
      </c>
      <c r="N47" s="81">
        <v>54</v>
      </c>
      <c r="O47" s="81" t="s">
        <v>214</v>
      </c>
      <c r="P47" s="82" t="s">
        <v>209</v>
      </c>
      <c r="Q47" s="83">
        <v>7.0000000000000002E-59</v>
      </c>
      <c r="R47" s="82">
        <v>45</v>
      </c>
      <c r="S47" s="82">
        <v>63</v>
      </c>
      <c r="T47" s="82" t="s">
        <v>215</v>
      </c>
      <c r="U47" s="84" t="s">
        <v>216</v>
      </c>
      <c r="V47" s="84">
        <v>3.0000000000000001E-62</v>
      </c>
      <c r="W47" s="84">
        <v>46</v>
      </c>
      <c r="X47" s="84">
        <v>65</v>
      </c>
      <c r="Y47" s="84" t="s">
        <v>217</v>
      </c>
    </row>
    <row r="48" spans="1:25">
      <c r="A48" s="1" t="s">
        <v>30</v>
      </c>
      <c r="B48" s="76" t="s">
        <v>209</v>
      </c>
      <c r="C48" s="77" t="s">
        <v>210</v>
      </c>
      <c r="D48" s="77" t="s">
        <v>211</v>
      </c>
      <c r="E48" s="77" t="s">
        <v>212</v>
      </c>
      <c r="F48" s="77">
        <v>5</v>
      </c>
      <c r="G48" s="77" t="s">
        <v>218</v>
      </c>
      <c r="H48" s="78">
        <v>2E-52</v>
      </c>
      <c r="I48" s="77">
        <v>42</v>
      </c>
      <c r="J48" s="77">
        <v>59</v>
      </c>
      <c r="K48" s="79" t="s">
        <v>209</v>
      </c>
      <c r="L48" s="80">
        <v>8.9999999999999994E-55</v>
      </c>
      <c r="M48" s="81">
        <v>41</v>
      </c>
      <c r="N48" s="81">
        <v>57</v>
      </c>
      <c r="O48" s="81" t="s">
        <v>219</v>
      </c>
      <c r="P48" s="82" t="s">
        <v>209</v>
      </c>
      <c r="Q48" s="83">
        <v>1.9999999999999999E-69</v>
      </c>
      <c r="R48" s="82">
        <v>41</v>
      </c>
      <c r="S48" s="82">
        <v>60</v>
      </c>
      <c r="T48" s="82" t="s">
        <v>215</v>
      </c>
      <c r="U48" s="84" t="s">
        <v>216</v>
      </c>
      <c r="V48" s="84">
        <v>3.9999999999999999E-66</v>
      </c>
      <c r="W48" s="84">
        <v>40</v>
      </c>
      <c r="X48" s="84">
        <v>59</v>
      </c>
      <c r="Y48" s="84" t="s">
        <v>217</v>
      </c>
    </row>
    <row r="49" spans="1:25">
      <c r="A49" s="1" t="s">
        <v>18</v>
      </c>
      <c r="B49" s="76" t="s">
        <v>220</v>
      </c>
      <c r="C49" s="77" t="s">
        <v>221</v>
      </c>
      <c r="D49" s="77" t="s">
        <v>222</v>
      </c>
      <c r="E49" s="77" t="s">
        <v>223</v>
      </c>
      <c r="F49" s="77">
        <v>3</v>
      </c>
      <c r="G49" s="77" t="s">
        <v>224</v>
      </c>
      <c r="H49" s="78">
        <v>4E-125</v>
      </c>
      <c r="I49" s="77">
        <v>37</v>
      </c>
      <c r="J49" s="77">
        <v>58</v>
      </c>
      <c r="K49" s="79" t="s">
        <v>225</v>
      </c>
      <c r="L49" s="80">
        <v>9.0000000000000001E-141</v>
      </c>
      <c r="M49" s="81">
        <v>36</v>
      </c>
      <c r="N49" s="81">
        <v>57</v>
      </c>
      <c r="O49" s="81" t="s">
        <v>226</v>
      </c>
      <c r="P49" s="82" t="s">
        <v>227</v>
      </c>
      <c r="Q49" s="83">
        <v>0</v>
      </c>
      <c r="R49" s="82">
        <v>54</v>
      </c>
      <c r="S49" s="82">
        <v>70</v>
      </c>
      <c r="T49" s="82" t="s">
        <v>228</v>
      </c>
      <c r="U49" s="84" t="s">
        <v>229</v>
      </c>
      <c r="V49" s="84">
        <v>0</v>
      </c>
      <c r="W49" s="84">
        <v>54</v>
      </c>
      <c r="X49" s="84">
        <v>70</v>
      </c>
      <c r="Y49" s="84" t="s">
        <v>230</v>
      </c>
    </row>
    <row r="50" spans="1:25">
      <c r="A50" s="1" t="s">
        <v>30</v>
      </c>
      <c r="B50" s="76" t="s">
        <v>220</v>
      </c>
      <c r="C50" s="77" t="s">
        <v>221</v>
      </c>
      <c r="D50" s="77" t="s">
        <v>222</v>
      </c>
      <c r="E50" s="77" t="s">
        <v>223</v>
      </c>
      <c r="F50" s="77">
        <v>3</v>
      </c>
      <c r="G50" s="77" t="s">
        <v>231</v>
      </c>
      <c r="H50" s="78">
        <v>9E-143</v>
      </c>
      <c r="I50" s="77">
        <v>35</v>
      </c>
      <c r="J50" s="77">
        <v>57</v>
      </c>
      <c r="K50" s="79" t="s">
        <v>225</v>
      </c>
      <c r="L50" s="80">
        <v>6.0000000000000004E-146</v>
      </c>
      <c r="M50" s="81">
        <v>35</v>
      </c>
      <c r="N50" s="81">
        <v>57</v>
      </c>
      <c r="O50" s="81" t="s">
        <v>226</v>
      </c>
      <c r="P50" s="82" t="s">
        <v>227</v>
      </c>
      <c r="Q50" s="83">
        <v>0</v>
      </c>
      <c r="R50" s="82">
        <v>53</v>
      </c>
      <c r="S50" s="82">
        <v>71</v>
      </c>
      <c r="T50" s="82" t="s">
        <v>228</v>
      </c>
      <c r="U50" s="84" t="s">
        <v>229</v>
      </c>
      <c r="V50" s="84">
        <v>0</v>
      </c>
      <c r="W50" s="84">
        <v>53</v>
      </c>
      <c r="X50" s="84">
        <v>69</v>
      </c>
      <c r="Y50" s="84" t="s">
        <v>230</v>
      </c>
    </row>
    <row r="51" spans="1:25">
      <c r="A51" s="85" t="s">
        <v>18</v>
      </c>
      <c r="B51" s="76" t="s">
        <v>232</v>
      </c>
      <c r="C51" s="77" t="s">
        <v>233</v>
      </c>
      <c r="D51" s="77" t="s">
        <v>234</v>
      </c>
      <c r="E51" s="77" t="s">
        <v>235</v>
      </c>
      <c r="F51" s="77">
        <v>1</v>
      </c>
      <c r="G51" s="77" t="s">
        <v>87</v>
      </c>
      <c r="H51" s="78" t="s">
        <v>88</v>
      </c>
      <c r="I51" s="77" t="s">
        <v>88</v>
      </c>
      <c r="J51" s="77" t="s">
        <v>88</v>
      </c>
      <c r="K51" s="79" t="s">
        <v>88</v>
      </c>
      <c r="L51" s="80" t="s">
        <v>88</v>
      </c>
      <c r="M51" s="81" t="s">
        <v>88</v>
      </c>
      <c r="N51" s="81" t="s">
        <v>88</v>
      </c>
      <c r="O51" s="81" t="s">
        <v>88</v>
      </c>
      <c r="P51" s="82" t="s">
        <v>88</v>
      </c>
      <c r="Q51" s="83" t="s">
        <v>88</v>
      </c>
      <c r="R51" s="82" t="s">
        <v>88</v>
      </c>
      <c r="S51" s="82" t="s">
        <v>88</v>
      </c>
      <c r="T51" s="82" t="s">
        <v>88</v>
      </c>
      <c r="U51" s="84" t="s">
        <v>88</v>
      </c>
      <c r="V51" s="84" t="s">
        <v>88</v>
      </c>
      <c r="W51" s="84" t="s">
        <v>88</v>
      </c>
      <c r="X51" s="84" t="s">
        <v>88</v>
      </c>
      <c r="Y51" s="84" t="s">
        <v>88</v>
      </c>
    </row>
    <row r="52" spans="1:25">
      <c r="A52" s="85" t="s">
        <v>30</v>
      </c>
      <c r="B52" s="76" t="s">
        <v>232</v>
      </c>
      <c r="C52" s="77" t="s">
        <v>233</v>
      </c>
      <c r="D52" s="77" t="s">
        <v>234</v>
      </c>
      <c r="E52" s="77" t="s">
        <v>235</v>
      </c>
      <c r="F52" s="77">
        <v>1</v>
      </c>
      <c r="G52" s="77" t="s">
        <v>87</v>
      </c>
      <c r="H52" s="78" t="s">
        <v>88</v>
      </c>
      <c r="I52" s="77" t="s">
        <v>88</v>
      </c>
      <c r="J52" s="77" t="s">
        <v>88</v>
      </c>
      <c r="K52" s="79" t="s">
        <v>88</v>
      </c>
      <c r="L52" s="80" t="s">
        <v>88</v>
      </c>
      <c r="M52" s="81" t="s">
        <v>88</v>
      </c>
      <c r="N52" s="81" t="s">
        <v>88</v>
      </c>
      <c r="O52" s="81" t="s">
        <v>88</v>
      </c>
      <c r="P52" s="82" t="s">
        <v>88</v>
      </c>
      <c r="Q52" s="83" t="s">
        <v>88</v>
      </c>
      <c r="R52" s="82" t="s">
        <v>88</v>
      </c>
      <c r="S52" s="82" t="s">
        <v>88</v>
      </c>
      <c r="T52" s="82" t="s">
        <v>88</v>
      </c>
      <c r="U52" s="84" t="s">
        <v>88</v>
      </c>
      <c r="V52" s="84" t="s">
        <v>88</v>
      </c>
      <c r="W52" s="84" t="s">
        <v>88</v>
      </c>
      <c r="X52" s="84" t="s">
        <v>88</v>
      </c>
      <c r="Y52" s="84" t="s">
        <v>88</v>
      </c>
    </row>
    <row r="53" spans="1:25">
      <c r="A53" s="85" t="s">
        <v>18</v>
      </c>
      <c r="B53" s="76" t="s">
        <v>236</v>
      </c>
      <c r="C53" s="77" t="s">
        <v>237</v>
      </c>
      <c r="D53" s="77" t="s">
        <v>238</v>
      </c>
      <c r="E53" s="77" t="s">
        <v>239</v>
      </c>
      <c r="F53" s="77">
        <v>1</v>
      </c>
      <c r="G53" s="77" t="s">
        <v>87</v>
      </c>
      <c r="H53" s="78" t="s">
        <v>88</v>
      </c>
      <c r="I53" s="77" t="s">
        <v>88</v>
      </c>
      <c r="J53" s="77" t="s">
        <v>88</v>
      </c>
      <c r="K53" s="79" t="s">
        <v>88</v>
      </c>
      <c r="L53" s="80" t="s">
        <v>88</v>
      </c>
      <c r="M53" s="81" t="s">
        <v>88</v>
      </c>
      <c r="N53" s="81" t="s">
        <v>88</v>
      </c>
      <c r="O53" s="81" t="s">
        <v>88</v>
      </c>
      <c r="P53" s="82" t="s">
        <v>88</v>
      </c>
      <c r="Q53" s="83" t="s">
        <v>88</v>
      </c>
      <c r="R53" s="82" t="s">
        <v>88</v>
      </c>
      <c r="S53" s="82" t="s">
        <v>88</v>
      </c>
      <c r="T53" s="82" t="s">
        <v>88</v>
      </c>
      <c r="U53" s="84" t="s">
        <v>88</v>
      </c>
      <c r="V53" s="84" t="s">
        <v>88</v>
      </c>
      <c r="W53" s="84" t="s">
        <v>88</v>
      </c>
      <c r="X53" s="84" t="s">
        <v>88</v>
      </c>
      <c r="Y53" s="84" t="s">
        <v>88</v>
      </c>
    </row>
    <row r="54" spans="1:25">
      <c r="A54" s="85" t="s">
        <v>30</v>
      </c>
      <c r="B54" s="76" t="s">
        <v>236</v>
      </c>
      <c r="C54" s="77" t="s">
        <v>237</v>
      </c>
      <c r="D54" s="77" t="s">
        <v>238</v>
      </c>
      <c r="E54" s="77" t="s">
        <v>239</v>
      </c>
      <c r="F54" s="77">
        <v>1</v>
      </c>
      <c r="G54" s="77" t="s">
        <v>87</v>
      </c>
      <c r="H54" s="78" t="s">
        <v>88</v>
      </c>
      <c r="I54" s="77" t="s">
        <v>88</v>
      </c>
      <c r="J54" s="77" t="s">
        <v>88</v>
      </c>
      <c r="K54" s="79" t="s">
        <v>88</v>
      </c>
      <c r="L54" s="80" t="s">
        <v>88</v>
      </c>
      <c r="M54" s="81" t="s">
        <v>88</v>
      </c>
      <c r="N54" s="81" t="s">
        <v>88</v>
      </c>
      <c r="O54" s="81" t="s">
        <v>88</v>
      </c>
      <c r="P54" s="82" t="s">
        <v>88</v>
      </c>
      <c r="Q54" s="83" t="s">
        <v>88</v>
      </c>
      <c r="R54" s="82" t="s">
        <v>88</v>
      </c>
      <c r="S54" s="82" t="s">
        <v>88</v>
      </c>
      <c r="T54" s="82" t="s">
        <v>88</v>
      </c>
      <c r="U54" s="84" t="s">
        <v>88</v>
      </c>
      <c r="V54" s="84" t="s">
        <v>88</v>
      </c>
      <c r="W54" s="84" t="s">
        <v>88</v>
      </c>
      <c r="X54" s="84" t="s">
        <v>88</v>
      </c>
      <c r="Y54" s="84" t="s">
        <v>88</v>
      </c>
    </row>
    <row r="55" spans="1:25">
      <c r="A55" s="85" t="s">
        <v>18</v>
      </c>
      <c r="B55" s="76" t="s">
        <v>240</v>
      </c>
      <c r="C55" s="77" t="s">
        <v>241</v>
      </c>
      <c r="D55" s="77" t="s">
        <v>242</v>
      </c>
      <c r="E55" s="77" t="s">
        <v>243</v>
      </c>
      <c r="F55" s="77">
        <v>1</v>
      </c>
      <c r="G55" s="77" t="s">
        <v>87</v>
      </c>
      <c r="H55" s="78" t="s">
        <v>88</v>
      </c>
      <c r="I55" s="77" t="s">
        <v>88</v>
      </c>
      <c r="J55" s="77" t="s">
        <v>88</v>
      </c>
      <c r="K55" s="79" t="s">
        <v>88</v>
      </c>
      <c r="L55" s="80" t="s">
        <v>88</v>
      </c>
      <c r="M55" s="81" t="s">
        <v>88</v>
      </c>
      <c r="N55" s="81" t="s">
        <v>88</v>
      </c>
      <c r="O55" s="81" t="s">
        <v>88</v>
      </c>
      <c r="P55" s="82" t="s">
        <v>88</v>
      </c>
      <c r="Q55" s="83" t="s">
        <v>88</v>
      </c>
      <c r="R55" s="82" t="s">
        <v>88</v>
      </c>
      <c r="S55" s="82" t="s">
        <v>88</v>
      </c>
      <c r="T55" s="82" t="s">
        <v>88</v>
      </c>
      <c r="U55" s="84" t="s">
        <v>88</v>
      </c>
      <c r="V55" s="84" t="s">
        <v>88</v>
      </c>
      <c r="W55" s="84" t="s">
        <v>88</v>
      </c>
      <c r="X55" s="84" t="s">
        <v>88</v>
      </c>
      <c r="Y55" s="84" t="s">
        <v>88</v>
      </c>
    </row>
    <row r="56" spans="1:25">
      <c r="A56" s="85" t="s">
        <v>30</v>
      </c>
      <c r="B56" s="76" t="s">
        <v>240</v>
      </c>
      <c r="C56" s="77" t="s">
        <v>241</v>
      </c>
      <c r="D56" s="77" t="s">
        <v>242</v>
      </c>
      <c r="E56" s="77" t="s">
        <v>243</v>
      </c>
      <c r="F56" s="77">
        <v>1</v>
      </c>
      <c r="G56" s="77" t="s">
        <v>87</v>
      </c>
      <c r="H56" s="78" t="s">
        <v>88</v>
      </c>
      <c r="I56" s="77" t="s">
        <v>88</v>
      </c>
      <c r="J56" s="77" t="s">
        <v>88</v>
      </c>
      <c r="K56" s="79" t="s">
        <v>88</v>
      </c>
      <c r="L56" s="80" t="s">
        <v>88</v>
      </c>
      <c r="M56" s="81" t="s">
        <v>88</v>
      </c>
      <c r="N56" s="81" t="s">
        <v>88</v>
      </c>
      <c r="O56" s="81" t="s">
        <v>88</v>
      </c>
      <c r="P56" s="82" t="s">
        <v>88</v>
      </c>
      <c r="Q56" s="83" t="s">
        <v>88</v>
      </c>
      <c r="R56" s="82" t="s">
        <v>88</v>
      </c>
      <c r="S56" s="82" t="s">
        <v>88</v>
      </c>
      <c r="T56" s="82" t="s">
        <v>88</v>
      </c>
      <c r="U56" s="84" t="s">
        <v>88</v>
      </c>
      <c r="V56" s="84" t="s">
        <v>88</v>
      </c>
      <c r="W56" s="84" t="s">
        <v>88</v>
      </c>
      <c r="X56" s="84" t="s">
        <v>88</v>
      </c>
      <c r="Y56" s="84" t="s">
        <v>88</v>
      </c>
    </row>
    <row r="57" spans="1:25">
      <c r="A57" s="85" t="s">
        <v>18</v>
      </c>
      <c r="B57" s="76" t="s">
        <v>244</v>
      </c>
      <c r="C57" s="77" t="s">
        <v>245</v>
      </c>
      <c r="D57" s="77" t="s">
        <v>246</v>
      </c>
      <c r="E57" s="77" t="s">
        <v>247</v>
      </c>
      <c r="F57" s="77">
        <v>1</v>
      </c>
      <c r="G57" s="77" t="s">
        <v>87</v>
      </c>
      <c r="H57" s="78" t="s">
        <v>88</v>
      </c>
      <c r="I57" s="77" t="s">
        <v>88</v>
      </c>
      <c r="J57" s="77" t="s">
        <v>88</v>
      </c>
      <c r="K57" s="79" t="s">
        <v>88</v>
      </c>
      <c r="L57" s="80" t="s">
        <v>88</v>
      </c>
      <c r="M57" s="81" t="s">
        <v>88</v>
      </c>
      <c r="N57" s="81" t="s">
        <v>88</v>
      </c>
      <c r="O57" s="81" t="s">
        <v>88</v>
      </c>
      <c r="P57" s="82" t="s">
        <v>88</v>
      </c>
      <c r="Q57" s="83" t="s">
        <v>88</v>
      </c>
      <c r="R57" s="82" t="s">
        <v>88</v>
      </c>
      <c r="S57" s="82" t="s">
        <v>88</v>
      </c>
      <c r="T57" s="82" t="s">
        <v>88</v>
      </c>
      <c r="U57" s="84" t="s">
        <v>88</v>
      </c>
      <c r="V57" s="84" t="s">
        <v>88</v>
      </c>
      <c r="W57" s="84" t="s">
        <v>88</v>
      </c>
      <c r="X57" s="84" t="s">
        <v>88</v>
      </c>
      <c r="Y57" s="84" t="s">
        <v>88</v>
      </c>
    </row>
    <row r="58" spans="1:25">
      <c r="A58" s="85" t="s">
        <v>30</v>
      </c>
      <c r="B58" s="76" t="s">
        <v>244</v>
      </c>
      <c r="C58" s="77" t="s">
        <v>245</v>
      </c>
      <c r="D58" s="77" t="s">
        <v>246</v>
      </c>
      <c r="E58" s="77" t="s">
        <v>247</v>
      </c>
      <c r="F58" s="77">
        <v>1</v>
      </c>
      <c r="G58" s="77" t="s">
        <v>87</v>
      </c>
      <c r="H58" s="78" t="s">
        <v>88</v>
      </c>
      <c r="I58" s="77" t="s">
        <v>88</v>
      </c>
      <c r="J58" s="77" t="s">
        <v>88</v>
      </c>
      <c r="K58" s="79" t="s">
        <v>88</v>
      </c>
      <c r="L58" s="80" t="s">
        <v>88</v>
      </c>
      <c r="M58" s="81" t="s">
        <v>88</v>
      </c>
      <c r="N58" s="81" t="s">
        <v>88</v>
      </c>
      <c r="O58" s="81" t="s">
        <v>88</v>
      </c>
      <c r="P58" s="82" t="s">
        <v>88</v>
      </c>
      <c r="Q58" s="83" t="s">
        <v>88</v>
      </c>
      <c r="R58" s="82" t="s">
        <v>88</v>
      </c>
      <c r="S58" s="82" t="s">
        <v>88</v>
      </c>
      <c r="T58" s="82" t="s">
        <v>88</v>
      </c>
      <c r="U58" s="84" t="s">
        <v>88</v>
      </c>
      <c r="V58" s="84" t="s">
        <v>88</v>
      </c>
      <c r="W58" s="84" t="s">
        <v>88</v>
      </c>
      <c r="X58" s="84" t="s">
        <v>88</v>
      </c>
      <c r="Y58" s="84" t="s">
        <v>88</v>
      </c>
    </row>
    <row r="59" spans="1:25">
      <c r="A59" s="1" t="s">
        <v>18</v>
      </c>
      <c r="B59" s="76" t="s">
        <v>248</v>
      </c>
      <c r="C59" s="77" t="s">
        <v>249</v>
      </c>
      <c r="D59" s="77" t="s">
        <v>250</v>
      </c>
      <c r="E59" s="77" t="s">
        <v>251</v>
      </c>
      <c r="F59" s="77">
        <v>1</v>
      </c>
      <c r="G59" s="77" t="s">
        <v>252</v>
      </c>
      <c r="H59" s="78">
        <v>0</v>
      </c>
      <c r="I59" s="77">
        <v>78</v>
      </c>
      <c r="J59" s="77">
        <v>88</v>
      </c>
      <c r="K59" s="79" t="s">
        <v>251</v>
      </c>
      <c r="L59" s="80">
        <v>0</v>
      </c>
      <c r="M59" s="81">
        <v>78</v>
      </c>
      <c r="N59" s="81">
        <v>88</v>
      </c>
      <c r="O59" s="81" t="s">
        <v>253</v>
      </c>
      <c r="P59" s="82" t="s">
        <v>254</v>
      </c>
      <c r="Q59" s="83">
        <v>0</v>
      </c>
      <c r="R59" s="82">
        <v>87</v>
      </c>
      <c r="S59" s="82">
        <v>95</v>
      </c>
      <c r="T59" s="82" t="s">
        <v>255</v>
      </c>
      <c r="U59" s="84" t="s">
        <v>254</v>
      </c>
      <c r="V59" s="84">
        <v>0</v>
      </c>
      <c r="W59" s="84">
        <v>88</v>
      </c>
      <c r="X59" s="84">
        <v>93</v>
      </c>
      <c r="Y59" s="84" t="s">
        <v>256</v>
      </c>
    </row>
    <row r="60" spans="1:25">
      <c r="A60" s="1" t="s">
        <v>30</v>
      </c>
      <c r="B60" s="76" t="s">
        <v>248</v>
      </c>
      <c r="C60" s="77" t="s">
        <v>249</v>
      </c>
      <c r="D60" s="77" t="s">
        <v>250</v>
      </c>
      <c r="E60" s="77" t="s">
        <v>251</v>
      </c>
      <c r="F60" s="77">
        <v>1</v>
      </c>
      <c r="G60" s="77" t="s">
        <v>257</v>
      </c>
      <c r="H60" s="78">
        <v>0</v>
      </c>
      <c r="I60" s="77">
        <v>78</v>
      </c>
      <c r="J60" s="77">
        <v>89</v>
      </c>
      <c r="K60" s="79" t="s">
        <v>251</v>
      </c>
      <c r="L60" s="80">
        <v>0</v>
      </c>
      <c r="M60" s="81">
        <v>78</v>
      </c>
      <c r="N60" s="81">
        <v>89</v>
      </c>
      <c r="O60" s="81" t="s">
        <v>253</v>
      </c>
      <c r="P60" s="82" t="s">
        <v>254</v>
      </c>
      <c r="Q60" s="83">
        <v>0</v>
      </c>
      <c r="R60" s="82">
        <v>88</v>
      </c>
      <c r="S60" s="82">
        <v>95</v>
      </c>
      <c r="T60" s="82" t="s">
        <v>255</v>
      </c>
      <c r="U60" s="84" t="s">
        <v>254</v>
      </c>
      <c r="V60" s="84">
        <v>0</v>
      </c>
      <c r="W60" s="84">
        <v>87</v>
      </c>
      <c r="X60" s="84">
        <v>92</v>
      </c>
      <c r="Y60" s="84" t="s">
        <v>256</v>
      </c>
    </row>
    <row r="61" spans="1:25">
      <c r="A61" s="1" t="s">
        <v>18</v>
      </c>
      <c r="B61" s="76" t="s">
        <v>258</v>
      </c>
      <c r="C61" s="77" t="s">
        <v>259</v>
      </c>
      <c r="D61" s="77" t="s">
        <v>260</v>
      </c>
      <c r="E61" s="77" t="s">
        <v>261</v>
      </c>
      <c r="F61" s="77">
        <v>1</v>
      </c>
      <c r="G61" s="77" t="s">
        <v>262</v>
      </c>
      <c r="H61" s="78">
        <v>4.0000000000000003E-86</v>
      </c>
      <c r="I61" s="77">
        <v>35</v>
      </c>
      <c r="J61" s="77">
        <v>61</v>
      </c>
      <c r="K61" s="79" t="s">
        <v>263</v>
      </c>
      <c r="L61" s="80">
        <v>2.0000000000000002E-86</v>
      </c>
      <c r="M61" s="81">
        <v>88</v>
      </c>
      <c r="N61" s="81">
        <v>96</v>
      </c>
      <c r="O61" s="81" t="s">
        <v>264</v>
      </c>
      <c r="P61" s="82" t="s">
        <v>265</v>
      </c>
      <c r="Q61" s="83">
        <v>4E-95</v>
      </c>
      <c r="R61" s="82">
        <v>94</v>
      </c>
      <c r="S61" s="82">
        <v>96</v>
      </c>
      <c r="T61" s="82" t="s">
        <v>266</v>
      </c>
      <c r="U61" s="84" t="s">
        <v>265</v>
      </c>
      <c r="V61" s="84">
        <v>4.9999999999999998E-95</v>
      </c>
      <c r="W61" s="84">
        <v>95</v>
      </c>
      <c r="X61" s="84">
        <v>96</v>
      </c>
      <c r="Y61" s="84" t="s">
        <v>267</v>
      </c>
    </row>
    <row r="62" spans="1:25">
      <c r="A62" s="1" t="s">
        <v>30</v>
      </c>
      <c r="B62" s="76" t="s">
        <v>258</v>
      </c>
      <c r="C62" s="77" t="s">
        <v>259</v>
      </c>
      <c r="D62" s="77" t="s">
        <v>260</v>
      </c>
      <c r="E62" s="77" t="s">
        <v>261</v>
      </c>
      <c r="F62" s="77">
        <v>1</v>
      </c>
      <c r="G62" s="77" t="s">
        <v>268</v>
      </c>
      <c r="H62" s="78">
        <v>8.0000000000000007E-30</v>
      </c>
      <c r="I62" s="77">
        <v>36</v>
      </c>
      <c r="J62" s="77">
        <v>64</v>
      </c>
      <c r="K62" s="79" t="s">
        <v>263</v>
      </c>
      <c r="L62" s="80">
        <v>9.9999999999999994E-107</v>
      </c>
      <c r="M62" s="81">
        <v>71</v>
      </c>
      <c r="N62" s="81">
        <v>79</v>
      </c>
      <c r="O62" s="81" t="s">
        <v>264</v>
      </c>
      <c r="P62" s="82" t="s">
        <v>265</v>
      </c>
      <c r="Q62" s="83">
        <v>9.9999999999999999E-133</v>
      </c>
      <c r="R62" s="82">
        <v>90</v>
      </c>
      <c r="S62" s="82">
        <v>93</v>
      </c>
      <c r="T62" s="82" t="s">
        <v>266</v>
      </c>
      <c r="U62" s="84" t="s">
        <v>265</v>
      </c>
      <c r="V62" s="84">
        <v>6.9999999999999995E-129</v>
      </c>
      <c r="W62" s="84">
        <v>90</v>
      </c>
      <c r="X62" s="84">
        <v>92</v>
      </c>
      <c r="Y62" s="84" t="s">
        <v>267</v>
      </c>
    </row>
    <row r="63" spans="1:25">
      <c r="A63" s="1" t="s">
        <v>18</v>
      </c>
      <c r="B63" s="76" t="s">
        <v>269</v>
      </c>
      <c r="C63" s="77" t="s">
        <v>270</v>
      </c>
      <c r="D63" s="77" t="s">
        <v>271</v>
      </c>
      <c r="E63" s="77" t="s">
        <v>272</v>
      </c>
      <c r="F63" s="77">
        <v>9</v>
      </c>
      <c r="G63" s="77" t="s">
        <v>273</v>
      </c>
      <c r="H63" s="78">
        <v>1.0000000000000001E-33</v>
      </c>
      <c r="I63" s="77">
        <v>55</v>
      </c>
      <c r="J63" s="77">
        <v>67</v>
      </c>
      <c r="K63" s="79" t="s">
        <v>274</v>
      </c>
      <c r="L63" s="80">
        <v>2.0000000000000001E-32</v>
      </c>
      <c r="M63" s="81">
        <v>69</v>
      </c>
      <c r="N63" s="81">
        <v>78</v>
      </c>
      <c r="O63" s="81" t="s">
        <v>275</v>
      </c>
      <c r="P63" s="82" t="s">
        <v>276</v>
      </c>
      <c r="Q63" s="83">
        <v>0</v>
      </c>
      <c r="R63" s="82">
        <v>57</v>
      </c>
      <c r="S63" s="82">
        <v>65</v>
      </c>
      <c r="T63" s="82" t="s">
        <v>277</v>
      </c>
      <c r="U63" s="84" t="s">
        <v>278</v>
      </c>
      <c r="V63" s="84">
        <v>0</v>
      </c>
      <c r="W63" s="84">
        <v>54</v>
      </c>
      <c r="X63" s="84">
        <v>64</v>
      </c>
      <c r="Y63" s="84" t="s">
        <v>279</v>
      </c>
    </row>
    <row r="64" spans="1:25">
      <c r="A64" s="1" t="s">
        <v>30</v>
      </c>
      <c r="B64" s="76" t="s">
        <v>269</v>
      </c>
      <c r="C64" s="77" t="s">
        <v>270</v>
      </c>
      <c r="D64" s="77" t="s">
        <v>271</v>
      </c>
      <c r="E64" s="77" t="s">
        <v>272</v>
      </c>
      <c r="F64" s="77">
        <v>9</v>
      </c>
      <c r="G64" s="77" t="s">
        <v>280</v>
      </c>
      <c r="H64" s="78">
        <v>1.0000000000000001E-32</v>
      </c>
      <c r="I64" s="77">
        <v>57</v>
      </c>
      <c r="J64" s="77">
        <v>70</v>
      </c>
      <c r="K64" s="79" t="s">
        <v>281</v>
      </c>
      <c r="L64" s="80">
        <v>6.0000000000000003E-33</v>
      </c>
      <c r="M64" s="81">
        <v>62</v>
      </c>
      <c r="N64" s="81">
        <v>73</v>
      </c>
      <c r="O64" s="81" t="s">
        <v>282</v>
      </c>
      <c r="P64" s="82" t="s">
        <v>276</v>
      </c>
      <c r="Q64" s="83">
        <v>0</v>
      </c>
      <c r="R64" s="82">
        <v>61</v>
      </c>
      <c r="S64" s="82">
        <v>71</v>
      </c>
      <c r="T64" s="82" t="s">
        <v>277</v>
      </c>
      <c r="U64" s="84" t="s">
        <v>283</v>
      </c>
      <c r="V64" s="84">
        <v>0</v>
      </c>
      <c r="W64" s="84">
        <v>54</v>
      </c>
      <c r="X64" s="84">
        <v>64</v>
      </c>
      <c r="Y64" s="84" t="s">
        <v>284</v>
      </c>
    </row>
    <row r="65" spans="1:25">
      <c r="A65" s="1" t="s">
        <v>18</v>
      </c>
      <c r="B65" s="76" t="s">
        <v>285</v>
      </c>
      <c r="C65" s="77" t="s">
        <v>285</v>
      </c>
      <c r="D65" s="77" t="s">
        <v>286</v>
      </c>
      <c r="E65" s="77" t="s">
        <v>287</v>
      </c>
      <c r="F65" s="77">
        <v>1</v>
      </c>
      <c r="G65" s="77" t="s">
        <v>288</v>
      </c>
      <c r="H65" s="86">
        <v>8.0000000000000004E-4</v>
      </c>
      <c r="I65" s="77">
        <v>23</v>
      </c>
      <c r="J65" s="77">
        <v>38</v>
      </c>
      <c r="K65" s="79" t="s">
        <v>289</v>
      </c>
      <c r="L65" s="80">
        <v>0</v>
      </c>
      <c r="M65" s="81">
        <v>72</v>
      </c>
      <c r="N65" s="81">
        <v>82</v>
      </c>
      <c r="O65" s="81" t="s">
        <v>290</v>
      </c>
      <c r="P65" s="82" t="s">
        <v>291</v>
      </c>
      <c r="Q65" s="83">
        <v>0</v>
      </c>
      <c r="R65" s="82">
        <v>89</v>
      </c>
      <c r="S65" s="82">
        <v>93</v>
      </c>
      <c r="T65" s="82" t="s">
        <v>292</v>
      </c>
      <c r="U65" s="84" t="s">
        <v>293</v>
      </c>
      <c r="V65" s="84">
        <v>0</v>
      </c>
      <c r="W65" s="84">
        <v>86</v>
      </c>
      <c r="X65" s="84">
        <v>91</v>
      </c>
      <c r="Y65" s="84" t="s">
        <v>294</v>
      </c>
    </row>
    <row r="66" spans="1:25">
      <c r="A66" s="1" t="s">
        <v>30</v>
      </c>
      <c r="B66" s="76" t="s">
        <v>285</v>
      </c>
      <c r="C66" s="77" t="s">
        <v>285</v>
      </c>
      <c r="D66" s="77" t="s">
        <v>286</v>
      </c>
      <c r="E66" s="77" t="s">
        <v>287</v>
      </c>
      <c r="F66" s="77">
        <v>1</v>
      </c>
      <c r="G66" s="77" t="s">
        <v>295</v>
      </c>
      <c r="H66" s="86">
        <v>5.9999999999999995E-4</v>
      </c>
      <c r="I66" s="77">
        <v>23</v>
      </c>
      <c r="J66" s="77">
        <v>38</v>
      </c>
      <c r="K66" s="79" t="s">
        <v>289</v>
      </c>
      <c r="L66" s="80">
        <v>0</v>
      </c>
      <c r="M66" s="81">
        <v>71</v>
      </c>
      <c r="N66" s="81">
        <v>82</v>
      </c>
      <c r="O66" s="81" t="s">
        <v>290</v>
      </c>
      <c r="P66" s="82" t="s">
        <v>291</v>
      </c>
      <c r="Q66" s="83">
        <v>0</v>
      </c>
      <c r="R66" s="82">
        <v>88</v>
      </c>
      <c r="S66" s="82">
        <v>92</v>
      </c>
      <c r="T66" s="82" t="s">
        <v>292</v>
      </c>
      <c r="U66" s="84" t="s">
        <v>293</v>
      </c>
      <c r="V66" s="84">
        <v>0</v>
      </c>
      <c r="W66" s="84">
        <v>85</v>
      </c>
      <c r="X66" s="84">
        <v>91</v>
      </c>
      <c r="Y66" s="84" t="s">
        <v>294</v>
      </c>
    </row>
    <row r="67" spans="1:25">
      <c r="A67" s="85" t="s">
        <v>18</v>
      </c>
      <c r="B67" s="76" t="s">
        <v>296</v>
      </c>
      <c r="C67" s="77" t="s">
        <v>297</v>
      </c>
      <c r="D67" s="77" t="s">
        <v>298</v>
      </c>
      <c r="E67" s="77" t="s">
        <v>299</v>
      </c>
      <c r="F67" s="77">
        <v>1</v>
      </c>
      <c r="G67" s="77" t="s">
        <v>87</v>
      </c>
      <c r="H67" s="78" t="s">
        <v>88</v>
      </c>
      <c r="I67" s="77" t="s">
        <v>88</v>
      </c>
      <c r="J67" s="77" t="s">
        <v>88</v>
      </c>
      <c r="K67" s="79" t="s">
        <v>88</v>
      </c>
      <c r="L67" s="80" t="s">
        <v>88</v>
      </c>
      <c r="M67" s="81" t="s">
        <v>88</v>
      </c>
      <c r="N67" s="81" t="s">
        <v>88</v>
      </c>
      <c r="O67" s="81" t="s">
        <v>88</v>
      </c>
      <c r="P67" s="82" t="s">
        <v>88</v>
      </c>
      <c r="Q67" s="83" t="s">
        <v>88</v>
      </c>
      <c r="R67" s="82" t="s">
        <v>88</v>
      </c>
      <c r="S67" s="82" t="s">
        <v>88</v>
      </c>
      <c r="T67" s="82" t="s">
        <v>88</v>
      </c>
      <c r="U67" s="84" t="s">
        <v>88</v>
      </c>
      <c r="V67" s="84" t="s">
        <v>88</v>
      </c>
      <c r="W67" s="84" t="s">
        <v>88</v>
      </c>
      <c r="X67" s="84" t="s">
        <v>88</v>
      </c>
      <c r="Y67" s="84" t="s">
        <v>88</v>
      </c>
    </row>
    <row r="68" spans="1:25">
      <c r="A68" s="85" t="s">
        <v>30</v>
      </c>
      <c r="B68" s="76" t="s">
        <v>296</v>
      </c>
      <c r="C68" s="77" t="s">
        <v>297</v>
      </c>
      <c r="D68" s="77" t="s">
        <v>298</v>
      </c>
      <c r="E68" s="77" t="s">
        <v>299</v>
      </c>
      <c r="F68" s="77">
        <v>1</v>
      </c>
      <c r="G68" s="77" t="s">
        <v>87</v>
      </c>
      <c r="H68" s="78" t="s">
        <v>88</v>
      </c>
      <c r="I68" s="77" t="s">
        <v>88</v>
      </c>
      <c r="J68" s="77" t="s">
        <v>88</v>
      </c>
      <c r="K68" s="79" t="s">
        <v>88</v>
      </c>
      <c r="L68" s="80" t="s">
        <v>88</v>
      </c>
      <c r="M68" s="81" t="s">
        <v>88</v>
      </c>
      <c r="N68" s="81" t="s">
        <v>88</v>
      </c>
      <c r="O68" s="81" t="s">
        <v>88</v>
      </c>
      <c r="P68" s="82" t="s">
        <v>88</v>
      </c>
      <c r="Q68" s="83" t="s">
        <v>88</v>
      </c>
      <c r="R68" s="82" t="s">
        <v>88</v>
      </c>
      <c r="S68" s="82" t="s">
        <v>88</v>
      </c>
      <c r="T68" s="82" t="s">
        <v>88</v>
      </c>
      <c r="U68" s="84" t="s">
        <v>88</v>
      </c>
      <c r="V68" s="84" t="s">
        <v>88</v>
      </c>
      <c r="W68" s="84" t="s">
        <v>88</v>
      </c>
      <c r="X68" s="84" t="s">
        <v>88</v>
      </c>
      <c r="Y68" s="84" t="s">
        <v>88</v>
      </c>
    </row>
    <row r="69" spans="1:25">
      <c r="A69" s="1" t="s">
        <v>18</v>
      </c>
      <c r="B69" s="76" t="s">
        <v>300</v>
      </c>
      <c r="C69" s="77" t="s">
        <v>301</v>
      </c>
      <c r="D69" s="77" t="s">
        <v>302</v>
      </c>
      <c r="E69" s="77" t="s">
        <v>303</v>
      </c>
      <c r="F69" s="77">
        <v>2</v>
      </c>
      <c r="G69" s="77" t="s">
        <v>304</v>
      </c>
      <c r="H69" s="78">
        <v>6E-9</v>
      </c>
      <c r="I69" s="77">
        <v>19</v>
      </c>
      <c r="J69" s="77">
        <v>41</v>
      </c>
      <c r="K69" s="79" t="s">
        <v>305</v>
      </c>
      <c r="L69" s="80">
        <v>1.6</v>
      </c>
      <c r="M69" s="81">
        <v>26</v>
      </c>
      <c r="N69" s="81">
        <v>43</v>
      </c>
      <c r="O69" s="81" t="s">
        <v>306</v>
      </c>
      <c r="P69" s="82" t="s">
        <v>307</v>
      </c>
      <c r="Q69" s="83">
        <v>0</v>
      </c>
      <c r="R69" s="82">
        <v>39</v>
      </c>
      <c r="S69" s="82">
        <v>62</v>
      </c>
      <c r="T69" s="82" t="s">
        <v>308</v>
      </c>
      <c r="U69" s="84" t="s">
        <v>309</v>
      </c>
      <c r="V69" s="84">
        <v>0</v>
      </c>
      <c r="W69" s="84">
        <v>37</v>
      </c>
      <c r="X69" s="84">
        <v>60</v>
      </c>
      <c r="Y69" s="84" t="s">
        <v>310</v>
      </c>
    </row>
    <row r="70" spans="1:25">
      <c r="A70" s="1" t="s">
        <v>30</v>
      </c>
      <c r="B70" s="76" t="s">
        <v>300</v>
      </c>
      <c r="C70" s="77" t="s">
        <v>301</v>
      </c>
      <c r="D70" s="77" t="s">
        <v>302</v>
      </c>
      <c r="E70" s="77" t="s">
        <v>303</v>
      </c>
      <c r="F70" s="77">
        <v>2</v>
      </c>
      <c r="G70" s="77" t="s">
        <v>311</v>
      </c>
      <c r="H70" s="78">
        <v>3.9999999999999999E-12</v>
      </c>
      <c r="I70" s="77">
        <v>21</v>
      </c>
      <c r="J70" s="77">
        <v>43</v>
      </c>
      <c r="K70" s="79" t="s">
        <v>305</v>
      </c>
      <c r="L70" s="80">
        <v>1.6</v>
      </c>
      <c r="M70" s="81">
        <v>43</v>
      </c>
      <c r="N70" s="81">
        <v>17</v>
      </c>
      <c r="O70" s="81" t="s">
        <v>306</v>
      </c>
      <c r="P70" s="82" t="s">
        <v>307</v>
      </c>
      <c r="Q70" s="83">
        <v>0</v>
      </c>
      <c r="R70" s="82">
        <v>40</v>
      </c>
      <c r="S70" s="82">
        <v>62</v>
      </c>
      <c r="T70" s="82" t="s">
        <v>308</v>
      </c>
      <c r="U70" s="84" t="s">
        <v>309</v>
      </c>
      <c r="V70" s="84">
        <v>0</v>
      </c>
      <c r="W70" s="84">
        <v>38</v>
      </c>
      <c r="X70" s="84">
        <v>60</v>
      </c>
      <c r="Y70" s="84" t="s">
        <v>310</v>
      </c>
    </row>
    <row r="71" spans="1:25">
      <c r="A71" s="1" t="s">
        <v>18</v>
      </c>
      <c r="B71" s="76" t="s">
        <v>312</v>
      </c>
      <c r="C71" s="77" t="s">
        <v>313</v>
      </c>
      <c r="D71" s="77" t="s">
        <v>314</v>
      </c>
      <c r="E71" s="77" t="s">
        <v>315</v>
      </c>
      <c r="F71" s="77">
        <v>3</v>
      </c>
      <c r="G71" s="77" t="s">
        <v>316</v>
      </c>
      <c r="H71" s="78">
        <v>0</v>
      </c>
      <c r="I71" s="77">
        <v>52</v>
      </c>
      <c r="J71" s="77">
        <v>62</v>
      </c>
      <c r="K71" s="79" t="s">
        <v>317</v>
      </c>
      <c r="L71" s="80">
        <v>0</v>
      </c>
      <c r="M71" s="81">
        <v>53</v>
      </c>
      <c r="N71" s="81">
        <v>62</v>
      </c>
      <c r="O71" s="81" t="s">
        <v>318</v>
      </c>
      <c r="P71" s="82" t="s">
        <v>319</v>
      </c>
      <c r="Q71" s="83">
        <v>0</v>
      </c>
      <c r="R71" s="82">
        <v>68</v>
      </c>
      <c r="S71" s="82">
        <v>76</v>
      </c>
      <c r="T71" s="82" t="s">
        <v>320</v>
      </c>
      <c r="U71" s="84" t="s">
        <v>319</v>
      </c>
      <c r="V71" s="84">
        <v>0</v>
      </c>
      <c r="W71" s="84">
        <v>64</v>
      </c>
      <c r="X71" s="84">
        <v>71</v>
      </c>
      <c r="Y71" s="84" t="s">
        <v>321</v>
      </c>
    </row>
    <row r="72" spans="1:25">
      <c r="A72" s="1" t="s">
        <v>30</v>
      </c>
      <c r="B72" s="76" t="s">
        <v>312</v>
      </c>
      <c r="C72" s="77" t="s">
        <v>313</v>
      </c>
      <c r="D72" s="77" t="s">
        <v>314</v>
      </c>
      <c r="E72" s="77" t="s">
        <v>315</v>
      </c>
      <c r="F72" s="77">
        <v>3</v>
      </c>
      <c r="G72" s="77" t="s">
        <v>322</v>
      </c>
      <c r="H72" s="78">
        <v>0</v>
      </c>
      <c r="I72" s="77">
        <v>53</v>
      </c>
      <c r="J72" s="77">
        <v>62</v>
      </c>
      <c r="K72" s="79" t="s">
        <v>317</v>
      </c>
      <c r="L72" s="80">
        <v>0</v>
      </c>
      <c r="M72" s="81">
        <v>53</v>
      </c>
      <c r="N72" s="81">
        <v>62</v>
      </c>
      <c r="O72" s="81" t="s">
        <v>318</v>
      </c>
      <c r="P72" s="82" t="s">
        <v>319</v>
      </c>
      <c r="Q72" s="83">
        <v>0</v>
      </c>
      <c r="R72" s="82">
        <v>66</v>
      </c>
      <c r="S72" s="82">
        <v>74</v>
      </c>
      <c r="T72" s="82" t="s">
        <v>320</v>
      </c>
      <c r="U72" s="84" t="s">
        <v>319</v>
      </c>
      <c r="V72" s="84">
        <v>0</v>
      </c>
      <c r="W72" s="84">
        <v>63</v>
      </c>
      <c r="X72" s="84">
        <v>70</v>
      </c>
      <c r="Y72" s="84" t="s">
        <v>321</v>
      </c>
    </row>
    <row r="73" spans="1:25">
      <c r="A73" s="1" t="s">
        <v>18</v>
      </c>
      <c r="B73" s="76" t="s">
        <v>323</v>
      </c>
      <c r="C73" s="77" t="s">
        <v>324</v>
      </c>
      <c r="D73" s="77" t="s">
        <v>325</v>
      </c>
      <c r="E73" s="77" t="s">
        <v>326</v>
      </c>
      <c r="F73" s="77">
        <v>5</v>
      </c>
      <c r="G73" s="77" t="s">
        <v>327</v>
      </c>
      <c r="H73" s="78">
        <v>2.0000000000000001E-134</v>
      </c>
      <c r="I73" s="77">
        <v>57</v>
      </c>
      <c r="J73" s="77">
        <v>64</v>
      </c>
      <c r="K73" s="79" t="s">
        <v>328</v>
      </c>
      <c r="L73" s="80">
        <v>9.9999999999999998E-138</v>
      </c>
      <c r="M73" s="81">
        <v>57</v>
      </c>
      <c r="N73" s="81">
        <v>64</v>
      </c>
      <c r="O73" s="81" t="s">
        <v>329</v>
      </c>
      <c r="P73" s="82" t="s">
        <v>330</v>
      </c>
      <c r="Q73" s="83">
        <v>0</v>
      </c>
      <c r="R73" s="82">
        <v>77</v>
      </c>
      <c r="S73" s="82">
        <v>86</v>
      </c>
      <c r="T73" s="82" t="s">
        <v>331</v>
      </c>
      <c r="U73" s="84" t="s">
        <v>332</v>
      </c>
      <c r="V73" s="84">
        <v>0</v>
      </c>
      <c r="W73" s="84">
        <v>71</v>
      </c>
      <c r="X73" s="84">
        <v>79</v>
      </c>
      <c r="Y73" s="84" t="s">
        <v>333</v>
      </c>
    </row>
    <row r="74" spans="1:25">
      <c r="A74" s="1" t="s">
        <v>30</v>
      </c>
      <c r="B74" s="76" t="s">
        <v>323</v>
      </c>
      <c r="C74" s="77" t="s">
        <v>324</v>
      </c>
      <c r="D74" s="77" t="s">
        <v>325</v>
      </c>
      <c r="E74" s="77" t="s">
        <v>326</v>
      </c>
      <c r="F74" s="77">
        <v>5</v>
      </c>
      <c r="G74" s="77" t="s">
        <v>334</v>
      </c>
      <c r="H74" s="78">
        <v>9E-130</v>
      </c>
      <c r="I74" s="77">
        <v>50</v>
      </c>
      <c r="J74" s="77">
        <v>59</v>
      </c>
      <c r="K74" s="79" t="s">
        <v>328</v>
      </c>
      <c r="L74" s="80">
        <v>2.9999999999999998E-128</v>
      </c>
      <c r="M74" s="81">
        <v>50</v>
      </c>
      <c r="N74" s="81">
        <v>58</v>
      </c>
      <c r="O74" s="81" t="s">
        <v>329</v>
      </c>
      <c r="P74" s="82" t="s">
        <v>335</v>
      </c>
      <c r="Q74" s="83">
        <v>0</v>
      </c>
      <c r="R74" s="82">
        <v>76</v>
      </c>
      <c r="S74" s="82">
        <v>84</v>
      </c>
      <c r="T74" s="82" t="s">
        <v>336</v>
      </c>
      <c r="U74" s="84" t="s">
        <v>337</v>
      </c>
      <c r="V74" s="84">
        <v>0</v>
      </c>
      <c r="W74" s="84">
        <v>71</v>
      </c>
      <c r="X74" s="84">
        <v>79</v>
      </c>
      <c r="Y74" s="84" t="s">
        <v>338</v>
      </c>
    </row>
    <row r="75" spans="1:25">
      <c r="A75" s="1" t="s">
        <v>18</v>
      </c>
      <c r="B75" s="76" t="s">
        <v>339</v>
      </c>
      <c r="C75" s="77" t="s">
        <v>340</v>
      </c>
      <c r="D75" s="77" t="s">
        <v>341</v>
      </c>
      <c r="E75" s="77" t="s">
        <v>342</v>
      </c>
      <c r="F75" s="77">
        <v>5</v>
      </c>
      <c r="G75" s="77" t="s">
        <v>343</v>
      </c>
      <c r="H75" s="78">
        <v>2.0000000000000001E-122</v>
      </c>
      <c r="I75" s="77">
        <v>38</v>
      </c>
      <c r="J75" s="77">
        <v>59</v>
      </c>
      <c r="K75" s="79" t="s">
        <v>344</v>
      </c>
      <c r="L75" s="80">
        <v>2.0000000000000001E-122</v>
      </c>
      <c r="M75" s="81">
        <v>39</v>
      </c>
      <c r="N75" s="81">
        <v>58</v>
      </c>
      <c r="O75" s="81" t="s">
        <v>345</v>
      </c>
      <c r="P75" s="82" t="s">
        <v>346</v>
      </c>
      <c r="Q75" s="83">
        <v>5.9999999999999999E-160</v>
      </c>
      <c r="R75" s="82">
        <v>47</v>
      </c>
      <c r="S75" s="82">
        <v>65</v>
      </c>
      <c r="T75" s="82" t="s">
        <v>347</v>
      </c>
      <c r="U75" s="84" t="s">
        <v>348</v>
      </c>
      <c r="V75" s="84">
        <v>9.9999999999999995E-178</v>
      </c>
      <c r="W75" s="84">
        <v>48</v>
      </c>
      <c r="X75" s="84">
        <v>66</v>
      </c>
      <c r="Y75" s="84" t="s">
        <v>349</v>
      </c>
    </row>
    <row r="76" spans="1:25">
      <c r="A76" s="1" t="s">
        <v>30</v>
      </c>
      <c r="B76" s="76" t="s">
        <v>339</v>
      </c>
      <c r="C76" s="77" t="s">
        <v>340</v>
      </c>
      <c r="D76" s="77" t="s">
        <v>341</v>
      </c>
      <c r="E76" s="77" t="s">
        <v>342</v>
      </c>
      <c r="F76" s="77">
        <v>5</v>
      </c>
      <c r="G76" s="77" t="s">
        <v>350</v>
      </c>
      <c r="H76" s="78">
        <v>2E-120</v>
      </c>
      <c r="I76" s="77">
        <v>39</v>
      </c>
      <c r="J76" s="77">
        <v>59</v>
      </c>
      <c r="K76" s="79" t="s">
        <v>344</v>
      </c>
      <c r="L76" s="80">
        <v>1.9999999999999999E-124</v>
      </c>
      <c r="M76" s="81">
        <v>39</v>
      </c>
      <c r="N76" s="81">
        <v>59</v>
      </c>
      <c r="O76" s="81" t="s">
        <v>345</v>
      </c>
      <c r="P76" s="82" t="s">
        <v>346</v>
      </c>
      <c r="Q76" s="83">
        <v>4.0000000000000001E-161</v>
      </c>
      <c r="R76" s="82">
        <v>47</v>
      </c>
      <c r="S76" s="82">
        <v>66</v>
      </c>
      <c r="T76" s="82" t="s">
        <v>347</v>
      </c>
      <c r="U76" s="84" t="s">
        <v>348</v>
      </c>
      <c r="V76" s="84">
        <v>1.9999999999999999E-178</v>
      </c>
      <c r="W76" s="84">
        <v>49</v>
      </c>
      <c r="X76" s="84">
        <v>68</v>
      </c>
      <c r="Y76" s="84" t="s">
        <v>349</v>
      </c>
    </row>
    <row r="77" spans="1:25">
      <c r="A77" s="1" t="s">
        <v>18</v>
      </c>
      <c r="B77" s="76" t="s">
        <v>351</v>
      </c>
      <c r="C77" s="77" t="s">
        <v>352</v>
      </c>
      <c r="D77" s="77" t="s">
        <v>353</v>
      </c>
      <c r="E77" s="77" t="s">
        <v>354</v>
      </c>
      <c r="F77" s="77">
        <v>6</v>
      </c>
      <c r="G77" s="77" t="s">
        <v>355</v>
      </c>
      <c r="H77" s="78">
        <v>1.9999999999999999E-64</v>
      </c>
      <c r="I77" s="77">
        <v>56</v>
      </c>
      <c r="J77" s="77">
        <v>65</v>
      </c>
      <c r="K77" s="79" t="s">
        <v>356</v>
      </c>
      <c r="L77" s="80">
        <v>1.9999999999999999E-69</v>
      </c>
      <c r="M77" s="81">
        <v>56</v>
      </c>
      <c r="N77" s="81">
        <v>64</v>
      </c>
      <c r="O77" s="81" t="s">
        <v>357</v>
      </c>
      <c r="P77" s="82" t="s">
        <v>358</v>
      </c>
      <c r="Q77" s="83">
        <v>7E-106</v>
      </c>
      <c r="R77" s="82">
        <v>68</v>
      </c>
      <c r="S77" s="82">
        <v>77</v>
      </c>
      <c r="T77" s="82" t="s">
        <v>359</v>
      </c>
      <c r="U77" s="84" t="s">
        <v>358</v>
      </c>
      <c r="V77" s="84">
        <v>2E-85</v>
      </c>
      <c r="W77" s="84">
        <v>65</v>
      </c>
      <c r="X77" s="84">
        <v>71</v>
      </c>
      <c r="Y77" s="84" t="s">
        <v>360</v>
      </c>
    </row>
    <row r="78" spans="1:25">
      <c r="A78" s="1" t="s">
        <v>30</v>
      </c>
      <c r="B78" s="76" t="s">
        <v>351</v>
      </c>
      <c r="C78" s="77" t="s">
        <v>352</v>
      </c>
      <c r="D78" s="77" t="s">
        <v>353</v>
      </c>
      <c r="E78" s="77" t="s">
        <v>354</v>
      </c>
      <c r="F78" s="77">
        <v>6</v>
      </c>
      <c r="G78" s="77" t="s">
        <v>361</v>
      </c>
      <c r="H78" s="78">
        <v>4E-55</v>
      </c>
      <c r="I78" s="77">
        <v>55</v>
      </c>
      <c r="J78" s="77">
        <v>62</v>
      </c>
      <c r="K78" s="79" t="s">
        <v>362</v>
      </c>
      <c r="L78" s="80">
        <v>8.9999999999999995E-57</v>
      </c>
      <c r="M78" s="81">
        <v>54</v>
      </c>
      <c r="N78" s="81">
        <v>60</v>
      </c>
      <c r="O78" s="81" t="s">
        <v>363</v>
      </c>
      <c r="P78" s="82" t="s">
        <v>358</v>
      </c>
      <c r="Q78" s="83">
        <v>3.9999999999999997E-76</v>
      </c>
      <c r="R78" s="82">
        <v>54</v>
      </c>
      <c r="S78" s="82">
        <v>60</v>
      </c>
      <c r="T78" s="82" t="s">
        <v>359</v>
      </c>
      <c r="U78" s="84" t="s">
        <v>364</v>
      </c>
      <c r="V78" s="84">
        <v>2.0000000000000001E-58</v>
      </c>
      <c r="W78" s="84">
        <v>53</v>
      </c>
      <c r="X78" s="84">
        <v>59</v>
      </c>
      <c r="Y78" s="84" t="s">
        <v>365</v>
      </c>
    </row>
    <row r="79" spans="1:25">
      <c r="A79" s="1" t="s">
        <v>18</v>
      </c>
      <c r="B79" s="76" t="s">
        <v>366</v>
      </c>
      <c r="C79" s="77" t="s">
        <v>367</v>
      </c>
      <c r="D79" s="77" t="s">
        <v>368</v>
      </c>
      <c r="E79" s="77" t="s">
        <v>369</v>
      </c>
      <c r="F79" s="77">
        <v>6</v>
      </c>
      <c r="G79" s="77" t="s">
        <v>370</v>
      </c>
      <c r="H79" s="78">
        <v>1.0000000000000001E-9</v>
      </c>
      <c r="I79" s="77">
        <v>37</v>
      </c>
      <c r="J79" s="77">
        <v>56</v>
      </c>
      <c r="K79" s="79" t="s">
        <v>371</v>
      </c>
      <c r="L79" s="80">
        <v>1E-26</v>
      </c>
      <c r="M79" s="81">
        <v>57</v>
      </c>
      <c r="N79" s="81">
        <v>66</v>
      </c>
      <c r="O79" s="81" t="s">
        <v>372</v>
      </c>
      <c r="P79" s="82" t="s">
        <v>373</v>
      </c>
      <c r="Q79" s="83">
        <v>3.0000000000000002E-33</v>
      </c>
      <c r="R79" s="82">
        <v>53</v>
      </c>
      <c r="S79" s="82">
        <v>64</v>
      </c>
      <c r="T79" s="82" t="s">
        <v>374</v>
      </c>
      <c r="U79" s="84" t="s">
        <v>375</v>
      </c>
      <c r="V79" s="84">
        <v>1.9999999999999999E-40</v>
      </c>
      <c r="W79" s="84">
        <v>60</v>
      </c>
      <c r="X79" s="84">
        <v>74</v>
      </c>
      <c r="Y79" s="84" t="s">
        <v>376</v>
      </c>
    </row>
    <row r="80" spans="1:25">
      <c r="A80" s="1" t="s">
        <v>30</v>
      </c>
      <c r="B80" s="76" t="s">
        <v>366</v>
      </c>
      <c r="C80" s="77" t="s">
        <v>367</v>
      </c>
      <c r="D80" s="77" t="s">
        <v>368</v>
      </c>
      <c r="E80" s="77" t="s">
        <v>369</v>
      </c>
      <c r="F80" s="77">
        <v>6</v>
      </c>
      <c r="G80" s="77" t="s">
        <v>377</v>
      </c>
      <c r="H80" s="78">
        <v>7.0000000000000001E-12</v>
      </c>
      <c r="I80" s="77">
        <v>41</v>
      </c>
      <c r="J80" s="77">
        <v>58</v>
      </c>
      <c r="K80" s="79" t="s">
        <v>378</v>
      </c>
      <c r="L80" s="80">
        <v>1.9999999999999998E-24</v>
      </c>
      <c r="M80" s="81">
        <v>45</v>
      </c>
      <c r="N80" s="81">
        <v>57</v>
      </c>
      <c r="O80" s="81" t="s">
        <v>379</v>
      </c>
      <c r="P80" s="82" t="s">
        <v>380</v>
      </c>
      <c r="Q80" s="83">
        <v>1.9999999999999998E-71</v>
      </c>
      <c r="R80" s="82">
        <v>73</v>
      </c>
      <c r="S80" s="82">
        <v>83</v>
      </c>
      <c r="T80" s="82" t="s">
        <v>381</v>
      </c>
      <c r="U80" s="84" t="s">
        <v>382</v>
      </c>
      <c r="V80" s="84">
        <v>4.9999999999999998E-58</v>
      </c>
      <c r="W80" s="84">
        <v>66</v>
      </c>
      <c r="X80" s="84">
        <v>77</v>
      </c>
      <c r="Y80" s="84" t="s">
        <v>383</v>
      </c>
    </row>
    <row r="81" spans="1:25">
      <c r="A81" s="1" t="s">
        <v>18</v>
      </c>
      <c r="B81" s="76" t="s">
        <v>384</v>
      </c>
      <c r="C81" s="77" t="s">
        <v>385</v>
      </c>
      <c r="D81" s="77" t="s">
        <v>386</v>
      </c>
      <c r="E81" s="77" t="s">
        <v>387</v>
      </c>
      <c r="F81" s="77">
        <v>1</v>
      </c>
      <c r="G81" s="77" t="s">
        <v>388</v>
      </c>
      <c r="H81" s="78">
        <v>4.9999999999999998E-24</v>
      </c>
      <c r="I81" s="77">
        <v>56</v>
      </c>
      <c r="J81" s="77">
        <v>63</v>
      </c>
      <c r="K81" s="79" t="s">
        <v>389</v>
      </c>
      <c r="L81" s="80">
        <v>3E-23</v>
      </c>
      <c r="M81" s="81">
        <v>56</v>
      </c>
      <c r="N81" s="81">
        <v>62</v>
      </c>
      <c r="O81" s="81" t="s">
        <v>390</v>
      </c>
      <c r="P81" s="82" t="s">
        <v>391</v>
      </c>
      <c r="Q81" s="83">
        <v>1.9999999999999999E-39</v>
      </c>
      <c r="R81" s="82">
        <v>52</v>
      </c>
      <c r="S81" s="82">
        <v>67</v>
      </c>
      <c r="T81" s="82" t="s">
        <v>392</v>
      </c>
      <c r="U81" s="84" t="s">
        <v>393</v>
      </c>
      <c r="V81" s="84">
        <v>6.0000000000000004E-40</v>
      </c>
      <c r="W81" s="84">
        <v>54</v>
      </c>
      <c r="X81" s="84">
        <v>70</v>
      </c>
      <c r="Y81" s="84" t="s">
        <v>394</v>
      </c>
    </row>
    <row r="82" spans="1:25">
      <c r="A82" s="1" t="s">
        <v>30</v>
      </c>
      <c r="B82" s="76" t="s">
        <v>384</v>
      </c>
      <c r="C82" s="77" t="s">
        <v>385</v>
      </c>
      <c r="D82" s="77" t="s">
        <v>386</v>
      </c>
      <c r="E82" s="77" t="s">
        <v>387</v>
      </c>
      <c r="F82" s="77">
        <v>1</v>
      </c>
      <c r="G82" s="77" t="s">
        <v>395</v>
      </c>
      <c r="H82" s="78">
        <v>8.0000000000000003E-26</v>
      </c>
      <c r="I82" s="77">
        <v>40</v>
      </c>
      <c r="J82" s="77">
        <v>57</v>
      </c>
      <c r="K82" s="79" t="s">
        <v>396</v>
      </c>
      <c r="L82" s="80">
        <v>9.9999999999999992E-25</v>
      </c>
      <c r="M82" s="81">
        <v>40</v>
      </c>
      <c r="N82" s="81">
        <v>56</v>
      </c>
      <c r="O82" s="81" t="s">
        <v>397</v>
      </c>
      <c r="P82" s="82" t="s">
        <v>398</v>
      </c>
      <c r="Q82" s="83">
        <v>2E-51</v>
      </c>
      <c r="R82" s="82">
        <v>64</v>
      </c>
      <c r="S82" s="82">
        <v>79</v>
      </c>
      <c r="T82" s="82" t="s">
        <v>399</v>
      </c>
      <c r="U82" s="84" t="s">
        <v>400</v>
      </c>
      <c r="V82" s="84">
        <v>3.9999999999999999E-45</v>
      </c>
      <c r="W82" s="84">
        <v>61</v>
      </c>
      <c r="X82" s="84">
        <v>72</v>
      </c>
      <c r="Y82" s="84" t="s">
        <v>401</v>
      </c>
    </row>
    <row r="83" spans="1:25">
      <c r="A83" s="1" t="s">
        <v>18</v>
      </c>
      <c r="B83" s="76" t="s">
        <v>402</v>
      </c>
      <c r="C83" s="77" t="s">
        <v>403</v>
      </c>
      <c r="D83" s="77" t="s">
        <v>404</v>
      </c>
      <c r="E83" s="77" t="s">
        <v>405</v>
      </c>
      <c r="F83" s="77">
        <v>1</v>
      </c>
      <c r="G83" s="77" t="s">
        <v>406</v>
      </c>
      <c r="H83" s="78">
        <v>6E-158</v>
      </c>
      <c r="I83" s="77">
        <v>79</v>
      </c>
      <c r="J83" s="77">
        <v>89</v>
      </c>
      <c r="K83" s="79" t="s">
        <v>407</v>
      </c>
      <c r="L83" s="80">
        <v>3E-152</v>
      </c>
      <c r="M83" s="81">
        <v>79</v>
      </c>
      <c r="N83" s="81">
        <v>88</v>
      </c>
      <c r="O83" s="81" t="s">
        <v>408</v>
      </c>
      <c r="P83" s="82" t="s">
        <v>409</v>
      </c>
      <c r="Q83" s="83">
        <v>0</v>
      </c>
      <c r="R83" s="82">
        <v>91</v>
      </c>
      <c r="S83" s="82">
        <v>95</v>
      </c>
      <c r="T83" s="82" t="s">
        <v>410</v>
      </c>
      <c r="U83" s="84" t="s">
        <v>409</v>
      </c>
      <c r="V83" s="84">
        <v>0</v>
      </c>
      <c r="W83" s="84">
        <v>91</v>
      </c>
      <c r="X83" s="84">
        <v>94</v>
      </c>
      <c r="Y83" s="84" t="s">
        <v>411</v>
      </c>
    </row>
    <row r="84" spans="1:25">
      <c r="A84" s="1" t="s">
        <v>30</v>
      </c>
      <c r="B84" s="76" t="s">
        <v>402</v>
      </c>
      <c r="C84" s="77" t="s">
        <v>403</v>
      </c>
      <c r="D84" s="77" t="s">
        <v>404</v>
      </c>
      <c r="E84" s="77" t="s">
        <v>405</v>
      </c>
      <c r="F84" s="77">
        <v>1</v>
      </c>
      <c r="G84" s="77" t="s">
        <v>412</v>
      </c>
      <c r="H84" s="78">
        <v>4.9999999999999997E-158</v>
      </c>
      <c r="I84" s="77">
        <v>79</v>
      </c>
      <c r="J84" s="77">
        <v>89</v>
      </c>
      <c r="K84" s="79" t="s">
        <v>407</v>
      </c>
      <c r="L84" s="80">
        <v>3E-152</v>
      </c>
      <c r="M84" s="81">
        <v>79</v>
      </c>
      <c r="N84" s="81">
        <v>88</v>
      </c>
      <c r="O84" s="81" t="s">
        <v>408</v>
      </c>
      <c r="P84" s="82" t="s">
        <v>409</v>
      </c>
      <c r="Q84" s="83">
        <v>0</v>
      </c>
      <c r="R84" s="82">
        <v>91</v>
      </c>
      <c r="S84" s="82">
        <v>95</v>
      </c>
      <c r="T84" s="82" t="s">
        <v>410</v>
      </c>
      <c r="U84" s="84" t="s">
        <v>409</v>
      </c>
      <c r="V84" s="84">
        <v>0</v>
      </c>
      <c r="W84" s="84">
        <v>91</v>
      </c>
      <c r="X84" s="84">
        <v>94</v>
      </c>
      <c r="Y84" s="84" t="s">
        <v>411</v>
      </c>
    </row>
    <row r="85" spans="1:25">
      <c r="A85" s="1" t="s">
        <v>18</v>
      </c>
      <c r="B85" s="76" t="s">
        <v>413</v>
      </c>
      <c r="C85" s="77" t="s">
        <v>413</v>
      </c>
      <c r="D85" s="77" t="s">
        <v>414</v>
      </c>
      <c r="E85" s="77" t="s">
        <v>415</v>
      </c>
      <c r="F85" s="77">
        <v>1</v>
      </c>
      <c r="G85" s="77" t="s">
        <v>416</v>
      </c>
      <c r="H85" s="78">
        <v>4.0000000000000002E-101</v>
      </c>
      <c r="I85" s="77">
        <v>38</v>
      </c>
      <c r="J85" s="77">
        <v>58</v>
      </c>
      <c r="K85" s="79" t="s">
        <v>417</v>
      </c>
      <c r="L85" s="80">
        <v>1.9999999999999999E-126</v>
      </c>
      <c r="M85" s="81">
        <v>41</v>
      </c>
      <c r="N85" s="81">
        <v>58</v>
      </c>
      <c r="O85" s="81" t="s">
        <v>418</v>
      </c>
      <c r="P85" s="82" t="s">
        <v>419</v>
      </c>
      <c r="Q85" s="83">
        <v>1E-167</v>
      </c>
      <c r="R85" s="82">
        <v>49</v>
      </c>
      <c r="S85" s="82">
        <v>66</v>
      </c>
      <c r="T85" s="82" t="s">
        <v>420</v>
      </c>
      <c r="U85" s="84" t="s">
        <v>421</v>
      </c>
      <c r="V85" s="84">
        <v>0</v>
      </c>
      <c r="W85" s="84">
        <v>53</v>
      </c>
      <c r="X85" s="84">
        <v>72</v>
      </c>
      <c r="Y85" s="84" t="s">
        <v>422</v>
      </c>
    </row>
    <row r="86" spans="1:25">
      <c r="A86" s="1" t="s">
        <v>30</v>
      </c>
      <c r="B86" s="76" t="s">
        <v>413</v>
      </c>
      <c r="C86" s="77" t="s">
        <v>413</v>
      </c>
      <c r="D86" s="77" t="s">
        <v>414</v>
      </c>
      <c r="E86" s="77" t="s">
        <v>415</v>
      </c>
      <c r="F86" s="77">
        <v>1</v>
      </c>
      <c r="G86" s="77" t="s">
        <v>423</v>
      </c>
      <c r="H86" s="78">
        <v>7.0000000000000001E-100</v>
      </c>
      <c r="I86" s="77">
        <v>38</v>
      </c>
      <c r="J86" s="77">
        <v>57</v>
      </c>
      <c r="K86" s="79" t="s">
        <v>417</v>
      </c>
      <c r="L86" s="80">
        <v>9.0000000000000002E-125</v>
      </c>
      <c r="M86" s="81">
        <v>41</v>
      </c>
      <c r="N86" s="81">
        <v>58</v>
      </c>
      <c r="O86" s="81" t="s">
        <v>418</v>
      </c>
      <c r="P86" s="82" t="s">
        <v>419</v>
      </c>
      <c r="Q86" s="83">
        <v>2.9999999999999999E-169</v>
      </c>
      <c r="R86" s="82">
        <v>48</v>
      </c>
      <c r="S86" s="82">
        <v>67</v>
      </c>
      <c r="T86" s="82" t="s">
        <v>420</v>
      </c>
      <c r="U86" s="84" t="s">
        <v>421</v>
      </c>
      <c r="V86" s="84">
        <v>0</v>
      </c>
      <c r="W86" s="84">
        <v>55</v>
      </c>
      <c r="X86" s="84">
        <v>73</v>
      </c>
      <c r="Y86" s="84" t="s">
        <v>422</v>
      </c>
    </row>
    <row r="87" spans="1:25">
      <c r="A87" s="1" t="s">
        <v>18</v>
      </c>
      <c r="B87" s="76" t="s">
        <v>424</v>
      </c>
      <c r="C87" s="77" t="s">
        <v>424</v>
      </c>
      <c r="D87" s="77" t="s">
        <v>425</v>
      </c>
      <c r="E87" s="77" t="s">
        <v>426</v>
      </c>
      <c r="F87" s="77">
        <v>2</v>
      </c>
      <c r="G87" s="77" t="s">
        <v>427</v>
      </c>
      <c r="H87" s="78">
        <v>9.9999999999999998E-13</v>
      </c>
      <c r="I87" s="77">
        <v>36</v>
      </c>
      <c r="J87" s="77">
        <v>59</v>
      </c>
      <c r="K87" s="79" t="s">
        <v>428</v>
      </c>
      <c r="L87" s="80">
        <v>3E-152</v>
      </c>
      <c r="M87" s="81">
        <v>43</v>
      </c>
      <c r="N87" s="81">
        <v>65</v>
      </c>
      <c r="O87" s="81" t="s">
        <v>429</v>
      </c>
      <c r="P87" s="82" t="s">
        <v>430</v>
      </c>
      <c r="Q87" s="83">
        <v>0</v>
      </c>
      <c r="R87" s="82">
        <v>51</v>
      </c>
      <c r="S87" s="82">
        <v>72</v>
      </c>
      <c r="T87" s="82" t="s">
        <v>431</v>
      </c>
      <c r="U87" s="84" t="s">
        <v>432</v>
      </c>
      <c r="V87" s="84">
        <v>0</v>
      </c>
      <c r="W87" s="84">
        <v>51</v>
      </c>
      <c r="X87" s="84">
        <v>68</v>
      </c>
      <c r="Y87" s="84" t="s">
        <v>433</v>
      </c>
    </row>
    <row r="88" spans="1:25">
      <c r="A88" s="1" t="s">
        <v>30</v>
      </c>
      <c r="B88" s="76" t="s">
        <v>424</v>
      </c>
      <c r="C88" s="77" t="s">
        <v>424</v>
      </c>
      <c r="D88" s="77" t="s">
        <v>425</v>
      </c>
      <c r="E88" s="77" t="s">
        <v>426</v>
      </c>
      <c r="F88" s="77">
        <v>2</v>
      </c>
      <c r="G88" s="77" t="s">
        <v>434</v>
      </c>
      <c r="H88" s="78">
        <v>1E-117</v>
      </c>
      <c r="I88" s="77">
        <v>37</v>
      </c>
      <c r="J88" s="77">
        <v>60</v>
      </c>
      <c r="K88" s="79" t="s">
        <v>428</v>
      </c>
      <c r="L88" s="80">
        <v>8.0000000000000002E-139</v>
      </c>
      <c r="M88" s="81">
        <v>42</v>
      </c>
      <c r="N88" s="81">
        <v>63</v>
      </c>
      <c r="O88" s="81" t="s">
        <v>429</v>
      </c>
      <c r="P88" s="82" t="s">
        <v>430</v>
      </c>
      <c r="Q88" s="83">
        <v>2.9999999999999999E-161</v>
      </c>
      <c r="R88" s="82">
        <v>46</v>
      </c>
      <c r="S88" s="82">
        <v>68</v>
      </c>
      <c r="T88" s="82" t="s">
        <v>431</v>
      </c>
      <c r="U88" s="84" t="s">
        <v>432</v>
      </c>
      <c r="V88" s="84">
        <v>4.0000000000000002E-172</v>
      </c>
      <c r="W88" s="84">
        <v>49</v>
      </c>
      <c r="X88" s="84">
        <v>69</v>
      </c>
      <c r="Y88" s="84" t="s">
        <v>433</v>
      </c>
    </row>
    <row r="89" spans="1:25">
      <c r="A89" s="1" t="s">
        <v>18</v>
      </c>
      <c r="B89" s="76" t="s">
        <v>435</v>
      </c>
      <c r="C89" s="77" t="s">
        <v>436</v>
      </c>
      <c r="D89" s="77" t="s">
        <v>437</v>
      </c>
      <c r="E89" s="77" t="s">
        <v>438</v>
      </c>
      <c r="F89" s="77">
        <v>2</v>
      </c>
      <c r="G89" s="77" t="s">
        <v>439</v>
      </c>
      <c r="H89" s="78">
        <v>0</v>
      </c>
      <c r="I89" s="77">
        <v>28</v>
      </c>
      <c r="J89" s="77">
        <v>47</v>
      </c>
      <c r="K89" s="79" t="s">
        <v>440</v>
      </c>
      <c r="L89" s="80">
        <v>0</v>
      </c>
      <c r="M89" s="81">
        <v>28</v>
      </c>
      <c r="N89" s="81">
        <v>47</v>
      </c>
      <c r="O89" s="81" t="s">
        <v>441</v>
      </c>
      <c r="P89" s="82" t="s">
        <v>442</v>
      </c>
      <c r="Q89" s="83">
        <v>0</v>
      </c>
      <c r="R89" s="82">
        <v>46</v>
      </c>
      <c r="S89" s="82">
        <v>64</v>
      </c>
      <c r="T89" s="82" t="s">
        <v>443</v>
      </c>
      <c r="U89" s="84" t="s">
        <v>442</v>
      </c>
      <c r="V89" s="84">
        <v>0</v>
      </c>
      <c r="W89" s="84">
        <v>45</v>
      </c>
      <c r="X89" s="84">
        <v>63</v>
      </c>
      <c r="Y89" s="84" t="s">
        <v>444</v>
      </c>
    </row>
    <row r="90" spans="1:25">
      <c r="A90" s="1" t="s">
        <v>30</v>
      </c>
      <c r="B90" s="76" t="s">
        <v>435</v>
      </c>
      <c r="C90" s="77" t="s">
        <v>436</v>
      </c>
      <c r="D90" s="77" t="s">
        <v>437</v>
      </c>
      <c r="E90" s="77" t="s">
        <v>438</v>
      </c>
      <c r="F90" s="77">
        <v>2</v>
      </c>
      <c r="G90" s="77" t="s">
        <v>445</v>
      </c>
      <c r="H90" s="78">
        <v>0</v>
      </c>
      <c r="I90" s="77">
        <v>28</v>
      </c>
      <c r="J90" s="77">
        <v>48</v>
      </c>
      <c r="K90" s="79" t="s">
        <v>446</v>
      </c>
      <c r="L90" s="80">
        <v>0</v>
      </c>
      <c r="M90" s="81">
        <v>28</v>
      </c>
      <c r="N90" s="81">
        <v>48</v>
      </c>
      <c r="O90" s="81" t="s">
        <v>447</v>
      </c>
      <c r="P90" s="82" t="s">
        <v>442</v>
      </c>
      <c r="Q90" s="83">
        <v>0</v>
      </c>
      <c r="R90" s="82">
        <v>46</v>
      </c>
      <c r="S90" s="82">
        <v>64</v>
      </c>
      <c r="T90" s="82" t="s">
        <v>443</v>
      </c>
      <c r="U90" s="84" t="s">
        <v>442</v>
      </c>
      <c r="V90" s="84">
        <v>0</v>
      </c>
      <c r="W90" s="84">
        <v>44</v>
      </c>
      <c r="X90" s="84">
        <v>64</v>
      </c>
      <c r="Y90" s="84" t="s">
        <v>444</v>
      </c>
    </row>
    <row r="91" spans="1:25">
      <c r="A91" s="1" t="s">
        <v>18</v>
      </c>
      <c r="B91" s="76" t="s">
        <v>448</v>
      </c>
      <c r="C91" s="77" t="s">
        <v>449</v>
      </c>
      <c r="D91" s="77" t="s">
        <v>450</v>
      </c>
      <c r="E91" s="77" t="s">
        <v>451</v>
      </c>
      <c r="F91" s="77">
        <v>3</v>
      </c>
      <c r="G91" s="77" t="s">
        <v>452</v>
      </c>
      <c r="H91" s="78">
        <v>0</v>
      </c>
      <c r="I91" s="77">
        <v>75</v>
      </c>
      <c r="J91" s="77">
        <v>87</v>
      </c>
      <c r="K91" s="79" t="s">
        <v>453</v>
      </c>
      <c r="L91" s="80">
        <v>0</v>
      </c>
      <c r="M91" s="81">
        <v>75</v>
      </c>
      <c r="N91" s="81">
        <v>86</v>
      </c>
      <c r="O91" s="81" t="s">
        <v>454</v>
      </c>
      <c r="P91" s="82" t="s">
        <v>455</v>
      </c>
      <c r="Q91" s="83">
        <v>0</v>
      </c>
      <c r="R91" s="82">
        <v>83</v>
      </c>
      <c r="S91" s="82">
        <v>92</v>
      </c>
      <c r="T91" s="82" t="s">
        <v>456</v>
      </c>
      <c r="U91" s="84" t="s">
        <v>455</v>
      </c>
      <c r="V91" s="84">
        <v>0</v>
      </c>
      <c r="W91" s="84">
        <v>82</v>
      </c>
      <c r="X91" s="84">
        <v>92</v>
      </c>
      <c r="Y91" s="84" t="s">
        <v>457</v>
      </c>
    </row>
    <row r="92" spans="1:25">
      <c r="A92" s="1" t="s">
        <v>30</v>
      </c>
      <c r="B92" s="76" t="s">
        <v>448</v>
      </c>
      <c r="C92" s="77" t="s">
        <v>449</v>
      </c>
      <c r="D92" s="77" t="s">
        <v>450</v>
      </c>
      <c r="E92" s="77" t="s">
        <v>451</v>
      </c>
      <c r="F92" s="77">
        <v>3</v>
      </c>
      <c r="G92" s="77" t="s">
        <v>458</v>
      </c>
      <c r="H92" s="78">
        <v>0</v>
      </c>
      <c r="I92" s="77">
        <v>75</v>
      </c>
      <c r="J92" s="77">
        <v>87</v>
      </c>
      <c r="K92" s="79" t="s">
        <v>453</v>
      </c>
      <c r="L92" s="80">
        <v>0</v>
      </c>
      <c r="M92" s="81">
        <v>75</v>
      </c>
      <c r="N92" s="81">
        <v>86</v>
      </c>
      <c r="O92" s="81" t="s">
        <v>454</v>
      </c>
      <c r="P92" s="82" t="s">
        <v>455</v>
      </c>
      <c r="Q92" s="83">
        <v>0</v>
      </c>
      <c r="R92" s="82">
        <v>82</v>
      </c>
      <c r="S92" s="82">
        <v>97</v>
      </c>
      <c r="T92" s="82" t="s">
        <v>456</v>
      </c>
      <c r="U92" s="84" t="s">
        <v>455</v>
      </c>
      <c r="V92" s="84">
        <v>0</v>
      </c>
      <c r="W92" s="84">
        <v>82</v>
      </c>
      <c r="X92" s="84">
        <v>97</v>
      </c>
      <c r="Y92" s="84" t="s">
        <v>457</v>
      </c>
    </row>
    <row r="93" spans="1:25">
      <c r="A93" s="1" t="s">
        <v>18</v>
      </c>
      <c r="B93" s="76" t="s">
        <v>459</v>
      </c>
      <c r="C93" s="77" t="s">
        <v>460</v>
      </c>
      <c r="D93" s="77" t="s">
        <v>461</v>
      </c>
      <c r="E93" s="77" t="s">
        <v>462</v>
      </c>
      <c r="F93" s="77">
        <v>4</v>
      </c>
      <c r="G93" s="77" t="s">
        <v>463</v>
      </c>
      <c r="H93" s="78">
        <v>9.0000000000000001E-32</v>
      </c>
      <c r="I93" s="77">
        <v>25</v>
      </c>
      <c r="J93" s="77">
        <v>46</v>
      </c>
      <c r="K93" s="79" t="s">
        <v>464</v>
      </c>
      <c r="L93" s="80">
        <v>2.0000000000000002E-31</v>
      </c>
      <c r="M93" s="81">
        <v>25</v>
      </c>
      <c r="N93" s="81">
        <v>45</v>
      </c>
      <c r="O93" s="81" t="s">
        <v>465</v>
      </c>
      <c r="P93" s="82" t="s">
        <v>466</v>
      </c>
      <c r="Q93" s="83">
        <v>3.0000000000000003E-67</v>
      </c>
      <c r="R93" s="82">
        <v>34</v>
      </c>
      <c r="S93" s="82">
        <v>51</v>
      </c>
      <c r="T93" s="82" t="s">
        <v>467</v>
      </c>
      <c r="U93" s="84" t="s">
        <v>468</v>
      </c>
      <c r="V93" s="84">
        <v>5.0000000000000002E-43</v>
      </c>
      <c r="W93" s="84">
        <v>28</v>
      </c>
      <c r="X93" s="84">
        <v>49</v>
      </c>
      <c r="Y93" s="84" t="s">
        <v>469</v>
      </c>
    </row>
    <row r="94" spans="1:25">
      <c r="A94" s="1" t="s">
        <v>30</v>
      </c>
      <c r="B94" s="76" t="s">
        <v>459</v>
      </c>
      <c r="C94" s="77" t="s">
        <v>460</v>
      </c>
      <c r="D94" s="77" t="s">
        <v>461</v>
      </c>
      <c r="E94" s="77" t="s">
        <v>462</v>
      </c>
      <c r="F94" s="77">
        <v>4</v>
      </c>
      <c r="G94" s="77" t="s">
        <v>470</v>
      </c>
      <c r="H94" s="78">
        <v>9.9999999999999994E-30</v>
      </c>
      <c r="I94" s="77">
        <v>24</v>
      </c>
      <c r="J94" s="77">
        <v>47</v>
      </c>
      <c r="K94" s="79" t="s">
        <v>464</v>
      </c>
      <c r="L94" s="80">
        <v>2.9999999999999999E-30</v>
      </c>
      <c r="M94" s="81">
        <v>24</v>
      </c>
      <c r="N94" s="81">
        <v>46</v>
      </c>
      <c r="O94" s="81" t="s">
        <v>465</v>
      </c>
      <c r="P94" s="82" t="s">
        <v>466</v>
      </c>
      <c r="Q94" s="83">
        <v>4.9999999999999996E-72</v>
      </c>
      <c r="R94" s="82">
        <v>35</v>
      </c>
      <c r="S94" s="82">
        <v>52</v>
      </c>
      <c r="T94" s="82" t="s">
        <v>467</v>
      </c>
      <c r="U94" s="84" t="s">
        <v>468</v>
      </c>
      <c r="V94" s="84">
        <v>4.0000000000000002E-42</v>
      </c>
      <c r="W94" s="84">
        <v>29</v>
      </c>
      <c r="X94" s="84">
        <v>48</v>
      </c>
      <c r="Y94" s="84" t="s">
        <v>469</v>
      </c>
    </row>
    <row r="95" spans="1:25">
      <c r="A95" s="1" t="s">
        <v>18</v>
      </c>
      <c r="B95" s="76" t="s">
        <v>471</v>
      </c>
      <c r="C95" s="77" t="s">
        <v>472</v>
      </c>
      <c r="D95" s="77" t="s">
        <v>473</v>
      </c>
      <c r="E95" s="77" t="s">
        <v>474</v>
      </c>
      <c r="F95" s="77">
        <v>2</v>
      </c>
      <c r="G95" s="77" t="s">
        <v>475</v>
      </c>
      <c r="H95" s="78">
        <v>5.0000000000000002E-98</v>
      </c>
      <c r="I95" s="77">
        <v>33</v>
      </c>
      <c r="J95" s="77">
        <v>48</v>
      </c>
      <c r="K95" s="79" t="s">
        <v>476</v>
      </c>
      <c r="L95" s="80">
        <v>1.9999999999999999E-104</v>
      </c>
      <c r="M95" s="81">
        <v>34</v>
      </c>
      <c r="N95" s="81">
        <v>49</v>
      </c>
      <c r="O95" s="81" t="s">
        <v>477</v>
      </c>
      <c r="P95" s="82" t="s">
        <v>478</v>
      </c>
      <c r="Q95" s="83">
        <v>0</v>
      </c>
      <c r="R95" s="82">
        <v>49</v>
      </c>
      <c r="S95" s="82">
        <v>63</v>
      </c>
      <c r="T95" s="82" t="s">
        <v>479</v>
      </c>
      <c r="U95" s="84" t="s">
        <v>480</v>
      </c>
      <c r="V95" s="84">
        <v>0</v>
      </c>
      <c r="W95" s="84">
        <v>52</v>
      </c>
      <c r="X95" s="84">
        <v>66</v>
      </c>
      <c r="Y95" s="84" t="s">
        <v>481</v>
      </c>
    </row>
    <row r="96" spans="1:25">
      <c r="A96" s="1" t="s">
        <v>30</v>
      </c>
      <c r="B96" s="76" t="s">
        <v>471</v>
      </c>
      <c r="C96" s="77" t="s">
        <v>472</v>
      </c>
      <c r="D96" s="77" t="s">
        <v>473</v>
      </c>
      <c r="E96" s="77" t="s">
        <v>474</v>
      </c>
      <c r="F96" s="77">
        <v>2</v>
      </c>
      <c r="G96" s="77" t="s">
        <v>482</v>
      </c>
      <c r="H96" s="78">
        <v>4.0000000000000001E-99</v>
      </c>
      <c r="I96" s="77">
        <v>33</v>
      </c>
      <c r="J96" s="77">
        <v>48</v>
      </c>
      <c r="K96" s="79" t="s">
        <v>476</v>
      </c>
      <c r="L96" s="80">
        <v>1.0000000000000001E-101</v>
      </c>
      <c r="M96" s="81">
        <v>33</v>
      </c>
      <c r="N96" s="81">
        <v>47</v>
      </c>
      <c r="O96" s="81" t="s">
        <v>477</v>
      </c>
      <c r="P96" s="82" t="s">
        <v>478</v>
      </c>
      <c r="Q96" s="83">
        <v>0</v>
      </c>
      <c r="R96" s="82">
        <v>47</v>
      </c>
      <c r="S96" s="82">
        <v>61</v>
      </c>
      <c r="T96" s="82" t="s">
        <v>479</v>
      </c>
      <c r="U96" s="84" t="s">
        <v>480</v>
      </c>
      <c r="V96" s="84">
        <v>0</v>
      </c>
      <c r="W96" s="84">
        <v>51</v>
      </c>
      <c r="X96" s="84">
        <v>64</v>
      </c>
      <c r="Y96" s="84" t="s">
        <v>481</v>
      </c>
    </row>
    <row r="97" spans="1:25">
      <c r="A97" s="1" t="s">
        <v>18</v>
      </c>
      <c r="B97" s="76" t="s">
        <v>483</v>
      </c>
      <c r="C97" s="77" t="s">
        <v>484</v>
      </c>
      <c r="D97" s="77" t="s">
        <v>485</v>
      </c>
      <c r="E97" s="77" t="s">
        <v>486</v>
      </c>
      <c r="F97" s="77">
        <v>3</v>
      </c>
      <c r="G97" s="77" t="s">
        <v>487</v>
      </c>
      <c r="H97" s="78">
        <v>2.0000000000000001E-89</v>
      </c>
      <c r="I97" s="77">
        <v>34</v>
      </c>
      <c r="J97" s="77">
        <v>56</v>
      </c>
      <c r="K97" s="79" t="s">
        <v>488</v>
      </c>
      <c r="L97" s="80">
        <v>0</v>
      </c>
      <c r="M97" s="81">
        <v>62</v>
      </c>
      <c r="N97" s="81">
        <v>78</v>
      </c>
      <c r="O97" s="81" t="s">
        <v>489</v>
      </c>
      <c r="P97" s="82" t="s">
        <v>490</v>
      </c>
      <c r="Q97" s="83">
        <v>0</v>
      </c>
      <c r="R97" s="82">
        <v>70</v>
      </c>
      <c r="S97" s="82">
        <v>83</v>
      </c>
      <c r="T97" s="82" t="s">
        <v>491</v>
      </c>
      <c r="U97" s="84" t="s">
        <v>492</v>
      </c>
      <c r="V97" s="84">
        <v>0</v>
      </c>
      <c r="W97" s="84">
        <v>76</v>
      </c>
      <c r="X97" s="84">
        <v>87</v>
      </c>
      <c r="Y97" s="84" t="s">
        <v>493</v>
      </c>
    </row>
    <row r="98" spans="1:25">
      <c r="A98" s="1" t="s">
        <v>30</v>
      </c>
      <c r="B98" s="76" t="s">
        <v>483</v>
      </c>
      <c r="C98" s="77" t="s">
        <v>484</v>
      </c>
      <c r="D98" s="77" t="s">
        <v>485</v>
      </c>
      <c r="E98" s="77" t="s">
        <v>486</v>
      </c>
      <c r="F98" s="77">
        <v>3</v>
      </c>
      <c r="G98" s="77" t="s">
        <v>494</v>
      </c>
      <c r="H98" s="78">
        <v>4.9999999999999998E-104</v>
      </c>
      <c r="I98" s="77">
        <v>57</v>
      </c>
      <c r="J98" s="77">
        <v>74</v>
      </c>
      <c r="K98" s="79" t="s">
        <v>495</v>
      </c>
      <c r="L98" s="80">
        <v>3.0000000000000001E-111</v>
      </c>
      <c r="M98" s="81">
        <v>57</v>
      </c>
      <c r="N98" s="81">
        <v>74</v>
      </c>
      <c r="O98" s="81" t="s">
        <v>496</v>
      </c>
      <c r="P98" s="82" t="s">
        <v>497</v>
      </c>
      <c r="Q98" s="83">
        <v>4.9999999999999999E-160</v>
      </c>
      <c r="R98" s="82">
        <v>74</v>
      </c>
      <c r="S98" s="82">
        <v>83</v>
      </c>
      <c r="T98" s="82" t="s">
        <v>498</v>
      </c>
      <c r="U98" s="84" t="s">
        <v>497</v>
      </c>
      <c r="V98" s="84">
        <v>6.0000000000000002E-173</v>
      </c>
      <c r="W98" s="84">
        <v>79</v>
      </c>
      <c r="X98" s="84">
        <v>90</v>
      </c>
      <c r="Y98" s="84" t="s">
        <v>499</v>
      </c>
    </row>
    <row r="99" spans="1:25">
      <c r="A99" s="1" t="s">
        <v>18</v>
      </c>
      <c r="B99" s="76" t="s">
        <v>500</v>
      </c>
      <c r="C99" s="77" t="s">
        <v>501</v>
      </c>
      <c r="D99" s="77" t="s">
        <v>502</v>
      </c>
      <c r="E99" s="77" t="s">
        <v>503</v>
      </c>
      <c r="F99" s="77">
        <v>2</v>
      </c>
      <c r="G99" s="77" t="s">
        <v>504</v>
      </c>
      <c r="H99" s="78">
        <v>9.0000000000000004E-71</v>
      </c>
      <c r="I99" s="77">
        <v>40</v>
      </c>
      <c r="J99" s="77">
        <v>54</v>
      </c>
      <c r="K99" s="79" t="s">
        <v>505</v>
      </c>
      <c r="L99" s="80">
        <v>9.0000000000000004E-70</v>
      </c>
      <c r="M99" s="81">
        <v>42</v>
      </c>
      <c r="N99" s="81">
        <v>50</v>
      </c>
      <c r="O99" s="81" t="s">
        <v>506</v>
      </c>
      <c r="P99" s="82" t="s">
        <v>507</v>
      </c>
      <c r="Q99" s="83">
        <v>0</v>
      </c>
      <c r="R99" s="82">
        <v>81</v>
      </c>
      <c r="S99" s="82">
        <v>87</v>
      </c>
      <c r="T99" s="82" t="s">
        <v>508</v>
      </c>
      <c r="U99" s="84" t="s">
        <v>509</v>
      </c>
      <c r="V99" s="84">
        <v>3E-24</v>
      </c>
      <c r="W99" s="84">
        <v>31</v>
      </c>
      <c r="X99" s="84">
        <v>47</v>
      </c>
      <c r="Y99" s="84" t="s">
        <v>510</v>
      </c>
    </row>
    <row r="100" spans="1:25">
      <c r="A100" s="1" t="s">
        <v>30</v>
      </c>
      <c r="B100" s="76" t="s">
        <v>500</v>
      </c>
      <c r="C100" s="77" t="s">
        <v>501</v>
      </c>
      <c r="D100" s="77" t="s">
        <v>502</v>
      </c>
      <c r="E100" s="77" t="s">
        <v>503</v>
      </c>
      <c r="F100" s="77">
        <v>2</v>
      </c>
      <c r="G100" s="77" t="s">
        <v>511</v>
      </c>
      <c r="H100" s="78">
        <v>3.9999999999999999E-72</v>
      </c>
      <c r="I100" s="77">
        <v>42</v>
      </c>
      <c r="J100" s="77">
        <v>57</v>
      </c>
      <c r="K100" s="79" t="s">
        <v>505</v>
      </c>
      <c r="L100" s="80">
        <v>7.9999999999999993E-71</v>
      </c>
      <c r="M100" s="81">
        <v>42</v>
      </c>
      <c r="N100" s="81">
        <v>57</v>
      </c>
      <c r="O100" s="81" t="s">
        <v>506</v>
      </c>
      <c r="P100" s="82" t="s">
        <v>507</v>
      </c>
      <c r="Q100" s="83">
        <v>0</v>
      </c>
      <c r="R100" s="82">
        <v>83</v>
      </c>
      <c r="S100" s="82">
        <v>88</v>
      </c>
      <c r="T100" s="82" t="s">
        <v>508</v>
      </c>
      <c r="U100" s="84" t="s">
        <v>509</v>
      </c>
      <c r="V100" s="84">
        <v>9.0000000000000002E-25</v>
      </c>
      <c r="W100" s="84">
        <v>31</v>
      </c>
      <c r="X100" s="84">
        <v>47</v>
      </c>
      <c r="Y100" s="84" t="s">
        <v>510</v>
      </c>
    </row>
    <row r="101" spans="1:25">
      <c r="A101" s="1" t="s">
        <v>18</v>
      </c>
      <c r="B101" s="76" t="s">
        <v>512</v>
      </c>
      <c r="C101" s="77" t="s">
        <v>513</v>
      </c>
      <c r="D101" s="77" t="s">
        <v>514</v>
      </c>
      <c r="E101" s="77" t="s">
        <v>515</v>
      </c>
      <c r="F101" s="77">
        <v>1</v>
      </c>
      <c r="G101" s="77" t="s">
        <v>516</v>
      </c>
      <c r="H101" s="78">
        <v>6E-11</v>
      </c>
      <c r="I101" s="77">
        <v>38</v>
      </c>
      <c r="J101" s="77">
        <v>52</v>
      </c>
      <c r="K101" s="79" t="s">
        <v>512</v>
      </c>
      <c r="L101" s="80">
        <v>2.0000000000000001E-10</v>
      </c>
      <c r="M101" s="81">
        <v>38</v>
      </c>
      <c r="N101" s="81">
        <v>51</v>
      </c>
      <c r="O101" s="81" t="s">
        <v>517</v>
      </c>
      <c r="P101" s="82" t="s">
        <v>518</v>
      </c>
      <c r="Q101" s="83">
        <v>3.0000000000000003E-20</v>
      </c>
      <c r="R101" s="82">
        <v>50</v>
      </c>
      <c r="S101" s="82">
        <v>62</v>
      </c>
      <c r="T101" s="82" t="s">
        <v>519</v>
      </c>
      <c r="U101" s="84" t="s">
        <v>520</v>
      </c>
      <c r="V101" s="84">
        <v>3.9999999999999999E-19</v>
      </c>
      <c r="W101" s="84">
        <v>45</v>
      </c>
      <c r="X101" s="84">
        <v>60</v>
      </c>
      <c r="Y101" s="84" t="s">
        <v>521</v>
      </c>
    </row>
    <row r="102" spans="1:25">
      <c r="A102" s="85" t="s">
        <v>30</v>
      </c>
      <c r="B102" s="76" t="s">
        <v>512</v>
      </c>
      <c r="C102" s="77" t="s">
        <v>513</v>
      </c>
      <c r="D102" s="77" t="s">
        <v>514</v>
      </c>
      <c r="E102" s="77" t="s">
        <v>515</v>
      </c>
      <c r="F102" s="77">
        <v>1</v>
      </c>
      <c r="G102" s="77" t="s">
        <v>87</v>
      </c>
      <c r="H102" s="78" t="s">
        <v>88</v>
      </c>
      <c r="I102" s="77" t="s">
        <v>88</v>
      </c>
      <c r="J102" s="77" t="s">
        <v>88</v>
      </c>
      <c r="K102" s="79" t="s">
        <v>88</v>
      </c>
      <c r="L102" s="80" t="s">
        <v>88</v>
      </c>
      <c r="M102" s="81" t="s">
        <v>88</v>
      </c>
      <c r="N102" s="81" t="s">
        <v>88</v>
      </c>
      <c r="O102" s="81" t="s">
        <v>88</v>
      </c>
      <c r="P102" s="82" t="s">
        <v>88</v>
      </c>
      <c r="Q102" s="83" t="s">
        <v>88</v>
      </c>
      <c r="R102" s="82" t="s">
        <v>88</v>
      </c>
      <c r="S102" s="82" t="s">
        <v>88</v>
      </c>
      <c r="T102" s="82" t="s">
        <v>88</v>
      </c>
      <c r="U102" s="84" t="s">
        <v>88</v>
      </c>
      <c r="V102" s="84" t="s">
        <v>88</v>
      </c>
      <c r="W102" s="84" t="s">
        <v>88</v>
      </c>
      <c r="X102" s="84" t="s">
        <v>88</v>
      </c>
      <c r="Y102" s="84" t="s">
        <v>88</v>
      </c>
    </row>
    <row r="103" spans="1:25">
      <c r="A103" s="1" t="s">
        <v>18</v>
      </c>
      <c r="B103" s="76" t="s">
        <v>522</v>
      </c>
      <c r="C103" s="77" t="s">
        <v>523</v>
      </c>
      <c r="D103" s="77" t="s">
        <v>524</v>
      </c>
      <c r="E103" s="77" t="s">
        <v>525</v>
      </c>
      <c r="F103" s="77">
        <v>5</v>
      </c>
      <c r="G103" s="77" t="s">
        <v>526</v>
      </c>
      <c r="H103" s="78">
        <v>9.0000000000000001E-56</v>
      </c>
      <c r="I103" s="77">
        <v>39</v>
      </c>
      <c r="J103" s="77">
        <v>55</v>
      </c>
      <c r="K103" s="79" t="s">
        <v>527</v>
      </c>
      <c r="L103" s="80">
        <v>2E-50</v>
      </c>
      <c r="M103" s="81">
        <v>60</v>
      </c>
      <c r="N103" s="81">
        <v>79</v>
      </c>
      <c r="O103" s="81" t="s">
        <v>528</v>
      </c>
      <c r="P103" s="82" t="s">
        <v>529</v>
      </c>
      <c r="Q103" s="83">
        <v>7.0000000000000002E-152</v>
      </c>
      <c r="R103" s="82">
        <v>65</v>
      </c>
      <c r="S103" s="82">
        <v>78</v>
      </c>
      <c r="T103" s="82" t="s">
        <v>530</v>
      </c>
      <c r="U103" s="84" t="s">
        <v>529</v>
      </c>
      <c r="V103" s="84">
        <v>0</v>
      </c>
      <c r="W103" s="84">
        <v>54</v>
      </c>
      <c r="X103" s="84">
        <v>67</v>
      </c>
      <c r="Y103" s="84" t="s">
        <v>531</v>
      </c>
    </row>
    <row r="104" spans="1:25">
      <c r="A104" s="1" t="s">
        <v>30</v>
      </c>
      <c r="B104" s="76" t="s">
        <v>522</v>
      </c>
      <c r="C104" s="77" t="s">
        <v>523</v>
      </c>
      <c r="D104" s="77" t="s">
        <v>524</v>
      </c>
      <c r="E104" s="77" t="s">
        <v>525</v>
      </c>
      <c r="F104" s="77">
        <v>5</v>
      </c>
      <c r="G104" s="77" t="s">
        <v>532</v>
      </c>
      <c r="H104" s="78">
        <v>3.9999999999999997E-71</v>
      </c>
      <c r="I104" s="77">
        <v>38</v>
      </c>
      <c r="J104" s="77">
        <v>54</v>
      </c>
      <c r="K104" s="79" t="s">
        <v>533</v>
      </c>
      <c r="L104" s="80">
        <v>2.9999999999999999E-50</v>
      </c>
      <c r="M104" s="81">
        <v>63</v>
      </c>
      <c r="N104" s="81">
        <v>83</v>
      </c>
      <c r="O104" s="81" t="s">
        <v>534</v>
      </c>
      <c r="P104" s="82" t="s">
        <v>529</v>
      </c>
      <c r="Q104" s="83">
        <v>0</v>
      </c>
      <c r="R104" s="82">
        <v>56</v>
      </c>
      <c r="S104" s="82">
        <v>71</v>
      </c>
      <c r="T104" s="82" t="s">
        <v>530</v>
      </c>
      <c r="U104" s="84" t="s">
        <v>529</v>
      </c>
      <c r="V104" s="84">
        <v>9.9999999999999994E-158</v>
      </c>
      <c r="W104" s="84">
        <v>49</v>
      </c>
      <c r="X104" s="84">
        <v>63</v>
      </c>
      <c r="Y104" s="84" t="s">
        <v>531</v>
      </c>
    </row>
    <row r="105" spans="1:25">
      <c r="A105" s="1" t="s">
        <v>18</v>
      </c>
      <c r="B105" s="76" t="s">
        <v>535</v>
      </c>
      <c r="C105" s="77" t="s">
        <v>536</v>
      </c>
      <c r="D105" s="77" t="s">
        <v>537</v>
      </c>
      <c r="E105" s="77" t="s">
        <v>538</v>
      </c>
      <c r="F105" s="77">
        <v>3</v>
      </c>
      <c r="G105" s="77" t="s">
        <v>539</v>
      </c>
      <c r="H105" s="78">
        <v>1.9999999999999999E-104</v>
      </c>
      <c r="I105" s="77">
        <v>62</v>
      </c>
      <c r="J105" s="77">
        <v>76</v>
      </c>
      <c r="K105" s="79" t="s">
        <v>540</v>
      </c>
      <c r="L105" s="80">
        <v>6.0000000000000005E-104</v>
      </c>
      <c r="M105" s="81">
        <v>62</v>
      </c>
      <c r="N105" s="81">
        <v>76</v>
      </c>
      <c r="O105" s="81" t="s">
        <v>541</v>
      </c>
      <c r="P105" s="82" t="s">
        <v>542</v>
      </c>
      <c r="Q105" s="83">
        <v>1E-125</v>
      </c>
      <c r="R105" s="82">
        <v>76</v>
      </c>
      <c r="S105" s="82">
        <v>85</v>
      </c>
      <c r="T105" s="82" t="s">
        <v>543</v>
      </c>
      <c r="U105" s="84" t="s">
        <v>542</v>
      </c>
      <c r="V105" s="84">
        <v>4.0000000000000003E-130</v>
      </c>
      <c r="W105" s="84">
        <v>78</v>
      </c>
      <c r="X105" s="84">
        <v>88</v>
      </c>
      <c r="Y105" s="84" t="s">
        <v>544</v>
      </c>
    </row>
    <row r="106" spans="1:25">
      <c r="A106" s="1" t="s">
        <v>30</v>
      </c>
      <c r="B106" s="76" t="s">
        <v>535</v>
      </c>
      <c r="C106" s="77" t="s">
        <v>536</v>
      </c>
      <c r="D106" s="77" t="s">
        <v>537</v>
      </c>
      <c r="E106" s="77" t="s">
        <v>538</v>
      </c>
      <c r="F106" s="77">
        <v>3</v>
      </c>
      <c r="G106" s="77" t="s">
        <v>545</v>
      </c>
      <c r="H106" s="78">
        <v>1.9999999999999999E-105</v>
      </c>
      <c r="I106" s="77">
        <v>63</v>
      </c>
      <c r="J106" s="77">
        <v>76</v>
      </c>
      <c r="K106" s="79" t="s">
        <v>540</v>
      </c>
      <c r="L106" s="80">
        <v>7E-105</v>
      </c>
      <c r="M106" s="81">
        <v>63</v>
      </c>
      <c r="N106" s="81">
        <v>75</v>
      </c>
      <c r="O106" s="81" t="s">
        <v>541</v>
      </c>
      <c r="P106" s="82" t="s">
        <v>542</v>
      </c>
      <c r="Q106" s="83">
        <v>5.0000000000000001E-128</v>
      </c>
      <c r="R106" s="82">
        <v>76</v>
      </c>
      <c r="S106" s="82">
        <v>87</v>
      </c>
      <c r="T106" s="82" t="s">
        <v>543</v>
      </c>
      <c r="U106" s="84" t="s">
        <v>542</v>
      </c>
      <c r="V106" s="84">
        <v>1.0000000000000001E-130</v>
      </c>
      <c r="W106" s="84">
        <v>77</v>
      </c>
      <c r="X106" s="84">
        <v>89</v>
      </c>
      <c r="Y106" s="84" t="s">
        <v>544</v>
      </c>
    </row>
    <row r="107" spans="1:25">
      <c r="A107" s="85" t="s">
        <v>18</v>
      </c>
      <c r="B107" s="76" t="s">
        <v>546</v>
      </c>
      <c r="C107" s="77" t="s">
        <v>547</v>
      </c>
      <c r="D107" s="77" t="s">
        <v>548</v>
      </c>
      <c r="E107" s="77" t="s">
        <v>549</v>
      </c>
      <c r="F107" s="77">
        <v>1</v>
      </c>
      <c r="G107" s="77" t="s">
        <v>87</v>
      </c>
      <c r="H107" s="78" t="s">
        <v>88</v>
      </c>
      <c r="I107" s="77" t="s">
        <v>88</v>
      </c>
      <c r="J107" s="77" t="s">
        <v>88</v>
      </c>
      <c r="K107" s="79" t="s">
        <v>88</v>
      </c>
      <c r="L107" s="80" t="s">
        <v>88</v>
      </c>
      <c r="M107" s="81" t="s">
        <v>88</v>
      </c>
      <c r="N107" s="81" t="s">
        <v>88</v>
      </c>
      <c r="O107" s="81" t="s">
        <v>88</v>
      </c>
      <c r="P107" s="82" t="s">
        <v>88</v>
      </c>
      <c r="Q107" s="83" t="s">
        <v>88</v>
      </c>
      <c r="R107" s="82" t="s">
        <v>88</v>
      </c>
      <c r="S107" s="82" t="s">
        <v>88</v>
      </c>
      <c r="T107" s="82" t="s">
        <v>88</v>
      </c>
      <c r="U107" s="84" t="s">
        <v>88</v>
      </c>
      <c r="V107" s="84" t="s">
        <v>88</v>
      </c>
      <c r="W107" s="84" t="s">
        <v>88</v>
      </c>
      <c r="X107" s="84" t="s">
        <v>88</v>
      </c>
      <c r="Y107" s="84" t="s">
        <v>88</v>
      </c>
    </row>
    <row r="108" spans="1:25">
      <c r="A108" s="85" t="s">
        <v>30</v>
      </c>
      <c r="B108" s="76" t="s">
        <v>546</v>
      </c>
      <c r="C108" s="77" t="s">
        <v>547</v>
      </c>
      <c r="D108" s="77" t="s">
        <v>548</v>
      </c>
      <c r="E108" s="77" t="s">
        <v>549</v>
      </c>
      <c r="F108" s="77">
        <v>1</v>
      </c>
      <c r="G108" s="77" t="s">
        <v>87</v>
      </c>
      <c r="H108" s="78" t="s">
        <v>88</v>
      </c>
      <c r="I108" s="77" t="s">
        <v>88</v>
      </c>
      <c r="J108" s="77" t="s">
        <v>88</v>
      </c>
      <c r="K108" s="79" t="s">
        <v>88</v>
      </c>
      <c r="L108" s="80" t="s">
        <v>88</v>
      </c>
      <c r="M108" s="81" t="s">
        <v>88</v>
      </c>
      <c r="N108" s="81" t="s">
        <v>88</v>
      </c>
      <c r="O108" s="81" t="s">
        <v>88</v>
      </c>
      <c r="P108" s="82" t="s">
        <v>88</v>
      </c>
      <c r="Q108" s="83" t="s">
        <v>88</v>
      </c>
      <c r="R108" s="82" t="s">
        <v>88</v>
      </c>
      <c r="S108" s="82" t="s">
        <v>88</v>
      </c>
      <c r="T108" s="82" t="s">
        <v>88</v>
      </c>
      <c r="U108" s="84" t="s">
        <v>88</v>
      </c>
      <c r="V108" s="84" t="s">
        <v>88</v>
      </c>
      <c r="W108" s="84" t="s">
        <v>88</v>
      </c>
      <c r="X108" s="84" t="s">
        <v>88</v>
      </c>
      <c r="Y108" s="84" t="s">
        <v>88</v>
      </c>
    </row>
    <row r="109" spans="1:25">
      <c r="A109" s="85" t="s">
        <v>18</v>
      </c>
      <c r="B109" s="76" t="s">
        <v>550</v>
      </c>
      <c r="C109" s="77" t="s">
        <v>551</v>
      </c>
      <c r="D109" s="77" t="s">
        <v>552</v>
      </c>
      <c r="E109" s="77" t="s">
        <v>553</v>
      </c>
      <c r="F109" s="77">
        <v>1</v>
      </c>
      <c r="G109" s="77" t="s">
        <v>87</v>
      </c>
      <c r="H109" s="78" t="s">
        <v>88</v>
      </c>
      <c r="I109" s="77" t="s">
        <v>88</v>
      </c>
      <c r="J109" s="77" t="s">
        <v>88</v>
      </c>
      <c r="K109" s="79" t="s">
        <v>88</v>
      </c>
      <c r="L109" s="80" t="s">
        <v>88</v>
      </c>
      <c r="M109" s="81" t="s">
        <v>88</v>
      </c>
      <c r="N109" s="81" t="s">
        <v>88</v>
      </c>
      <c r="O109" s="81" t="s">
        <v>88</v>
      </c>
      <c r="P109" s="82" t="s">
        <v>88</v>
      </c>
      <c r="Q109" s="83" t="s">
        <v>88</v>
      </c>
      <c r="R109" s="82" t="s">
        <v>88</v>
      </c>
      <c r="S109" s="82" t="s">
        <v>88</v>
      </c>
      <c r="T109" s="82" t="s">
        <v>88</v>
      </c>
      <c r="U109" s="84" t="s">
        <v>88</v>
      </c>
      <c r="V109" s="84" t="s">
        <v>88</v>
      </c>
      <c r="W109" s="84" t="s">
        <v>88</v>
      </c>
      <c r="X109" s="84" t="s">
        <v>88</v>
      </c>
      <c r="Y109" s="84" t="s">
        <v>88</v>
      </c>
    </row>
    <row r="110" spans="1:25">
      <c r="A110" s="85" t="s">
        <v>30</v>
      </c>
      <c r="B110" s="76" t="s">
        <v>550</v>
      </c>
      <c r="C110" s="77" t="s">
        <v>551</v>
      </c>
      <c r="D110" s="77" t="s">
        <v>554</v>
      </c>
      <c r="E110" s="77" t="s">
        <v>553</v>
      </c>
      <c r="F110" s="77">
        <v>1</v>
      </c>
      <c r="G110" s="77" t="s">
        <v>87</v>
      </c>
      <c r="H110" s="78" t="s">
        <v>88</v>
      </c>
      <c r="I110" s="77" t="s">
        <v>88</v>
      </c>
      <c r="J110" s="77" t="s">
        <v>88</v>
      </c>
      <c r="K110" s="79" t="s">
        <v>88</v>
      </c>
      <c r="L110" s="80" t="s">
        <v>88</v>
      </c>
      <c r="M110" s="81" t="s">
        <v>88</v>
      </c>
      <c r="N110" s="81" t="s">
        <v>88</v>
      </c>
      <c r="O110" s="81" t="s">
        <v>88</v>
      </c>
      <c r="P110" s="82" t="s">
        <v>88</v>
      </c>
      <c r="Q110" s="83" t="s">
        <v>88</v>
      </c>
      <c r="R110" s="82" t="s">
        <v>88</v>
      </c>
      <c r="S110" s="82" t="s">
        <v>88</v>
      </c>
      <c r="T110" s="82" t="s">
        <v>88</v>
      </c>
      <c r="U110" s="84" t="s">
        <v>88</v>
      </c>
      <c r="V110" s="84" t="s">
        <v>88</v>
      </c>
      <c r="W110" s="84" t="s">
        <v>88</v>
      </c>
      <c r="X110" s="84" t="s">
        <v>88</v>
      </c>
      <c r="Y110" s="84" t="s">
        <v>88</v>
      </c>
    </row>
    <row r="111" spans="1:25">
      <c r="A111" s="1" t="s">
        <v>18</v>
      </c>
      <c r="B111" s="76" t="s">
        <v>555</v>
      </c>
      <c r="C111" s="77" t="s">
        <v>556</v>
      </c>
      <c r="D111" s="77" t="s">
        <v>557</v>
      </c>
      <c r="E111" s="77" t="s">
        <v>558</v>
      </c>
      <c r="F111" s="77">
        <v>1</v>
      </c>
      <c r="G111" s="77" t="s">
        <v>559</v>
      </c>
      <c r="H111" s="78">
        <v>2.9999999999999999E-48</v>
      </c>
      <c r="I111" s="77">
        <v>29</v>
      </c>
      <c r="J111" s="77">
        <v>44</v>
      </c>
      <c r="K111" s="79" t="s">
        <v>560</v>
      </c>
      <c r="L111" s="80">
        <v>5.9999999999999998E-48</v>
      </c>
      <c r="M111" s="81">
        <v>29</v>
      </c>
      <c r="N111" s="81">
        <v>44</v>
      </c>
      <c r="O111" s="81" t="s">
        <v>561</v>
      </c>
      <c r="P111" s="82" t="s">
        <v>562</v>
      </c>
      <c r="Q111" s="83">
        <v>1.9999999999999999E-103</v>
      </c>
      <c r="R111" s="82">
        <v>42</v>
      </c>
      <c r="S111" s="82">
        <v>57</v>
      </c>
      <c r="T111" s="82" t="s">
        <v>563</v>
      </c>
      <c r="U111" s="84" t="s">
        <v>564</v>
      </c>
      <c r="V111" s="84">
        <v>9.9999999999999995E-127</v>
      </c>
      <c r="W111" s="84">
        <v>46</v>
      </c>
      <c r="X111" s="84">
        <v>62</v>
      </c>
      <c r="Y111" s="84" t="s">
        <v>565</v>
      </c>
    </row>
    <row r="112" spans="1:25">
      <c r="A112" s="1" t="s">
        <v>30</v>
      </c>
      <c r="B112" s="76" t="s">
        <v>555</v>
      </c>
      <c r="C112" s="77" t="s">
        <v>556</v>
      </c>
      <c r="D112" s="77" t="s">
        <v>557</v>
      </c>
      <c r="E112" s="77" t="s">
        <v>558</v>
      </c>
      <c r="F112" s="77">
        <v>1</v>
      </c>
      <c r="G112" s="77" t="s">
        <v>566</v>
      </c>
      <c r="H112" s="78">
        <v>1.9999999999999998E-71</v>
      </c>
      <c r="I112" s="77">
        <v>34</v>
      </c>
      <c r="J112" s="77">
        <v>51</v>
      </c>
      <c r="K112" s="79" t="s">
        <v>567</v>
      </c>
      <c r="L112" s="80">
        <v>6.0000000000000003E-71</v>
      </c>
      <c r="M112" s="81">
        <v>34</v>
      </c>
      <c r="N112" s="81">
        <v>50</v>
      </c>
      <c r="O112" s="81" t="s">
        <v>568</v>
      </c>
      <c r="P112" s="82" t="s">
        <v>562</v>
      </c>
      <c r="Q112" s="83">
        <v>9.0000000000000005E-139</v>
      </c>
      <c r="R112" s="82">
        <v>50</v>
      </c>
      <c r="S112" s="82">
        <v>67</v>
      </c>
      <c r="T112" s="82" t="s">
        <v>563</v>
      </c>
      <c r="U112" s="84" t="s">
        <v>564</v>
      </c>
      <c r="V112" s="84">
        <v>1.9999999999999998E-163</v>
      </c>
      <c r="W112" s="84">
        <v>54</v>
      </c>
      <c r="X112" s="84">
        <v>72</v>
      </c>
      <c r="Y112" s="84" t="s">
        <v>565</v>
      </c>
    </row>
    <row r="113" spans="1:25">
      <c r="A113" s="1" t="s">
        <v>18</v>
      </c>
      <c r="B113" s="76" t="s">
        <v>569</v>
      </c>
      <c r="C113" s="77" t="s">
        <v>570</v>
      </c>
      <c r="D113" s="77" t="s">
        <v>571</v>
      </c>
      <c r="E113" s="77" t="s">
        <v>572</v>
      </c>
      <c r="F113" s="77">
        <v>1</v>
      </c>
      <c r="G113" s="77" t="s">
        <v>573</v>
      </c>
      <c r="H113" s="78">
        <v>8.0000000000000001E-52</v>
      </c>
      <c r="I113" s="77">
        <v>25</v>
      </c>
      <c r="J113" s="77">
        <v>43</v>
      </c>
      <c r="K113" s="79" t="s">
        <v>569</v>
      </c>
      <c r="L113" s="80">
        <v>3.9999999999999999E-48</v>
      </c>
      <c r="M113" s="81">
        <v>25</v>
      </c>
      <c r="N113" s="81">
        <v>42</v>
      </c>
      <c r="O113" s="81" t="s">
        <v>574</v>
      </c>
      <c r="P113" s="82" t="s">
        <v>575</v>
      </c>
      <c r="Q113" s="83">
        <v>0</v>
      </c>
      <c r="R113" s="82">
        <v>45</v>
      </c>
      <c r="S113" s="82">
        <v>62</v>
      </c>
      <c r="T113" s="82" t="s">
        <v>576</v>
      </c>
      <c r="U113" s="84" t="s">
        <v>577</v>
      </c>
      <c r="V113" s="84">
        <v>0</v>
      </c>
      <c r="W113" s="84">
        <v>43</v>
      </c>
      <c r="X113" s="84">
        <v>60</v>
      </c>
      <c r="Y113" s="84" t="s">
        <v>578</v>
      </c>
    </row>
    <row r="114" spans="1:25">
      <c r="A114" s="1" t="s">
        <v>30</v>
      </c>
      <c r="B114" s="76" t="s">
        <v>569</v>
      </c>
      <c r="C114" s="77" t="s">
        <v>570</v>
      </c>
      <c r="D114" s="77" t="s">
        <v>571</v>
      </c>
      <c r="E114" s="77" t="s">
        <v>572</v>
      </c>
      <c r="F114" s="77">
        <v>1</v>
      </c>
      <c r="G114" s="77" t="s">
        <v>579</v>
      </c>
      <c r="H114" s="78">
        <v>8.9999999999999992E-50</v>
      </c>
      <c r="I114" s="77">
        <v>26</v>
      </c>
      <c r="J114" s="77">
        <v>44</v>
      </c>
      <c r="K114" s="79" t="s">
        <v>569</v>
      </c>
      <c r="L114" s="80">
        <v>1.9999999999999999E-48</v>
      </c>
      <c r="M114" s="81">
        <v>26</v>
      </c>
      <c r="N114" s="81">
        <v>44</v>
      </c>
      <c r="O114" s="81" t="s">
        <v>574</v>
      </c>
      <c r="P114" s="82" t="s">
        <v>575</v>
      </c>
      <c r="Q114" s="83">
        <v>0</v>
      </c>
      <c r="R114" s="82">
        <v>44</v>
      </c>
      <c r="S114" s="82">
        <v>60</v>
      </c>
      <c r="T114" s="82" t="s">
        <v>576</v>
      </c>
      <c r="U114" s="84" t="s">
        <v>577</v>
      </c>
      <c r="V114" s="84">
        <v>0</v>
      </c>
      <c r="W114" s="84">
        <v>44</v>
      </c>
      <c r="X114" s="84">
        <v>61</v>
      </c>
      <c r="Y114" s="84" t="s">
        <v>578</v>
      </c>
    </row>
    <row r="115" spans="1:25">
      <c r="A115" s="1" t="s">
        <v>18</v>
      </c>
      <c r="B115" s="76" t="s">
        <v>580</v>
      </c>
      <c r="C115" s="77" t="s">
        <v>570</v>
      </c>
      <c r="D115" s="77" t="s">
        <v>581</v>
      </c>
      <c r="E115" s="77" t="s">
        <v>582</v>
      </c>
      <c r="F115" s="77">
        <v>4</v>
      </c>
      <c r="G115" s="77" t="s">
        <v>583</v>
      </c>
      <c r="H115" s="78">
        <v>0</v>
      </c>
      <c r="I115" s="77">
        <v>63</v>
      </c>
      <c r="J115" s="77">
        <v>77</v>
      </c>
      <c r="K115" s="79" t="s">
        <v>584</v>
      </c>
      <c r="L115" s="80">
        <v>0</v>
      </c>
      <c r="M115" s="81">
        <v>51</v>
      </c>
      <c r="N115" s="81">
        <v>65</v>
      </c>
      <c r="O115" s="81" t="s">
        <v>585</v>
      </c>
      <c r="P115" s="82" t="s">
        <v>586</v>
      </c>
      <c r="Q115" s="83">
        <v>0</v>
      </c>
      <c r="R115" s="82">
        <v>64</v>
      </c>
      <c r="S115" s="82">
        <v>76</v>
      </c>
      <c r="T115" s="82" t="s">
        <v>587</v>
      </c>
      <c r="U115" s="84" t="s">
        <v>3162</v>
      </c>
      <c r="V115" s="84">
        <v>7.0000000000000002E-87</v>
      </c>
      <c r="W115" s="84">
        <v>40</v>
      </c>
      <c r="X115" s="84">
        <v>59</v>
      </c>
      <c r="Y115" s="84" t="s">
        <v>588</v>
      </c>
    </row>
    <row r="116" spans="1:25">
      <c r="A116" s="1" t="s">
        <v>30</v>
      </c>
      <c r="B116" s="76" t="s">
        <v>580</v>
      </c>
      <c r="C116" s="77" t="s">
        <v>570</v>
      </c>
      <c r="D116" s="77" t="s">
        <v>581</v>
      </c>
      <c r="E116" s="77" t="s">
        <v>582</v>
      </c>
      <c r="F116" s="77">
        <v>4</v>
      </c>
      <c r="G116" s="77" t="s">
        <v>589</v>
      </c>
      <c r="H116" s="78">
        <v>0</v>
      </c>
      <c r="I116" s="77">
        <v>57</v>
      </c>
      <c r="J116" s="77">
        <v>70</v>
      </c>
      <c r="K116" s="79" t="s">
        <v>584</v>
      </c>
      <c r="L116" s="80">
        <v>0</v>
      </c>
      <c r="M116" s="81">
        <v>57</v>
      </c>
      <c r="N116" s="81">
        <v>70</v>
      </c>
      <c r="O116" s="81" t="s">
        <v>585</v>
      </c>
      <c r="P116" s="82" t="s">
        <v>586</v>
      </c>
      <c r="Q116" s="83">
        <v>0</v>
      </c>
      <c r="R116" s="82">
        <v>68</v>
      </c>
      <c r="S116" s="82">
        <v>79</v>
      </c>
      <c r="T116" s="82" t="s">
        <v>587</v>
      </c>
      <c r="U116" s="84" t="s">
        <v>586</v>
      </c>
      <c r="V116" s="84">
        <v>0</v>
      </c>
      <c r="W116" s="84">
        <v>67</v>
      </c>
      <c r="X116" s="84">
        <v>78</v>
      </c>
      <c r="Y116" s="84" t="s">
        <v>590</v>
      </c>
    </row>
    <row r="117" spans="1:25">
      <c r="A117" s="1" t="s">
        <v>18</v>
      </c>
      <c r="B117" s="76" t="s">
        <v>591</v>
      </c>
      <c r="C117" s="77" t="s">
        <v>592</v>
      </c>
      <c r="D117" s="77" t="s">
        <v>593</v>
      </c>
      <c r="E117" s="77" t="s">
        <v>594</v>
      </c>
      <c r="F117" s="77">
        <v>6</v>
      </c>
      <c r="G117" s="77" t="s">
        <v>595</v>
      </c>
      <c r="H117" s="78">
        <v>3.0000000000000002E-115</v>
      </c>
      <c r="I117" s="77">
        <v>63</v>
      </c>
      <c r="J117" s="77">
        <v>75</v>
      </c>
      <c r="K117" s="79" t="s">
        <v>596</v>
      </c>
      <c r="L117" s="80">
        <v>1.9999999999999999E-112</v>
      </c>
      <c r="M117" s="81">
        <v>63</v>
      </c>
      <c r="N117" s="81">
        <v>75</v>
      </c>
      <c r="O117" s="81" t="s">
        <v>597</v>
      </c>
      <c r="P117" s="82" t="s">
        <v>598</v>
      </c>
      <c r="Q117" s="83">
        <v>2E-120</v>
      </c>
      <c r="R117" s="82">
        <v>59</v>
      </c>
      <c r="S117" s="82">
        <v>77</v>
      </c>
      <c r="T117" s="82" t="s">
        <v>599</v>
      </c>
      <c r="U117" s="84" t="s">
        <v>600</v>
      </c>
      <c r="V117" s="84">
        <v>3.0000000000000003E-67</v>
      </c>
      <c r="W117" s="84">
        <v>45</v>
      </c>
      <c r="X117" s="84">
        <v>61</v>
      </c>
      <c r="Y117" s="84" t="s">
        <v>601</v>
      </c>
    </row>
    <row r="118" spans="1:25">
      <c r="A118" s="1" t="s">
        <v>30</v>
      </c>
      <c r="B118" s="76" t="s">
        <v>591</v>
      </c>
      <c r="C118" s="77" t="s">
        <v>592</v>
      </c>
      <c r="D118" s="77" t="s">
        <v>593</v>
      </c>
      <c r="E118" s="77" t="s">
        <v>594</v>
      </c>
      <c r="F118" s="77">
        <v>6</v>
      </c>
      <c r="G118" s="77" t="s">
        <v>602</v>
      </c>
      <c r="H118" s="78">
        <v>2.0000000000000001E-128</v>
      </c>
      <c r="I118" s="77">
        <v>66</v>
      </c>
      <c r="J118" s="77">
        <v>77</v>
      </c>
      <c r="K118" s="79" t="s">
        <v>603</v>
      </c>
      <c r="L118" s="80">
        <v>3.9999999999999999E-131</v>
      </c>
      <c r="M118" s="81">
        <v>60</v>
      </c>
      <c r="N118" s="81">
        <v>73</v>
      </c>
      <c r="O118" s="81" t="s">
        <v>604</v>
      </c>
      <c r="P118" s="82" t="s">
        <v>605</v>
      </c>
      <c r="Q118" s="83">
        <v>0</v>
      </c>
      <c r="R118" s="82">
        <v>48</v>
      </c>
      <c r="S118" s="82">
        <v>63</v>
      </c>
      <c r="T118" s="82" t="s">
        <v>606</v>
      </c>
      <c r="U118" s="84" t="s">
        <v>607</v>
      </c>
      <c r="V118" s="84">
        <v>2.9999999999999999E-69</v>
      </c>
      <c r="W118" s="84">
        <v>50</v>
      </c>
      <c r="X118" s="84">
        <v>62</v>
      </c>
      <c r="Y118" s="84" t="s">
        <v>608</v>
      </c>
    </row>
    <row r="119" spans="1:25">
      <c r="A119" s="1" t="s">
        <v>18</v>
      </c>
      <c r="B119" s="76" t="s">
        <v>609</v>
      </c>
      <c r="C119" s="77" t="s">
        <v>610</v>
      </c>
      <c r="D119" s="77" t="s">
        <v>611</v>
      </c>
      <c r="E119" s="77" t="s">
        <v>612</v>
      </c>
      <c r="F119" s="77">
        <v>1</v>
      </c>
      <c r="G119" s="77" t="s">
        <v>613</v>
      </c>
      <c r="H119" s="78">
        <v>4.9999999999999998E-8</v>
      </c>
      <c r="I119" s="77">
        <v>27</v>
      </c>
      <c r="J119" s="77">
        <v>46</v>
      </c>
      <c r="K119" s="79" t="s">
        <v>614</v>
      </c>
      <c r="L119" s="80">
        <v>4.0000000000000001E-8</v>
      </c>
      <c r="M119" s="81">
        <v>34</v>
      </c>
      <c r="N119" s="81">
        <v>58</v>
      </c>
      <c r="O119" s="81" t="s">
        <v>615</v>
      </c>
      <c r="P119" s="82" t="s">
        <v>616</v>
      </c>
      <c r="Q119" s="83">
        <v>2E-125</v>
      </c>
      <c r="R119" s="82">
        <v>55</v>
      </c>
      <c r="S119" s="82">
        <v>71</v>
      </c>
      <c r="T119" s="82" t="s">
        <v>617</v>
      </c>
      <c r="U119" s="84" t="s">
        <v>618</v>
      </c>
      <c r="V119" s="84">
        <v>2E-100</v>
      </c>
      <c r="W119" s="84">
        <v>48</v>
      </c>
      <c r="X119" s="84">
        <v>64</v>
      </c>
      <c r="Y119" s="84" t="s">
        <v>619</v>
      </c>
    </row>
    <row r="120" spans="1:25">
      <c r="A120" s="1" t="s">
        <v>30</v>
      </c>
      <c r="B120" s="76" t="s">
        <v>609</v>
      </c>
      <c r="C120" s="77" t="s">
        <v>610</v>
      </c>
      <c r="D120" s="77" t="s">
        <v>611</v>
      </c>
      <c r="E120" s="77" t="s">
        <v>612</v>
      </c>
      <c r="F120" s="77">
        <v>1</v>
      </c>
      <c r="G120" s="77" t="s">
        <v>620</v>
      </c>
      <c r="H120" s="78">
        <v>8.0000000000000003E-10</v>
      </c>
      <c r="I120" s="77">
        <v>28</v>
      </c>
      <c r="J120" s="77">
        <v>51</v>
      </c>
      <c r="K120" s="79" t="s">
        <v>621</v>
      </c>
      <c r="L120" s="80">
        <v>2.0000000000000001E-9</v>
      </c>
      <c r="M120" s="81">
        <v>28</v>
      </c>
      <c r="N120" s="81">
        <v>50</v>
      </c>
      <c r="O120" s="81" t="s">
        <v>622</v>
      </c>
      <c r="P120" s="82" t="s">
        <v>616</v>
      </c>
      <c r="Q120" s="83">
        <v>6.9999999999999997E-116</v>
      </c>
      <c r="R120" s="82">
        <v>52</v>
      </c>
      <c r="S120" s="82">
        <v>71</v>
      </c>
      <c r="T120" s="82" t="s">
        <v>617</v>
      </c>
      <c r="U120" s="84" t="s">
        <v>618</v>
      </c>
      <c r="V120" s="84">
        <v>4.9999999999999999E-93</v>
      </c>
      <c r="W120" s="84">
        <v>46</v>
      </c>
      <c r="X120" s="84">
        <v>61</v>
      </c>
      <c r="Y120" s="84" t="s">
        <v>619</v>
      </c>
    </row>
    <row r="121" spans="1:25">
      <c r="A121" s="1" t="s">
        <v>18</v>
      </c>
      <c r="B121" s="76" t="s">
        <v>623</v>
      </c>
      <c r="C121" s="77" t="s">
        <v>624</v>
      </c>
      <c r="D121" s="77" t="s">
        <v>625</v>
      </c>
      <c r="E121" s="77" t="s">
        <v>626</v>
      </c>
      <c r="F121" s="77">
        <v>4</v>
      </c>
      <c r="G121" s="77" t="s">
        <v>595</v>
      </c>
      <c r="H121" s="78">
        <v>2.0000000000000001E-68</v>
      </c>
      <c r="I121" s="77">
        <v>47</v>
      </c>
      <c r="J121" s="77">
        <v>61</v>
      </c>
      <c r="K121" s="79" t="s">
        <v>3144</v>
      </c>
      <c r="L121" s="80">
        <v>1.9999999999999999E-112</v>
      </c>
      <c r="M121" s="81">
        <v>63</v>
      </c>
      <c r="N121" s="81">
        <v>77</v>
      </c>
      <c r="O121" s="81" t="s">
        <v>3145</v>
      </c>
      <c r="P121" s="82" t="s">
        <v>598</v>
      </c>
      <c r="Q121" s="83">
        <v>2E-120</v>
      </c>
      <c r="R121" s="82">
        <v>59</v>
      </c>
      <c r="S121" s="82">
        <v>77</v>
      </c>
      <c r="T121" s="82" t="s">
        <v>599</v>
      </c>
      <c r="U121" s="84" t="s">
        <v>600</v>
      </c>
      <c r="V121" s="84">
        <v>3.0000000000000003E-67</v>
      </c>
      <c r="W121" s="84">
        <v>45</v>
      </c>
      <c r="X121" s="84">
        <v>61</v>
      </c>
      <c r="Y121" s="84" t="s">
        <v>601</v>
      </c>
    </row>
    <row r="122" spans="1:25">
      <c r="A122" s="1" t="s">
        <v>30</v>
      </c>
      <c r="B122" s="76" t="s">
        <v>623</v>
      </c>
      <c r="C122" s="77" t="s">
        <v>624</v>
      </c>
      <c r="D122" s="77" t="s">
        <v>625</v>
      </c>
      <c r="E122" s="77" t="s">
        <v>626</v>
      </c>
      <c r="F122" s="77">
        <v>4</v>
      </c>
      <c r="G122" s="77" t="s">
        <v>602</v>
      </c>
      <c r="H122" s="78">
        <v>1.9999999999999999E-72</v>
      </c>
      <c r="I122" s="77">
        <v>46</v>
      </c>
      <c r="J122" s="77">
        <v>61</v>
      </c>
      <c r="K122" s="79" t="s">
        <v>627</v>
      </c>
      <c r="L122" s="80">
        <v>3.9999999999999999E-131</v>
      </c>
      <c r="M122" s="81">
        <v>60</v>
      </c>
      <c r="N122" s="81">
        <v>73</v>
      </c>
      <c r="O122" s="81" t="s">
        <v>604</v>
      </c>
      <c r="P122" s="82" t="s">
        <v>605</v>
      </c>
      <c r="Q122" s="83">
        <v>0</v>
      </c>
      <c r="R122" s="82">
        <v>48</v>
      </c>
      <c r="S122" s="82">
        <v>63</v>
      </c>
      <c r="T122" s="82" t="s">
        <v>606</v>
      </c>
      <c r="U122" s="84" t="s">
        <v>607</v>
      </c>
      <c r="V122" s="84">
        <v>2.9999999999999999E-69</v>
      </c>
      <c r="W122" s="84">
        <v>50</v>
      </c>
      <c r="X122" s="84">
        <v>62</v>
      </c>
      <c r="Y122" s="84" t="s">
        <v>608</v>
      </c>
    </row>
    <row r="123" spans="1:25">
      <c r="A123" s="1" t="s">
        <v>18</v>
      </c>
      <c r="B123" s="76" t="s">
        <v>628</v>
      </c>
      <c r="C123" s="77" t="s">
        <v>629</v>
      </c>
      <c r="D123" s="77" t="s">
        <v>630</v>
      </c>
      <c r="E123" s="77" t="s">
        <v>631</v>
      </c>
      <c r="F123" s="77">
        <v>6</v>
      </c>
      <c r="G123" s="77" t="s">
        <v>632</v>
      </c>
      <c r="H123" s="78">
        <v>3.9999999999999998E-38</v>
      </c>
      <c r="I123" s="77">
        <v>34</v>
      </c>
      <c r="J123" s="77">
        <v>49</v>
      </c>
      <c r="K123" s="79" t="s">
        <v>633</v>
      </c>
      <c r="L123" s="80">
        <v>6.0000000000000001E-43</v>
      </c>
      <c r="M123" s="81">
        <v>41</v>
      </c>
      <c r="N123" s="81">
        <v>57</v>
      </c>
      <c r="O123" s="81" t="s">
        <v>634</v>
      </c>
      <c r="P123" s="82" t="s">
        <v>635</v>
      </c>
      <c r="Q123" s="83">
        <v>8E-78</v>
      </c>
      <c r="R123" s="82">
        <v>46</v>
      </c>
      <c r="S123" s="82">
        <v>60</v>
      </c>
      <c r="T123" s="82" t="s">
        <v>636</v>
      </c>
      <c r="U123" s="84" t="s">
        <v>637</v>
      </c>
      <c r="V123" s="84">
        <v>2E-92</v>
      </c>
      <c r="W123" s="84">
        <v>49</v>
      </c>
      <c r="X123" s="84">
        <v>60</v>
      </c>
      <c r="Y123" s="84" t="s">
        <v>638</v>
      </c>
    </row>
    <row r="124" spans="1:25">
      <c r="A124" s="1" t="s">
        <v>30</v>
      </c>
      <c r="B124" s="76" t="s">
        <v>628</v>
      </c>
      <c r="C124" s="77" t="s">
        <v>629</v>
      </c>
      <c r="D124" s="77" t="s">
        <v>630</v>
      </c>
      <c r="E124" s="77" t="s">
        <v>631</v>
      </c>
      <c r="F124" s="77">
        <v>6</v>
      </c>
      <c r="G124" s="77" t="s">
        <v>639</v>
      </c>
      <c r="H124" s="78">
        <v>3E-37</v>
      </c>
      <c r="I124" s="77">
        <v>33</v>
      </c>
      <c r="J124" s="77">
        <v>48</v>
      </c>
      <c r="K124" s="79" t="s">
        <v>633</v>
      </c>
      <c r="L124" s="80">
        <v>2.0000000000000001E-42</v>
      </c>
      <c r="M124" s="81">
        <v>43</v>
      </c>
      <c r="N124" s="81">
        <v>58</v>
      </c>
      <c r="O124" s="81" t="s">
        <v>634</v>
      </c>
      <c r="P124" s="82" t="s">
        <v>635</v>
      </c>
      <c r="Q124" s="83">
        <v>2.9999999999999999E-81</v>
      </c>
      <c r="R124" s="82">
        <v>47</v>
      </c>
      <c r="S124" s="82">
        <v>59</v>
      </c>
      <c r="T124" s="82" t="s">
        <v>636</v>
      </c>
      <c r="U124" s="84" t="s">
        <v>637</v>
      </c>
      <c r="V124" s="84">
        <v>9.9999999999999999E-91</v>
      </c>
      <c r="W124" s="84">
        <v>49</v>
      </c>
      <c r="X124" s="84">
        <v>62</v>
      </c>
      <c r="Y124" s="84" t="s">
        <v>638</v>
      </c>
    </row>
    <row r="125" spans="1:25">
      <c r="A125" s="1" t="s">
        <v>18</v>
      </c>
      <c r="B125" s="76" t="s">
        <v>640</v>
      </c>
      <c r="C125" s="77" t="s">
        <v>641</v>
      </c>
      <c r="D125" s="77" t="s">
        <v>642</v>
      </c>
      <c r="E125" s="77" t="s">
        <v>643</v>
      </c>
      <c r="F125" s="77">
        <v>4</v>
      </c>
      <c r="G125" s="77" t="s">
        <v>644</v>
      </c>
      <c r="H125" s="78">
        <v>3.9999999999999998E-144</v>
      </c>
      <c r="I125" s="77">
        <v>54</v>
      </c>
      <c r="J125" s="77">
        <v>71</v>
      </c>
      <c r="K125" s="79" t="s">
        <v>645</v>
      </c>
      <c r="L125" s="80">
        <v>2.0000000000000001E-142</v>
      </c>
      <c r="M125" s="81">
        <v>56</v>
      </c>
      <c r="N125" s="81">
        <v>73</v>
      </c>
      <c r="O125" s="81" t="s">
        <v>646</v>
      </c>
      <c r="P125" s="82" t="s">
        <v>647</v>
      </c>
      <c r="Q125" s="83">
        <v>0</v>
      </c>
      <c r="R125" s="82">
        <v>79</v>
      </c>
      <c r="S125" s="82">
        <v>89</v>
      </c>
      <c r="T125" s="82" t="s">
        <v>648</v>
      </c>
      <c r="U125" s="84" t="s">
        <v>649</v>
      </c>
      <c r="V125" s="84">
        <v>0</v>
      </c>
      <c r="W125" s="84">
        <v>77</v>
      </c>
      <c r="X125" s="84">
        <v>85</v>
      </c>
      <c r="Y125" s="84" t="s">
        <v>650</v>
      </c>
    </row>
    <row r="126" spans="1:25">
      <c r="A126" s="1" t="s">
        <v>30</v>
      </c>
      <c r="B126" s="76" t="s">
        <v>640</v>
      </c>
      <c r="C126" s="77" t="s">
        <v>641</v>
      </c>
      <c r="D126" s="77" t="s">
        <v>642</v>
      </c>
      <c r="E126" s="77" t="s">
        <v>643</v>
      </c>
      <c r="F126" s="77">
        <v>4</v>
      </c>
      <c r="G126" s="77" t="s">
        <v>651</v>
      </c>
      <c r="H126" s="78">
        <v>8.9999999999999996E-144</v>
      </c>
      <c r="I126" s="77">
        <v>57</v>
      </c>
      <c r="J126" s="77">
        <v>73</v>
      </c>
      <c r="K126" s="79" t="s">
        <v>652</v>
      </c>
      <c r="L126" s="80">
        <v>4.9999999999999998E-144</v>
      </c>
      <c r="M126" s="81">
        <v>55</v>
      </c>
      <c r="N126" s="81">
        <v>71</v>
      </c>
      <c r="O126" s="81" t="s">
        <v>653</v>
      </c>
      <c r="P126" s="82" t="s">
        <v>647</v>
      </c>
      <c r="Q126" s="83">
        <v>0</v>
      </c>
      <c r="R126" s="82">
        <v>79</v>
      </c>
      <c r="S126" s="82">
        <v>89</v>
      </c>
      <c r="T126" s="82" t="s">
        <v>648</v>
      </c>
      <c r="U126" s="84" t="s">
        <v>649</v>
      </c>
      <c r="V126" s="84">
        <v>0</v>
      </c>
      <c r="W126" s="84">
        <v>76</v>
      </c>
      <c r="X126" s="84">
        <v>84</v>
      </c>
      <c r="Y126" s="84" t="s">
        <v>650</v>
      </c>
    </row>
    <row r="127" spans="1:25">
      <c r="A127" s="85" t="s">
        <v>18</v>
      </c>
      <c r="B127" s="76" t="s">
        <v>654</v>
      </c>
      <c r="C127" s="77" t="s">
        <v>655</v>
      </c>
      <c r="D127" s="77" t="s">
        <v>656</v>
      </c>
      <c r="E127" s="77" t="s">
        <v>657</v>
      </c>
      <c r="F127" s="77">
        <v>2</v>
      </c>
      <c r="G127" s="77" t="s">
        <v>87</v>
      </c>
      <c r="H127" s="78" t="s">
        <v>88</v>
      </c>
      <c r="I127" s="77" t="s">
        <v>88</v>
      </c>
      <c r="J127" s="77" t="s">
        <v>88</v>
      </c>
      <c r="K127" s="79" t="s">
        <v>88</v>
      </c>
      <c r="L127" s="80" t="s">
        <v>88</v>
      </c>
      <c r="M127" s="81" t="s">
        <v>88</v>
      </c>
      <c r="N127" s="81" t="s">
        <v>88</v>
      </c>
      <c r="O127" s="81" t="s">
        <v>88</v>
      </c>
      <c r="P127" s="82" t="s">
        <v>88</v>
      </c>
      <c r="Q127" s="83" t="s">
        <v>88</v>
      </c>
      <c r="R127" s="82" t="s">
        <v>88</v>
      </c>
      <c r="S127" s="82" t="s">
        <v>88</v>
      </c>
      <c r="T127" s="82" t="s">
        <v>88</v>
      </c>
      <c r="U127" s="84" t="s">
        <v>88</v>
      </c>
      <c r="V127" s="84" t="s">
        <v>88</v>
      </c>
      <c r="W127" s="84" t="s">
        <v>88</v>
      </c>
      <c r="X127" s="84" t="s">
        <v>88</v>
      </c>
      <c r="Y127" s="84" t="s">
        <v>88</v>
      </c>
    </row>
    <row r="128" spans="1:25">
      <c r="A128" s="85" t="s">
        <v>30</v>
      </c>
      <c r="B128" s="76" t="s">
        <v>654</v>
      </c>
      <c r="C128" s="77" t="s">
        <v>655</v>
      </c>
      <c r="D128" s="77" t="s">
        <v>656</v>
      </c>
      <c r="E128" s="77" t="s">
        <v>657</v>
      </c>
      <c r="F128" s="77">
        <v>2</v>
      </c>
      <c r="G128" s="77" t="s">
        <v>87</v>
      </c>
      <c r="H128" s="78" t="s">
        <v>88</v>
      </c>
      <c r="I128" s="77" t="s">
        <v>88</v>
      </c>
      <c r="J128" s="77" t="s">
        <v>88</v>
      </c>
      <c r="K128" s="79" t="s">
        <v>88</v>
      </c>
      <c r="L128" s="80" t="s">
        <v>88</v>
      </c>
      <c r="M128" s="81" t="s">
        <v>88</v>
      </c>
      <c r="N128" s="81" t="s">
        <v>88</v>
      </c>
      <c r="O128" s="81" t="s">
        <v>88</v>
      </c>
      <c r="P128" s="82" t="s">
        <v>88</v>
      </c>
      <c r="Q128" s="83" t="s">
        <v>88</v>
      </c>
      <c r="R128" s="82" t="s">
        <v>88</v>
      </c>
      <c r="S128" s="82" t="s">
        <v>88</v>
      </c>
      <c r="T128" s="82" t="s">
        <v>88</v>
      </c>
      <c r="U128" s="84" t="s">
        <v>88</v>
      </c>
      <c r="V128" s="84" t="s">
        <v>88</v>
      </c>
      <c r="W128" s="84" t="s">
        <v>88</v>
      </c>
      <c r="X128" s="84" t="s">
        <v>88</v>
      </c>
      <c r="Y128" s="84" t="s">
        <v>88</v>
      </c>
    </row>
    <row r="129" spans="1:25">
      <c r="A129" s="85" t="s">
        <v>18</v>
      </c>
      <c r="B129" s="76" t="s">
        <v>658</v>
      </c>
      <c r="C129" s="77" t="s">
        <v>659</v>
      </c>
      <c r="D129" s="77" t="s">
        <v>660</v>
      </c>
      <c r="E129" s="77" t="s">
        <v>661</v>
      </c>
      <c r="F129" s="77">
        <v>1</v>
      </c>
      <c r="G129" s="77" t="s">
        <v>87</v>
      </c>
      <c r="H129" s="78" t="s">
        <v>88</v>
      </c>
      <c r="I129" s="77" t="s">
        <v>88</v>
      </c>
      <c r="J129" s="77" t="s">
        <v>88</v>
      </c>
      <c r="K129" s="79" t="s">
        <v>88</v>
      </c>
      <c r="L129" s="80" t="s">
        <v>88</v>
      </c>
      <c r="M129" s="81" t="s">
        <v>88</v>
      </c>
      <c r="N129" s="81" t="s">
        <v>88</v>
      </c>
      <c r="O129" s="81" t="s">
        <v>88</v>
      </c>
      <c r="P129" s="82" t="s">
        <v>88</v>
      </c>
      <c r="Q129" s="83" t="s">
        <v>88</v>
      </c>
      <c r="R129" s="82" t="s">
        <v>88</v>
      </c>
      <c r="S129" s="82" t="s">
        <v>88</v>
      </c>
      <c r="T129" s="82" t="s">
        <v>88</v>
      </c>
      <c r="U129" s="84" t="s">
        <v>88</v>
      </c>
      <c r="V129" s="84" t="s">
        <v>88</v>
      </c>
      <c r="W129" s="84" t="s">
        <v>88</v>
      </c>
      <c r="X129" s="84" t="s">
        <v>88</v>
      </c>
      <c r="Y129" s="84" t="s">
        <v>88</v>
      </c>
    </row>
    <row r="130" spans="1:25">
      <c r="A130" s="85" t="s">
        <v>30</v>
      </c>
      <c r="B130" s="76" t="s">
        <v>658</v>
      </c>
      <c r="C130" s="77" t="s">
        <v>659</v>
      </c>
      <c r="D130" s="77" t="s">
        <v>660</v>
      </c>
      <c r="E130" s="77" t="s">
        <v>661</v>
      </c>
      <c r="F130" s="77">
        <v>1</v>
      </c>
      <c r="G130" s="77" t="s">
        <v>87</v>
      </c>
      <c r="H130" s="78" t="s">
        <v>88</v>
      </c>
      <c r="I130" s="77" t="s">
        <v>88</v>
      </c>
      <c r="J130" s="77" t="s">
        <v>88</v>
      </c>
      <c r="K130" s="79" t="s">
        <v>88</v>
      </c>
      <c r="L130" s="80" t="s">
        <v>88</v>
      </c>
      <c r="M130" s="81" t="s">
        <v>88</v>
      </c>
      <c r="N130" s="81" t="s">
        <v>88</v>
      </c>
      <c r="O130" s="81" t="s">
        <v>88</v>
      </c>
      <c r="P130" s="82" t="s">
        <v>88</v>
      </c>
      <c r="Q130" s="83" t="s">
        <v>88</v>
      </c>
      <c r="R130" s="82" t="s">
        <v>88</v>
      </c>
      <c r="S130" s="82" t="s">
        <v>88</v>
      </c>
      <c r="T130" s="82" t="s">
        <v>88</v>
      </c>
      <c r="U130" s="84" t="s">
        <v>88</v>
      </c>
      <c r="V130" s="84" t="s">
        <v>88</v>
      </c>
      <c r="W130" s="84" t="s">
        <v>88</v>
      </c>
      <c r="X130" s="84" t="s">
        <v>88</v>
      </c>
      <c r="Y130" s="84" t="s">
        <v>88</v>
      </c>
    </row>
    <row r="131" spans="1:25">
      <c r="A131" s="1" t="s">
        <v>18</v>
      </c>
      <c r="B131" s="76" t="s">
        <v>662</v>
      </c>
      <c r="C131" s="77" t="s">
        <v>663</v>
      </c>
      <c r="D131" s="77" t="s">
        <v>664</v>
      </c>
      <c r="E131" s="77" t="s">
        <v>665</v>
      </c>
      <c r="F131" s="77">
        <v>80</v>
      </c>
      <c r="G131" s="77" t="s">
        <v>666</v>
      </c>
      <c r="H131" s="78">
        <v>0</v>
      </c>
      <c r="I131" s="77">
        <v>68</v>
      </c>
      <c r="J131" s="77">
        <v>82</v>
      </c>
      <c r="K131" s="79" t="s">
        <v>667</v>
      </c>
      <c r="L131" s="80">
        <v>0</v>
      </c>
      <c r="M131" s="81">
        <v>67</v>
      </c>
      <c r="N131" s="81">
        <v>82</v>
      </c>
      <c r="O131" s="81" t="s">
        <v>668</v>
      </c>
      <c r="P131" s="82" t="s">
        <v>669</v>
      </c>
      <c r="Q131" s="83">
        <v>0</v>
      </c>
      <c r="R131" s="82">
        <v>88</v>
      </c>
      <c r="S131" s="82">
        <v>94</v>
      </c>
      <c r="T131" s="82" t="s">
        <v>670</v>
      </c>
      <c r="U131" s="84" t="s">
        <v>671</v>
      </c>
      <c r="V131" s="84">
        <v>0</v>
      </c>
      <c r="W131" s="84">
        <v>86</v>
      </c>
      <c r="X131" s="84">
        <v>92</v>
      </c>
      <c r="Y131" s="84" t="s">
        <v>672</v>
      </c>
    </row>
    <row r="132" spans="1:25">
      <c r="A132" s="1" t="s">
        <v>30</v>
      </c>
      <c r="B132" s="76" t="s">
        <v>662</v>
      </c>
      <c r="C132" s="77" t="s">
        <v>663</v>
      </c>
      <c r="D132" s="77" t="s">
        <v>664</v>
      </c>
      <c r="E132" s="77" t="s">
        <v>665</v>
      </c>
      <c r="F132" s="77">
        <v>80</v>
      </c>
      <c r="G132" s="77" t="s">
        <v>673</v>
      </c>
      <c r="H132" s="78">
        <v>0</v>
      </c>
      <c r="I132" s="77">
        <v>48</v>
      </c>
      <c r="J132" s="77">
        <v>61</v>
      </c>
      <c r="K132" s="79" t="s">
        <v>674</v>
      </c>
      <c r="L132" s="80">
        <v>0</v>
      </c>
      <c r="M132" s="81">
        <v>49</v>
      </c>
      <c r="N132" s="81">
        <v>62</v>
      </c>
      <c r="O132" s="81" t="s">
        <v>675</v>
      </c>
      <c r="P132" s="82" t="s">
        <v>676</v>
      </c>
      <c r="Q132" s="83">
        <v>0</v>
      </c>
      <c r="R132" s="82">
        <v>68</v>
      </c>
      <c r="S132" s="82">
        <v>76</v>
      </c>
      <c r="T132" s="82" t="s">
        <v>677</v>
      </c>
      <c r="U132" s="84" t="s">
        <v>671</v>
      </c>
      <c r="V132" s="84">
        <v>0</v>
      </c>
      <c r="W132" s="84">
        <v>63</v>
      </c>
      <c r="X132" s="84">
        <v>73</v>
      </c>
      <c r="Y132" s="84" t="s">
        <v>672</v>
      </c>
    </row>
    <row r="133" spans="1:25">
      <c r="A133" s="1" t="s">
        <v>18</v>
      </c>
      <c r="B133" s="76" t="s">
        <v>678</v>
      </c>
      <c r="C133" s="77" t="s">
        <v>679</v>
      </c>
      <c r="D133" s="77" t="s">
        <v>680</v>
      </c>
      <c r="E133" s="77" t="s">
        <v>681</v>
      </c>
      <c r="F133" s="77">
        <v>2</v>
      </c>
      <c r="G133" s="77" t="s">
        <v>682</v>
      </c>
      <c r="H133" s="78">
        <v>0</v>
      </c>
      <c r="I133" s="77">
        <v>71</v>
      </c>
      <c r="J133" s="77">
        <v>84</v>
      </c>
      <c r="K133" s="79" t="s">
        <v>683</v>
      </c>
      <c r="L133" s="80">
        <v>0</v>
      </c>
      <c r="M133" s="81">
        <v>72</v>
      </c>
      <c r="N133" s="81">
        <v>85</v>
      </c>
      <c r="O133" s="81" t="s">
        <v>684</v>
      </c>
      <c r="P133" s="82" t="s">
        <v>685</v>
      </c>
      <c r="Q133" s="83">
        <v>0</v>
      </c>
      <c r="R133" s="82">
        <v>83</v>
      </c>
      <c r="S133" s="82">
        <v>90</v>
      </c>
      <c r="T133" s="82" t="s">
        <v>686</v>
      </c>
      <c r="U133" s="84" t="s">
        <v>678</v>
      </c>
      <c r="V133" s="84">
        <v>0</v>
      </c>
      <c r="W133" s="84">
        <v>80</v>
      </c>
      <c r="X133" s="84">
        <v>89</v>
      </c>
      <c r="Y133" s="84" t="s">
        <v>687</v>
      </c>
    </row>
    <row r="134" spans="1:25">
      <c r="A134" s="1" t="s">
        <v>30</v>
      </c>
      <c r="B134" s="76" t="s">
        <v>678</v>
      </c>
      <c r="C134" s="77" t="s">
        <v>679</v>
      </c>
      <c r="D134" s="77" t="s">
        <v>680</v>
      </c>
      <c r="E134" s="77" t="s">
        <v>681</v>
      </c>
      <c r="F134" s="77">
        <v>2</v>
      </c>
      <c r="G134" s="77" t="s">
        <v>688</v>
      </c>
      <c r="H134" s="78">
        <v>0</v>
      </c>
      <c r="I134" s="77">
        <v>72</v>
      </c>
      <c r="J134" s="77">
        <v>84</v>
      </c>
      <c r="K134" s="79" t="s">
        <v>689</v>
      </c>
      <c r="L134" s="80">
        <v>0</v>
      </c>
      <c r="M134" s="81">
        <v>72</v>
      </c>
      <c r="N134" s="81">
        <v>84</v>
      </c>
      <c r="O134" s="81" t="s">
        <v>690</v>
      </c>
      <c r="P134" s="82" t="s">
        <v>685</v>
      </c>
      <c r="Q134" s="83">
        <v>0</v>
      </c>
      <c r="R134" s="82">
        <v>83</v>
      </c>
      <c r="S134" s="82">
        <v>90</v>
      </c>
      <c r="T134" s="82" t="s">
        <v>686</v>
      </c>
      <c r="U134" s="84" t="s">
        <v>678</v>
      </c>
      <c r="V134" s="84">
        <v>0</v>
      </c>
      <c r="W134" s="84">
        <v>80</v>
      </c>
      <c r="X134" s="84">
        <v>88</v>
      </c>
      <c r="Y134" s="84" t="s">
        <v>687</v>
      </c>
    </row>
    <row r="135" spans="1:25">
      <c r="A135" s="1" t="s">
        <v>18</v>
      </c>
      <c r="B135" s="76" t="s">
        <v>691</v>
      </c>
      <c r="C135" s="77" t="s">
        <v>691</v>
      </c>
      <c r="D135" s="77" t="s">
        <v>692</v>
      </c>
      <c r="E135" s="77" t="s">
        <v>693</v>
      </c>
      <c r="F135" s="77">
        <v>1</v>
      </c>
      <c r="G135" s="77" t="s">
        <v>694</v>
      </c>
      <c r="H135" s="78">
        <v>5.9999999999999999E-88</v>
      </c>
      <c r="I135" s="77">
        <v>37</v>
      </c>
      <c r="J135" s="77">
        <v>89</v>
      </c>
      <c r="K135" s="79" t="s">
        <v>691</v>
      </c>
      <c r="L135" s="80">
        <v>5.0000000000000002E-90</v>
      </c>
      <c r="M135" s="81">
        <v>33</v>
      </c>
      <c r="N135" s="81">
        <v>45</v>
      </c>
      <c r="O135" s="81" t="s">
        <v>695</v>
      </c>
      <c r="P135" s="82" t="s">
        <v>696</v>
      </c>
      <c r="Q135" s="83">
        <v>9.9999999999999996E-104</v>
      </c>
      <c r="R135" s="82">
        <v>32</v>
      </c>
      <c r="S135" s="82">
        <v>44</v>
      </c>
      <c r="T135" s="82" t="s">
        <v>697</v>
      </c>
      <c r="U135" s="84" t="s">
        <v>698</v>
      </c>
      <c r="V135" s="84">
        <v>2E-92</v>
      </c>
      <c r="W135" s="84">
        <v>31</v>
      </c>
      <c r="X135" s="84">
        <v>46</v>
      </c>
      <c r="Y135" s="84" t="s">
        <v>699</v>
      </c>
    </row>
    <row r="136" spans="1:25">
      <c r="A136" s="1" t="s">
        <v>30</v>
      </c>
      <c r="B136" s="76" t="s">
        <v>691</v>
      </c>
      <c r="C136" s="77" t="s">
        <v>691</v>
      </c>
      <c r="D136" s="77" t="s">
        <v>692</v>
      </c>
      <c r="E136" s="77" t="s">
        <v>693</v>
      </c>
      <c r="F136" s="77">
        <v>1</v>
      </c>
      <c r="G136" s="77" t="s">
        <v>700</v>
      </c>
      <c r="H136" s="78">
        <v>9.9999999999999998E-114</v>
      </c>
      <c r="I136" s="77">
        <v>35</v>
      </c>
      <c r="J136" s="77">
        <v>45</v>
      </c>
      <c r="K136" s="79" t="s">
        <v>691</v>
      </c>
      <c r="L136" s="80">
        <v>2.0000000000000002E-111</v>
      </c>
      <c r="M136" s="81">
        <v>35</v>
      </c>
      <c r="N136" s="81">
        <v>44</v>
      </c>
      <c r="O136" s="81" t="s">
        <v>701</v>
      </c>
      <c r="P136" s="82" t="s">
        <v>702</v>
      </c>
      <c r="Q136" s="83">
        <v>4E-125</v>
      </c>
      <c r="R136" s="82">
        <v>33</v>
      </c>
      <c r="S136" s="82">
        <v>45</v>
      </c>
      <c r="T136" s="82" t="s">
        <v>703</v>
      </c>
      <c r="U136" s="84" t="s">
        <v>698</v>
      </c>
      <c r="V136" s="84">
        <v>9.0000000000000001E-85</v>
      </c>
      <c r="W136" s="84">
        <v>28</v>
      </c>
      <c r="X136" s="84">
        <v>42</v>
      </c>
      <c r="Y136" s="84" t="s">
        <v>699</v>
      </c>
    </row>
    <row r="137" spans="1:25">
      <c r="A137" s="85" t="s">
        <v>18</v>
      </c>
      <c r="B137" s="76" t="s">
        <v>704</v>
      </c>
      <c r="C137" s="77" t="s">
        <v>705</v>
      </c>
      <c r="D137" s="77" t="s">
        <v>706</v>
      </c>
      <c r="E137" s="77" t="s">
        <v>707</v>
      </c>
      <c r="F137" s="77">
        <v>1</v>
      </c>
      <c r="G137" s="77" t="s">
        <v>87</v>
      </c>
      <c r="H137" s="78" t="s">
        <v>88</v>
      </c>
      <c r="I137" s="77" t="s">
        <v>88</v>
      </c>
      <c r="J137" s="77" t="s">
        <v>88</v>
      </c>
      <c r="K137" s="79" t="s">
        <v>88</v>
      </c>
      <c r="L137" s="80" t="s">
        <v>88</v>
      </c>
      <c r="M137" s="81" t="s">
        <v>88</v>
      </c>
      <c r="N137" s="81" t="s">
        <v>88</v>
      </c>
      <c r="O137" s="81" t="s">
        <v>88</v>
      </c>
      <c r="P137" s="82" t="s">
        <v>88</v>
      </c>
      <c r="Q137" s="83" t="s">
        <v>88</v>
      </c>
      <c r="R137" s="82" t="s">
        <v>88</v>
      </c>
      <c r="S137" s="82" t="s">
        <v>88</v>
      </c>
      <c r="T137" s="82" t="s">
        <v>88</v>
      </c>
      <c r="U137" s="84" t="s">
        <v>88</v>
      </c>
      <c r="V137" s="84" t="s">
        <v>88</v>
      </c>
      <c r="W137" s="84" t="s">
        <v>88</v>
      </c>
      <c r="X137" s="84" t="s">
        <v>88</v>
      </c>
      <c r="Y137" s="84" t="s">
        <v>88</v>
      </c>
    </row>
    <row r="138" spans="1:25">
      <c r="A138" s="85" t="s">
        <v>30</v>
      </c>
      <c r="B138" s="76" t="s">
        <v>704</v>
      </c>
      <c r="C138" s="77" t="s">
        <v>705</v>
      </c>
      <c r="D138" s="77" t="s">
        <v>706</v>
      </c>
      <c r="E138" s="77" t="s">
        <v>707</v>
      </c>
      <c r="F138" s="77">
        <v>1</v>
      </c>
      <c r="G138" s="77" t="s">
        <v>87</v>
      </c>
      <c r="H138" s="78" t="s">
        <v>88</v>
      </c>
      <c r="I138" s="77" t="s">
        <v>88</v>
      </c>
      <c r="J138" s="77" t="s">
        <v>88</v>
      </c>
      <c r="K138" s="79" t="s">
        <v>88</v>
      </c>
      <c r="L138" s="80" t="s">
        <v>88</v>
      </c>
      <c r="M138" s="81" t="s">
        <v>88</v>
      </c>
      <c r="N138" s="81" t="s">
        <v>88</v>
      </c>
      <c r="O138" s="81" t="s">
        <v>88</v>
      </c>
      <c r="P138" s="82" t="s">
        <v>88</v>
      </c>
      <c r="Q138" s="83" t="s">
        <v>88</v>
      </c>
      <c r="R138" s="82" t="s">
        <v>88</v>
      </c>
      <c r="S138" s="82" t="s">
        <v>88</v>
      </c>
      <c r="T138" s="82" t="s">
        <v>88</v>
      </c>
      <c r="U138" s="84" t="s">
        <v>88</v>
      </c>
      <c r="V138" s="84" t="s">
        <v>88</v>
      </c>
      <c r="W138" s="84" t="s">
        <v>88</v>
      </c>
      <c r="X138" s="84" t="s">
        <v>88</v>
      </c>
      <c r="Y138" s="84" t="s">
        <v>88</v>
      </c>
    </row>
    <row r="139" spans="1:25">
      <c r="A139" s="1" t="s">
        <v>18</v>
      </c>
      <c r="B139" s="76" t="s">
        <v>708</v>
      </c>
      <c r="C139" s="77" t="s">
        <v>708</v>
      </c>
      <c r="D139" s="77" t="s">
        <v>709</v>
      </c>
      <c r="E139" s="77" t="s">
        <v>710</v>
      </c>
      <c r="F139" s="77">
        <v>1</v>
      </c>
      <c r="G139" s="77" t="s">
        <v>711</v>
      </c>
      <c r="H139" s="78">
        <v>6.0000000000000003E-114</v>
      </c>
      <c r="I139" s="77">
        <v>46</v>
      </c>
      <c r="J139" s="77">
        <v>70</v>
      </c>
      <c r="K139" s="79" t="s">
        <v>712</v>
      </c>
      <c r="L139" s="80">
        <v>2.0000000000000001E-115</v>
      </c>
      <c r="M139" s="81">
        <v>49</v>
      </c>
      <c r="N139" s="81">
        <v>69</v>
      </c>
      <c r="O139" s="81" t="s">
        <v>713</v>
      </c>
      <c r="P139" s="82" t="s">
        <v>714</v>
      </c>
      <c r="Q139" s="83">
        <v>3.9999999999999996E-96</v>
      </c>
      <c r="R139" s="82">
        <v>44</v>
      </c>
      <c r="S139" s="82">
        <v>65</v>
      </c>
      <c r="T139" s="82" t="s">
        <v>715</v>
      </c>
      <c r="U139" s="84" t="s">
        <v>714</v>
      </c>
      <c r="V139" s="84">
        <v>3.0000000000000002E-119</v>
      </c>
      <c r="W139" s="84">
        <v>47</v>
      </c>
      <c r="X139" s="84">
        <v>68</v>
      </c>
      <c r="Y139" s="84" t="s">
        <v>716</v>
      </c>
    </row>
    <row r="140" spans="1:25">
      <c r="A140" s="1" t="s">
        <v>30</v>
      </c>
      <c r="B140" s="76" t="s">
        <v>708</v>
      </c>
      <c r="C140" s="77" t="s">
        <v>708</v>
      </c>
      <c r="D140" s="77" t="s">
        <v>709</v>
      </c>
      <c r="E140" s="77" t="s">
        <v>710</v>
      </c>
      <c r="F140" s="77">
        <v>1</v>
      </c>
      <c r="G140" s="77" t="s">
        <v>717</v>
      </c>
      <c r="H140" s="78">
        <v>7.9999999999999996E-112</v>
      </c>
      <c r="I140" s="77">
        <v>45</v>
      </c>
      <c r="J140" s="77">
        <v>69</v>
      </c>
      <c r="K140" s="79" t="s">
        <v>712</v>
      </c>
      <c r="L140" s="80">
        <v>8.0000000000000004E-114</v>
      </c>
      <c r="M140" s="81">
        <v>45</v>
      </c>
      <c r="N140" s="81">
        <v>69</v>
      </c>
      <c r="O140" s="81" t="s">
        <v>713</v>
      </c>
      <c r="P140" s="82" t="s">
        <v>714</v>
      </c>
      <c r="Q140" s="83">
        <v>3.0000000000000002E-97</v>
      </c>
      <c r="R140" s="82">
        <v>46</v>
      </c>
      <c r="S140" s="82">
        <v>65</v>
      </c>
      <c r="T140" s="82" t="s">
        <v>715</v>
      </c>
      <c r="U140" s="84" t="s">
        <v>714</v>
      </c>
      <c r="V140" s="84">
        <v>2.0000000000000001E-117</v>
      </c>
      <c r="W140" s="84">
        <v>47</v>
      </c>
      <c r="X140" s="84">
        <v>67</v>
      </c>
      <c r="Y140" s="84" t="s">
        <v>716</v>
      </c>
    </row>
    <row r="141" spans="1:25">
      <c r="A141" s="1" t="s">
        <v>18</v>
      </c>
      <c r="B141" s="76" t="s">
        <v>718</v>
      </c>
      <c r="C141" s="77" t="s">
        <v>719</v>
      </c>
      <c r="D141" s="77" t="s">
        <v>720</v>
      </c>
      <c r="E141" s="77" t="s">
        <v>721</v>
      </c>
      <c r="F141" s="77">
        <v>1</v>
      </c>
      <c r="G141" s="77" t="s">
        <v>722</v>
      </c>
      <c r="H141" s="78">
        <v>0</v>
      </c>
      <c r="I141" s="77">
        <v>47</v>
      </c>
      <c r="J141" s="77">
        <v>63</v>
      </c>
      <c r="K141" s="79" t="s">
        <v>718</v>
      </c>
      <c r="L141" s="80">
        <v>0</v>
      </c>
      <c r="M141" s="81">
        <v>47</v>
      </c>
      <c r="N141" s="81">
        <v>62</v>
      </c>
      <c r="O141" s="81" t="s">
        <v>723</v>
      </c>
      <c r="P141" s="82" t="s">
        <v>724</v>
      </c>
      <c r="Q141" s="83">
        <v>0</v>
      </c>
      <c r="R141" s="82">
        <v>60</v>
      </c>
      <c r="S141" s="82">
        <v>74</v>
      </c>
      <c r="T141" s="82" t="s">
        <v>725</v>
      </c>
      <c r="U141" s="84" t="s">
        <v>724</v>
      </c>
      <c r="V141" s="84">
        <v>0</v>
      </c>
      <c r="W141" s="84">
        <v>57</v>
      </c>
      <c r="X141" s="84">
        <v>71</v>
      </c>
      <c r="Y141" s="84" t="s">
        <v>726</v>
      </c>
    </row>
    <row r="142" spans="1:25">
      <c r="A142" s="1" t="s">
        <v>30</v>
      </c>
      <c r="B142" s="76" t="s">
        <v>718</v>
      </c>
      <c r="C142" s="77" t="s">
        <v>719</v>
      </c>
      <c r="D142" s="77" t="s">
        <v>720</v>
      </c>
      <c r="E142" s="77" t="s">
        <v>721</v>
      </c>
      <c r="F142" s="77">
        <v>1</v>
      </c>
      <c r="G142" s="77" t="s">
        <v>727</v>
      </c>
      <c r="H142" s="78">
        <v>0</v>
      </c>
      <c r="I142" s="77">
        <v>47</v>
      </c>
      <c r="J142" s="77">
        <v>63</v>
      </c>
      <c r="K142" s="79" t="s">
        <v>718</v>
      </c>
      <c r="L142" s="80">
        <v>0</v>
      </c>
      <c r="M142" s="81">
        <v>48</v>
      </c>
      <c r="N142" s="81">
        <v>63</v>
      </c>
      <c r="O142" s="81" t="s">
        <v>723</v>
      </c>
      <c r="P142" s="82" t="s">
        <v>724</v>
      </c>
      <c r="Q142" s="83">
        <v>0</v>
      </c>
      <c r="R142" s="82">
        <v>54</v>
      </c>
      <c r="S142" s="82">
        <v>74</v>
      </c>
      <c r="T142" s="82" t="s">
        <v>725</v>
      </c>
      <c r="U142" s="84" t="s">
        <v>724</v>
      </c>
      <c r="V142" s="84">
        <v>0</v>
      </c>
      <c r="W142" s="84">
        <v>57</v>
      </c>
      <c r="X142" s="84">
        <v>72</v>
      </c>
      <c r="Y142" s="84" t="s">
        <v>726</v>
      </c>
    </row>
    <row r="143" spans="1:25">
      <c r="A143" s="1" t="s">
        <v>18</v>
      </c>
      <c r="B143" s="76" t="s">
        <v>728</v>
      </c>
      <c r="C143" s="77" t="s">
        <v>729</v>
      </c>
      <c r="D143" s="77" t="s">
        <v>730</v>
      </c>
      <c r="E143" s="77" t="s">
        <v>731</v>
      </c>
      <c r="F143" s="77">
        <v>8</v>
      </c>
      <c r="G143" s="77" t="s">
        <v>732</v>
      </c>
      <c r="H143" s="78">
        <v>0</v>
      </c>
      <c r="I143" s="77">
        <v>64</v>
      </c>
      <c r="J143" s="77">
        <v>77</v>
      </c>
      <c r="K143" s="79" t="s">
        <v>733</v>
      </c>
      <c r="L143" s="80">
        <v>0</v>
      </c>
      <c r="M143" s="81">
        <v>60</v>
      </c>
      <c r="N143" s="81">
        <v>72</v>
      </c>
      <c r="O143" s="81" t="s">
        <v>734</v>
      </c>
      <c r="P143" s="82" t="s">
        <v>735</v>
      </c>
      <c r="Q143" s="83">
        <v>0</v>
      </c>
      <c r="R143" s="82">
        <v>85</v>
      </c>
      <c r="S143" s="82">
        <v>91</v>
      </c>
      <c r="T143" s="82" t="s">
        <v>736</v>
      </c>
      <c r="U143" s="84" t="s">
        <v>735</v>
      </c>
      <c r="V143" s="84">
        <v>0</v>
      </c>
      <c r="W143" s="84">
        <v>72</v>
      </c>
      <c r="X143" s="84">
        <v>82</v>
      </c>
      <c r="Y143" s="84" t="s">
        <v>737</v>
      </c>
    </row>
    <row r="144" spans="1:25">
      <c r="A144" s="1" t="s">
        <v>30</v>
      </c>
      <c r="B144" s="76" t="s">
        <v>728</v>
      </c>
      <c r="C144" s="77" t="s">
        <v>729</v>
      </c>
      <c r="D144" s="77" t="s">
        <v>730</v>
      </c>
      <c r="E144" s="77" t="s">
        <v>731</v>
      </c>
      <c r="F144" s="77">
        <v>8</v>
      </c>
      <c r="G144" s="77" t="s">
        <v>738</v>
      </c>
      <c r="H144" s="78">
        <v>0</v>
      </c>
      <c r="I144" s="77">
        <v>65</v>
      </c>
      <c r="J144" s="77">
        <v>78</v>
      </c>
      <c r="K144" s="79" t="s">
        <v>733</v>
      </c>
      <c r="L144" s="80">
        <v>0</v>
      </c>
      <c r="M144" s="81">
        <v>60</v>
      </c>
      <c r="N144" s="81">
        <v>72</v>
      </c>
      <c r="O144" s="81" t="s">
        <v>734</v>
      </c>
      <c r="P144" s="82" t="s">
        <v>735</v>
      </c>
      <c r="Q144" s="83">
        <v>0</v>
      </c>
      <c r="R144" s="82">
        <v>85</v>
      </c>
      <c r="S144" s="82">
        <v>91</v>
      </c>
      <c r="T144" s="82" t="s">
        <v>736</v>
      </c>
      <c r="U144" s="84" t="s">
        <v>735</v>
      </c>
      <c r="V144" s="84">
        <v>0</v>
      </c>
      <c r="W144" s="84">
        <v>73</v>
      </c>
      <c r="X144" s="84">
        <v>82</v>
      </c>
      <c r="Y144" s="84" t="s">
        <v>737</v>
      </c>
    </row>
    <row r="145" spans="1:25">
      <c r="A145" s="1" t="s">
        <v>18</v>
      </c>
      <c r="B145" s="76" t="s">
        <v>739</v>
      </c>
      <c r="C145" s="77" t="s">
        <v>740</v>
      </c>
      <c r="D145" s="77" t="s">
        <v>741</v>
      </c>
      <c r="E145" s="77" t="s">
        <v>742</v>
      </c>
      <c r="F145" s="77">
        <v>2</v>
      </c>
      <c r="G145" s="77" t="s">
        <v>743</v>
      </c>
      <c r="H145" s="78">
        <v>4.0000000000000003E-15</v>
      </c>
      <c r="I145" s="77">
        <v>39</v>
      </c>
      <c r="J145" s="77">
        <v>62</v>
      </c>
      <c r="K145" s="79" t="s">
        <v>744</v>
      </c>
      <c r="L145" s="80">
        <v>2.0000000000000002E-15</v>
      </c>
      <c r="M145" s="81">
        <v>39</v>
      </c>
      <c r="N145" s="81">
        <v>61</v>
      </c>
      <c r="O145" s="81" t="s">
        <v>745</v>
      </c>
      <c r="P145" s="82" t="s">
        <v>746</v>
      </c>
      <c r="Q145" s="83">
        <v>8.9999999999999992E-50</v>
      </c>
      <c r="R145" s="82">
        <v>44</v>
      </c>
      <c r="S145" s="82">
        <v>67</v>
      </c>
      <c r="T145" s="82" t="s">
        <v>747</v>
      </c>
      <c r="U145" s="84" t="s">
        <v>748</v>
      </c>
      <c r="V145" s="84">
        <v>6.9999999999999997E-18</v>
      </c>
      <c r="W145" s="84">
        <v>49</v>
      </c>
      <c r="X145" s="84">
        <v>71</v>
      </c>
      <c r="Y145" s="84" t="s">
        <v>749</v>
      </c>
    </row>
    <row r="146" spans="1:25">
      <c r="A146" s="1" t="s">
        <v>30</v>
      </c>
      <c r="B146" s="76" t="s">
        <v>739</v>
      </c>
      <c r="C146" s="77" t="s">
        <v>740</v>
      </c>
      <c r="D146" s="77" t="s">
        <v>741</v>
      </c>
      <c r="E146" s="77" t="s">
        <v>742</v>
      </c>
      <c r="F146" s="77">
        <v>2</v>
      </c>
      <c r="G146" s="77" t="s">
        <v>750</v>
      </c>
      <c r="H146" s="78">
        <v>2.0000000000000001E-13</v>
      </c>
      <c r="I146" s="77">
        <v>36</v>
      </c>
      <c r="J146" s="77">
        <v>61</v>
      </c>
      <c r="K146" s="79" t="s">
        <v>744</v>
      </c>
      <c r="L146" s="80">
        <v>1E-13</v>
      </c>
      <c r="M146" s="81">
        <v>36</v>
      </c>
      <c r="N146" s="81">
        <v>60</v>
      </c>
      <c r="O146" s="81" t="s">
        <v>745</v>
      </c>
      <c r="P146" s="82" t="s">
        <v>746</v>
      </c>
      <c r="Q146" s="83">
        <v>4.0000000000000001E-46</v>
      </c>
      <c r="R146" s="82">
        <v>40</v>
      </c>
      <c r="S146" s="82">
        <v>66</v>
      </c>
      <c r="T146" s="82" t="s">
        <v>747</v>
      </c>
      <c r="U146" s="84" t="s">
        <v>748</v>
      </c>
      <c r="V146" s="84">
        <v>2.0000000000000001E-18</v>
      </c>
      <c r="W146" s="84">
        <v>52</v>
      </c>
      <c r="X146" s="84">
        <v>72</v>
      </c>
      <c r="Y146" s="84" t="s">
        <v>749</v>
      </c>
    </row>
    <row r="147" spans="1:25">
      <c r="A147" s="1" t="s">
        <v>18</v>
      </c>
      <c r="B147" s="76" t="s">
        <v>751</v>
      </c>
      <c r="C147" s="77" t="s">
        <v>752</v>
      </c>
      <c r="D147" s="77" t="s">
        <v>753</v>
      </c>
      <c r="E147" s="77" t="s">
        <v>754</v>
      </c>
      <c r="F147" s="77">
        <v>3</v>
      </c>
      <c r="G147" s="77" t="s">
        <v>755</v>
      </c>
      <c r="H147" s="78">
        <v>3.9999999999999997E-39</v>
      </c>
      <c r="I147" s="77">
        <v>45</v>
      </c>
      <c r="J147" s="77">
        <v>69</v>
      </c>
      <c r="K147" s="79" t="s">
        <v>756</v>
      </c>
      <c r="L147" s="80">
        <v>2E-35</v>
      </c>
      <c r="M147" s="81">
        <v>46</v>
      </c>
      <c r="N147" s="81">
        <v>69</v>
      </c>
      <c r="O147" s="81" t="s">
        <v>757</v>
      </c>
      <c r="P147" s="82" t="s">
        <v>758</v>
      </c>
      <c r="Q147" s="83">
        <v>4.0000000000000003E-43</v>
      </c>
      <c r="R147" s="82">
        <v>47</v>
      </c>
      <c r="S147" s="82">
        <v>69</v>
      </c>
      <c r="T147" s="82" t="s">
        <v>759</v>
      </c>
      <c r="U147" s="84" t="s">
        <v>760</v>
      </c>
      <c r="V147" s="84">
        <v>7.0000000000000003E-40</v>
      </c>
      <c r="W147" s="84">
        <v>53</v>
      </c>
      <c r="X147" s="84">
        <v>68</v>
      </c>
      <c r="Y147" s="84" t="s">
        <v>761</v>
      </c>
    </row>
    <row r="148" spans="1:25">
      <c r="A148" s="1" t="s">
        <v>30</v>
      </c>
      <c r="B148" s="76" t="s">
        <v>751</v>
      </c>
      <c r="C148" s="77" t="s">
        <v>752</v>
      </c>
      <c r="D148" s="77" t="s">
        <v>753</v>
      </c>
      <c r="E148" s="77" t="s">
        <v>754</v>
      </c>
      <c r="F148" s="77">
        <v>3</v>
      </c>
      <c r="G148" s="77" t="s">
        <v>762</v>
      </c>
      <c r="H148" s="78">
        <v>9.9999999999999993E-41</v>
      </c>
      <c r="I148" s="77">
        <v>46</v>
      </c>
      <c r="J148" s="77">
        <v>71</v>
      </c>
      <c r="K148" s="79" t="s">
        <v>756</v>
      </c>
      <c r="L148" s="80">
        <v>9.0000000000000005E-36</v>
      </c>
      <c r="M148" s="81">
        <v>49</v>
      </c>
      <c r="N148" s="81">
        <v>72</v>
      </c>
      <c r="O148" s="81" t="s">
        <v>757</v>
      </c>
      <c r="P148" s="82" t="s">
        <v>763</v>
      </c>
      <c r="Q148" s="83">
        <v>1.9999999999999999E-49</v>
      </c>
      <c r="R148" s="82">
        <v>62</v>
      </c>
      <c r="S148" s="82">
        <v>78</v>
      </c>
      <c r="T148" s="82" t="s">
        <v>764</v>
      </c>
      <c r="U148" s="84" t="s">
        <v>765</v>
      </c>
      <c r="V148" s="84">
        <v>1E-53</v>
      </c>
      <c r="W148" s="84">
        <v>64</v>
      </c>
      <c r="X148" s="84">
        <v>77</v>
      </c>
      <c r="Y148" s="84" t="s">
        <v>766</v>
      </c>
    </row>
    <row r="149" spans="1:25">
      <c r="A149" s="1" t="s">
        <v>18</v>
      </c>
      <c r="B149" s="76" t="s">
        <v>767</v>
      </c>
      <c r="C149" s="77" t="s">
        <v>768</v>
      </c>
      <c r="D149" s="77" t="s">
        <v>769</v>
      </c>
      <c r="E149" s="77" t="s">
        <v>770</v>
      </c>
      <c r="F149" s="77">
        <v>5</v>
      </c>
      <c r="G149" s="77" t="s">
        <v>771</v>
      </c>
      <c r="H149" s="78">
        <v>5.0000000000000002E-85</v>
      </c>
      <c r="I149" s="77">
        <v>34</v>
      </c>
      <c r="J149" s="77">
        <v>56</v>
      </c>
      <c r="K149" s="79" t="s">
        <v>497</v>
      </c>
      <c r="L149" s="80">
        <v>1.6E-99</v>
      </c>
      <c r="M149" s="81">
        <v>36</v>
      </c>
      <c r="N149" s="81">
        <v>60</v>
      </c>
      <c r="O149" s="81" t="s">
        <v>3036</v>
      </c>
      <c r="P149" s="82" t="s">
        <v>3037</v>
      </c>
      <c r="Q149" s="83">
        <v>0</v>
      </c>
      <c r="R149" s="82">
        <v>59</v>
      </c>
      <c r="S149" s="82">
        <v>78</v>
      </c>
      <c r="T149" s="82" t="s">
        <v>3038</v>
      </c>
      <c r="U149" s="84" t="s">
        <v>497</v>
      </c>
      <c r="V149" s="84">
        <v>0</v>
      </c>
      <c r="W149" s="84">
        <v>58</v>
      </c>
      <c r="X149" s="84">
        <v>76</v>
      </c>
      <c r="Y149" s="84" t="s">
        <v>3039</v>
      </c>
    </row>
    <row r="150" spans="1:25">
      <c r="A150" s="1" t="s">
        <v>30</v>
      </c>
      <c r="B150" s="76" t="s">
        <v>767</v>
      </c>
      <c r="C150" s="77" t="s">
        <v>768</v>
      </c>
      <c r="D150" s="77" t="s">
        <v>769</v>
      </c>
      <c r="E150" s="77" t="s">
        <v>770</v>
      </c>
      <c r="F150" s="77">
        <v>5</v>
      </c>
      <c r="G150" s="77" t="s">
        <v>772</v>
      </c>
      <c r="H150" s="78">
        <v>0</v>
      </c>
      <c r="I150" s="77">
        <v>62</v>
      </c>
      <c r="J150" s="77">
        <v>78</v>
      </c>
      <c r="K150" s="79" t="s">
        <v>488</v>
      </c>
      <c r="L150" s="80">
        <v>0</v>
      </c>
      <c r="M150" s="81">
        <v>63</v>
      </c>
      <c r="N150" s="81">
        <v>78</v>
      </c>
      <c r="O150" s="81" t="s">
        <v>489</v>
      </c>
      <c r="P150" s="82" t="s">
        <v>490</v>
      </c>
      <c r="Q150" s="83">
        <v>0</v>
      </c>
      <c r="R150" s="82">
        <v>70</v>
      </c>
      <c r="S150" s="82">
        <v>83</v>
      </c>
      <c r="T150" s="82" t="s">
        <v>491</v>
      </c>
      <c r="U150" s="84" t="s">
        <v>492</v>
      </c>
      <c r="V150" s="84">
        <v>0</v>
      </c>
      <c r="W150" s="84">
        <v>77</v>
      </c>
      <c r="X150" s="84">
        <v>87</v>
      </c>
      <c r="Y150" s="84" t="s">
        <v>493</v>
      </c>
    </row>
    <row r="151" spans="1:25">
      <c r="A151" s="1" t="s">
        <v>18</v>
      </c>
      <c r="B151" s="76" t="s">
        <v>773</v>
      </c>
      <c r="C151" s="77" t="s">
        <v>774</v>
      </c>
      <c r="D151" s="77" t="s">
        <v>775</v>
      </c>
      <c r="E151" s="77" t="s">
        <v>776</v>
      </c>
      <c r="F151" s="77">
        <v>9</v>
      </c>
      <c r="G151" s="77" t="s">
        <v>777</v>
      </c>
      <c r="H151" s="78">
        <v>7.0000000000000004E-161</v>
      </c>
      <c r="I151" s="77">
        <v>51</v>
      </c>
      <c r="J151" s="77">
        <v>70</v>
      </c>
      <c r="K151" s="79" t="s">
        <v>778</v>
      </c>
      <c r="L151" s="80">
        <v>3.9999999999999998E-164</v>
      </c>
      <c r="M151" s="81">
        <v>58</v>
      </c>
      <c r="N151" s="81">
        <v>75</v>
      </c>
      <c r="O151" s="81" t="s">
        <v>779</v>
      </c>
      <c r="P151" s="82" t="s">
        <v>780</v>
      </c>
      <c r="Q151" s="83">
        <v>0</v>
      </c>
      <c r="R151" s="82">
        <v>57</v>
      </c>
      <c r="S151" s="82">
        <v>69</v>
      </c>
      <c r="T151" s="82" t="s">
        <v>781</v>
      </c>
      <c r="U151" s="84" t="s">
        <v>782</v>
      </c>
      <c r="V151" s="84">
        <v>0</v>
      </c>
      <c r="W151" s="84">
        <v>60</v>
      </c>
      <c r="X151" s="84">
        <v>73</v>
      </c>
      <c r="Y151" s="84" t="s">
        <v>783</v>
      </c>
    </row>
    <row r="152" spans="1:25">
      <c r="A152" s="1" t="s">
        <v>30</v>
      </c>
      <c r="B152" s="76" t="s">
        <v>773</v>
      </c>
      <c r="C152" s="77" t="s">
        <v>774</v>
      </c>
      <c r="D152" s="77" t="s">
        <v>775</v>
      </c>
      <c r="E152" s="77" t="s">
        <v>776</v>
      </c>
      <c r="F152" s="77">
        <v>9</v>
      </c>
      <c r="G152" s="77" t="s">
        <v>784</v>
      </c>
      <c r="H152" s="78">
        <v>4.9999999999999999E-161</v>
      </c>
      <c r="I152" s="77">
        <v>53</v>
      </c>
      <c r="J152" s="77">
        <v>70</v>
      </c>
      <c r="K152" s="79" t="s">
        <v>785</v>
      </c>
      <c r="L152" s="80">
        <v>0</v>
      </c>
      <c r="M152" s="81">
        <v>49</v>
      </c>
      <c r="N152" s="81">
        <v>66</v>
      </c>
      <c r="O152" s="81" t="s">
        <v>786</v>
      </c>
      <c r="P152" s="82" t="s">
        <v>780</v>
      </c>
      <c r="Q152" s="83">
        <v>0</v>
      </c>
      <c r="R152" s="82">
        <v>57</v>
      </c>
      <c r="S152" s="82">
        <v>69</v>
      </c>
      <c r="T152" s="82" t="s">
        <v>781</v>
      </c>
      <c r="U152" s="84" t="s">
        <v>782</v>
      </c>
      <c r="V152" s="84">
        <v>0</v>
      </c>
      <c r="W152" s="84">
        <v>56</v>
      </c>
      <c r="X152" s="84">
        <v>68</v>
      </c>
      <c r="Y152" s="84" t="s">
        <v>783</v>
      </c>
    </row>
    <row r="153" spans="1:25">
      <c r="A153" s="1" t="s">
        <v>18</v>
      </c>
      <c r="B153" s="76" t="s">
        <v>787</v>
      </c>
      <c r="C153" s="77" t="s">
        <v>787</v>
      </c>
      <c r="D153" s="77" t="s">
        <v>788</v>
      </c>
      <c r="E153" s="77" t="s">
        <v>789</v>
      </c>
      <c r="F153" s="77">
        <v>2</v>
      </c>
      <c r="G153" s="77" t="s">
        <v>790</v>
      </c>
      <c r="H153" s="78">
        <v>0</v>
      </c>
      <c r="I153" s="77">
        <v>60</v>
      </c>
      <c r="J153" s="77">
        <v>78</v>
      </c>
      <c r="K153" s="79" t="s">
        <v>791</v>
      </c>
      <c r="L153" s="80">
        <v>0</v>
      </c>
      <c r="M153" s="81">
        <v>60</v>
      </c>
      <c r="N153" s="81">
        <v>77</v>
      </c>
      <c r="O153" s="81" t="s">
        <v>792</v>
      </c>
      <c r="P153" s="82" t="s">
        <v>793</v>
      </c>
      <c r="Q153" s="83">
        <v>0</v>
      </c>
      <c r="R153" s="82">
        <v>69</v>
      </c>
      <c r="S153" s="82">
        <v>82</v>
      </c>
      <c r="T153" s="82" t="s">
        <v>794</v>
      </c>
      <c r="U153" s="84" t="s">
        <v>793</v>
      </c>
      <c r="V153" s="84">
        <v>0</v>
      </c>
      <c r="W153" s="84">
        <v>70</v>
      </c>
      <c r="X153" s="84">
        <v>83</v>
      </c>
      <c r="Y153" s="84" t="s">
        <v>795</v>
      </c>
    </row>
    <row r="154" spans="1:25">
      <c r="A154" s="1" t="s">
        <v>30</v>
      </c>
      <c r="B154" s="76" t="s">
        <v>787</v>
      </c>
      <c r="C154" s="77" t="s">
        <v>787</v>
      </c>
      <c r="D154" s="77" t="s">
        <v>788</v>
      </c>
      <c r="E154" s="77" t="s">
        <v>789</v>
      </c>
      <c r="F154" s="77">
        <v>2</v>
      </c>
      <c r="G154" s="77" t="s">
        <v>796</v>
      </c>
      <c r="H154" s="78">
        <v>0</v>
      </c>
      <c r="I154" s="77">
        <v>59</v>
      </c>
      <c r="J154" s="77">
        <v>77</v>
      </c>
      <c r="K154" s="79" t="s">
        <v>791</v>
      </c>
      <c r="L154" s="80">
        <v>1.9999999999999999E-6</v>
      </c>
      <c r="M154" s="81">
        <v>59</v>
      </c>
      <c r="N154" s="81">
        <v>75</v>
      </c>
      <c r="O154" s="81" t="s">
        <v>792</v>
      </c>
      <c r="P154" s="82" t="s">
        <v>793</v>
      </c>
      <c r="Q154" s="83">
        <v>0</v>
      </c>
      <c r="R154" s="82">
        <v>70</v>
      </c>
      <c r="S154" s="82">
        <v>81</v>
      </c>
      <c r="T154" s="82" t="s">
        <v>794</v>
      </c>
      <c r="U154" s="84" t="s">
        <v>793</v>
      </c>
      <c r="V154" s="84">
        <v>0</v>
      </c>
      <c r="W154" s="84">
        <v>67</v>
      </c>
      <c r="X154" s="84">
        <v>80</v>
      </c>
      <c r="Y154" s="84" t="s">
        <v>795</v>
      </c>
    </row>
    <row r="155" spans="1:25">
      <c r="A155" s="87" t="s">
        <v>18</v>
      </c>
      <c r="B155" s="76" t="s">
        <v>797</v>
      </c>
      <c r="C155" s="77" t="s">
        <v>798</v>
      </c>
      <c r="D155" s="77" t="s">
        <v>799</v>
      </c>
      <c r="E155" s="77" t="s">
        <v>800</v>
      </c>
      <c r="F155" s="77">
        <v>1</v>
      </c>
      <c r="G155" s="77" t="s">
        <v>801</v>
      </c>
      <c r="H155" s="78">
        <v>3.9999999999999998E-7</v>
      </c>
      <c r="I155" s="77">
        <v>25</v>
      </c>
      <c r="J155" s="77">
        <v>53</v>
      </c>
      <c r="K155" s="79" t="s">
        <v>797</v>
      </c>
      <c r="L155" s="80">
        <v>7.9999999999999995E-11</v>
      </c>
      <c r="M155" s="81">
        <v>31</v>
      </c>
      <c r="N155" s="81">
        <v>55</v>
      </c>
      <c r="O155" s="81" t="s">
        <v>802</v>
      </c>
      <c r="P155" s="82" t="s">
        <v>803</v>
      </c>
      <c r="Q155" s="83">
        <v>1.0000000000000001E-15</v>
      </c>
      <c r="R155" s="82">
        <v>38</v>
      </c>
      <c r="S155" s="82">
        <v>55</v>
      </c>
      <c r="T155" s="82" t="s">
        <v>804</v>
      </c>
      <c r="U155" s="84" t="s">
        <v>805</v>
      </c>
      <c r="V155" s="84">
        <v>1.0000000000000001E-15</v>
      </c>
      <c r="W155" s="84">
        <v>26</v>
      </c>
      <c r="X155" s="84">
        <v>44</v>
      </c>
      <c r="Y155" s="84" t="s">
        <v>806</v>
      </c>
    </row>
    <row r="156" spans="1:25">
      <c r="A156" s="87" t="s">
        <v>30</v>
      </c>
      <c r="B156" s="76" t="s">
        <v>797</v>
      </c>
      <c r="C156" s="77" t="s">
        <v>798</v>
      </c>
      <c r="D156" s="77" t="s">
        <v>799</v>
      </c>
      <c r="E156" s="77" t="s">
        <v>800</v>
      </c>
      <c r="F156" s="77">
        <v>1</v>
      </c>
      <c r="G156" s="77" t="s">
        <v>807</v>
      </c>
      <c r="H156" s="78">
        <v>1E-8</v>
      </c>
      <c r="I156" s="77">
        <v>24</v>
      </c>
      <c r="J156" s="77">
        <v>42</v>
      </c>
      <c r="K156" s="79" t="s">
        <v>797</v>
      </c>
      <c r="L156" s="80">
        <v>2.9999999999999999E-48</v>
      </c>
      <c r="M156" s="81">
        <v>24</v>
      </c>
      <c r="N156" s="81">
        <v>41</v>
      </c>
      <c r="O156" s="81" t="s">
        <v>802</v>
      </c>
      <c r="P156" s="82" t="s">
        <v>803</v>
      </c>
      <c r="Q156" s="83">
        <v>2.0000000000000002E-15</v>
      </c>
      <c r="R156" s="82">
        <v>38</v>
      </c>
      <c r="S156" s="82">
        <v>59</v>
      </c>
      <c r="T156" s="82" t="s">
        <v>804</v>
      </c>
      <c r="U156" s="84" t="s">
        <v>88</v>
      </c>
      <c r="V156" s="84" t="s">
        <v>88</v>
      </c>
      <c r="W156" s="84" t="s">
        <v>88</v>
      </c>
      <c r="X156" s="84" t="s">
        <v>88</v>
      </c>
      <c r="Y156" s="84" t="s">
        <v>88</v>
      </c>
    </row>
    <row r="157" spans="1:25">
      <c r="A157" s="85" t="s">
        <v>18</v>
      </c>
      <c r="B157" s="76" t="s">
        <v>808</v>
      </c>
      <c r="C157" s="77" t="s">
        <v>809</v>
      </c>
      <c r="D157" s="77" t="s">
        <v>810</v>
      </c>
      <c r="E157" s="77" t="s">
        <v>811</v>
      </c>
      <c r="F157" s="77">
        <v>4</v>
      </c>
      <c r="G157" s="77" t="s">
        <v>812</v>
      </c>
      <c r="H157" s="86">
        <v>5.6000000000000001E-2</v>
      </c>
      <c r="I157" s="77">
        <v>25</v>
      </c>
      <c r="J157" s="77">
        <v>44</v>
      </c>
      <c r="K157" s="79" t="s">
        <v>813</v>
      </c>
      <c r="L157" s="88">
        <v>7.9999999999999999E-45</v>
      </c>
      <c r="M157" s="81">
        <v>52</v>
      </c>
      <c r="N157" s="81">
        <v>67</v>
      </c>
      <c r="O157" s="81" t="s">
        <v>814</v>
      </c>
      <c r="P157" s="82" t="s">
        <v>815</v>
      </c>
      <c r="Q157" s="83">
        <v>0</v>
      </c>
      <c r="R157" s="82">
        <v>64</v>
      </c>
      <c r="S157" s="82">
        <v>75</v>
      </c>
      <c r="T157" s="82" t="s">
        <v>816</v>
      </c>
      <c r="U157" s="84" t="s">
        <v>817</v>
      </c>
      <c r="V157" s="84">
        <v>0</v>
      </c>
      <c r="W157" s="84">
        <v>57</v>
      </c>
      <c r="X157" s="84">
        <v>69</v>
      </c>
      <c r="Y157" s="84" t="s">
        <v>818</v>
      </c>
    </row>
    <row r="158" spans="1:25">
      <c r="A158" s="85" t="s">
        <v>30</v>
      </c>
      <c r="B158" s="76" t="s">
        <v>808</v>
      </c>
      <c r="C158" s="77" t="s">
        <v>809</v>
      </c>
      <c r="D158" s="77" t="s">
        <v>810</v>
      </c>
      <c r="E158" s="77" t="s">
        <v>811</v>
      </c>
      <c r="F158" s="77">
        <v>4</v>
      </c>
      <c r="G158" s="77" t="s">
        <v>87</v>
      </c>
      <c r="H158" s="78" t="s">
        <v>88</v>
      </c>
      <c r="I158" s="77" t="s">
        <v>88</v>
      </c>
      <c r="J158" s="77" t="s">
        <v>88</v>
      </c>
      <c r="K158" s="79" t="s">
        <v>88</v>
      </c>
      <c r="L158" s="80" t="s">
        <v>88</v>
      </c>
      <c r="M158" s="81" t="s">
        <v>88</v>
      </c>
      <c r="N158" s="81" t="s">
        <v>88</v>
      </c>
      <c r="O158" s="81" t="s">
        <v>88</v>
      </c>
      <c r="P158" s="82" t="s">
        <v>88</v>
      </c>
      <c r="Q158" s="83" t="s">
        <v>88</v>
      </c>
      <c r="R158" s="82" t="s">
        <v>88</v>
      </c>
      <c r="S158" s="82" t="s">
        <v>88</v>
      </c>
      <c r="T158" s="82" t="s">
        <v>88</v>
      </c>
      <c r="U158" s="84" t="s">
        <v>88</v>
      </c>
      <c r="V158" s="84" t="s">
        <v>88</v>
      </c>
      <c r="W158" s="84" t="s">
        <v>88</v>
      </c>
      <c r="X158" s="84" t="s">
        <v>88</v>
      </c>
      <c r="Y158" s="84" t="s">
        <v>88</v>
      </c>
    </row>
    <row r="159" spans="1:25">
      <c r="A159" s="1" t="s">
        <v>18</v>
      </c>
      <c r="B159" s="76" t="s">
        <v>819</v>
      </c>
      <c r="C159" s="77" t="s">
        <v>820</v>
      </c>
      <c r="D159" s="77" t="s">
        <v>821</v>
      </c>
      <c r="E159" s="77" t="s">
        <v>822</v>
      </c>
      <c r="F159" s="77">
        <v>5</v>
      </c>
      <c r="G159" s="77" t="s">
        <v>823</v>
      </c>
      <c r="H159" s="78">
        <v>3.9999999999999999E-16</v>
      </c>
      <c r="I159" s="77">
        <v>52</v>
      </c>
      <c r="J159" s="77">
        <v>75</v>
      </c>
      <c r="K159" s="79" t="s">
        <v>824</v>
      </c>
      <c r="L159" s="80">
        <v>3.0000000000000003E-20</v>
      </c>
      <c r="M159" s="81">
        <v>32</v>
      </c>
      <c r="N159" s="81">
        <v>46</v>
      </c>
      <c r="O159" s="81" t="s">
        <v>825</v>
      </c>
      <c r="P159" s="82" t="s">
        <v>826</v>
      </c>
      <c r="Q159" s="83">
        <v>7.0000000000000003E-37</v>
      </c>
      <c r="R159" s="82">
        <v>75</v>
      </c>
      <c r="S159" s="82">
        <v>92</v>
      </c>
      <c r="T159" s="82" t="s">
        <v>827</v>
      </c>
      <c r="U159" s="84" t="s">
        <v>826</v>
      </c>
      <c r="V159" s="84">
        <v>9.9999999999999996E-76</v>
      </c>
      <c r="W159" s="84">
        <v>56</v>
      </c>
      <c r="X159" s="84">
        <v>69</v>
      </c>
      <c r="Y159" s="84" t="s">
        <v>828</v>
      </c>
    </row>
    <row r="160" spans="1:25">
      <c r="A160" s="1" t="s">
        <v>30</v>
      </c>
      <c r="B160" s="76" t="s">
        <v>819</v>
      </c>
      <c r="C160" s="77" t="s">
        <v>820</v>
      </c>
      <c r="D160" s="77" t="s">
        <v>821</v>
      </c>
      <c r="E160" s="77" t="s">
        <v>822</v>
      </c>
      <c r="F160" s="77">
        <v>5</v>
      </c>
      <c r="G160" s="77" t="s">
        <v>829</v>
      </c>
      <c r="H160" s="78">
        <v>2.9999999999999999E-16</v>
      </c>
      <c r="I160" s="77">
        <v>52</v>
      </c>
      <c r="J160" s="77">
        <v>75</v>
      </c>
      <c r="K160" s="79" t="s">
        <v>830</v>
      </c>
      <c r="L160" s="80" t="s">
        <v>3040</v>
      </c>
      <c r="M160" s="81">
        <v>50</v>
      </c>
      <c r="N160" s="81">
        <v>75</v>
      </c>
      <c r="O160" s="81" t="s">
        <v>831</v>
      </c>
      <c r="P160" s="82" t="s">
        <v>826</v>
      </c>
      <c r="Q160" s="83">
        <v>7.0000000000000003E-38</v>
      </c>
      <c r="R160" s="82">
        <v>71</v>
      </c>
      <c r="S160" s="82">
        <v>86</v>
      </c>
      <c r="T160" s="82" t="s">
        <v>827</v>
      </c>
      <c r="U160" s="84" t="s">
        <v>832</v>
      </c>
      <c r="V160" s="84">
        <v>2.9999999999999999E-81</v>
      </c>
      <c r="W160" s="84">
        <v>54</v>
      </c>
      <c r="X160" s="84">
        <v>67</v>
      </c>
      <c r="Y160" s="84" t="s">
        <v>833</v>
      </c>
    </row>
    <row r="161" spans="1:25">
      <c r="A161" s="85" t="s">
        <v>18</v>
      </c>
      <c r="B161" s="76" t="s">
        <v>834</v>
      </c>
      <c r="C161" s="77" t="s">
        <v>835</v>
      </c>
      <c r="D161" s="77" t="s">
        <v>836</v>
      </c>
      <c r="E161" s="77" t="s">
        <v>837</v>
      </c>
      <c r="F161" s="77">
        <v>1</v>
      </c>
      <c r="G161" s="77" t="s">
        <v>87</v>
      </c>
      <c r="H161" s="78" t="s">
        <v>88</v>
      </c>
      <c r="I161" s="77" t="s">
        <v>88</v>
      </c>
      <c r="J161" s="77" t="s">
        <v>88</v>
      </c>
      <c r="K161" s="79" t="s">
        <v>88</v>
      </c>
      <c r="L161" s="80" t="s">
        <v>88</v>
      </c>
      <c r="M161" s="81" t="s">
        <v>88</v>
      </c>
      <c r="N161" s="81" t="s">
        <v>88</v>
      </c>
      <c r="O161" s="81" t="s">
        <v>88</v>
      </c>
      <c r="P161" s="82" t="s">
        <v>88</v>
      </c>
      <c r="Q161" s="83" t="s">
        <v>88</v>
      </c>
      <c r="R161" s="82" t="s">
        <v>88</v>
      </c>
      <c r="S161" s="82" t="s">
        <v>88</v>
      </c>
      <c r="T161" s="82" t="s">
        <v>88</v>
      </c>
      <c r="U161" s="84" t="s">
        <v>88</v>
      </c>
      <c r="V161" s="84" t="s">
        <v>88</v>
      </c>
      <c r="W161" s="84" t="s">
        <v>88</v>
      </c>
      <c r="X161" s="84" t="s">
        <v>88</v>
      </c>
      <c r="Y161" s="84" t="s">
        <v>88</v>
      </c>
    </row>
    <row r="162" spans="1:25">
      <c r="A162" s="85" t="s">
        <v>30</v>
      </c>
      <c r="B162" s="76" t="s">
        <v>834</v>
      </c>
      <c r="C162" s="77" t="s">
        <v>835</v>
      </c>
      <c r="D162" s="77" t="s">
        <v>836</v>
      </c>
      <c r="E162" s="77" t="s">
        <v>837</v>
      </c>
      <c r="F162" s="77">
        <v>1</v>
      </c>
      <c r="G162" s="77" t="s">
        <v>87</v>
      </c>
      <c r="H162" s="78" t="s">
        <v>88</v>
      </c>
      <c r="I162" s="77" t="s">
        <v>88</v>
      </c>
      <c r="J162" s="77" t="s">
        <v>88</v>
      </c>
      <c r="K162" s="79" t="s">
        <v>88</v>
      </c>
      <c r="L162" s="80" t="s">
        <v>88</v>
      </c>
      <c r="M162" s="81" t="s">
        <v>88</v>
      </c>
      <c r="N162" s="81" t="s">
        <v>88</v>
      </c>
      <c r="O162" s="81" t="s">
        <v>88</v>
      </c>
      <c r="P162" s="82" t="s">
        <v>88</v>
      </c>
      <c r="Q162" s="83" t="s">
        <v>88</v>
      </c>
      <c r="R162" s="82" t="s">
        <v>88</v>
      </c>
      <c r="S162" s="82" t="s">
        <v>88</v>
      </c>
      <c r="T162" s="82" t="s">
        <v>88</v>
      </c>
      <c r="U162" s="84" t="s">
        <v>88</v>
      </c>
      <c r="V162" s="84" t="s">
        <v>88</v>
      </c>
      <c r="W162" s="84" t="s">
        <v>88</v>
      </c>
      <c r="X162" s="84" t="s">
        <v>88</v>
      </c>
      <c r="Y162" s="84" t="s">
        <v>88</v>
      </c>
    </row>
    <row r="163" spans="1:25">
      <c r="A163" s="85" t="s">
        <v>18</v>
      </c>
      <c r="B163" s="76" t="s">
        <v>3163</v>
      </c>
      <c r="C163" s="77" t="s">
        <v>838</v>
      </c>
      <c r="D163" s="77" t="s">
        <v>839</v>
      </c>
      <c r="E163" s="77" t="s">
        <v>840</v>
      </c>
      <c r="F163" s="77">
        <v>1</v>
      </c>
      <c r="G163" s="77" t="s">
        <v>87</v>
      </c>
      <c r="H163" s="78" t="s">
        <v>88</v>
      </c>
      <c r="I163" s="77" t="s">
        <v>88</v>
      </c>
      <c r="J163" s="77" t="s">
        <v>88</v>
      </c>
      <c r="K163" s="79" t="s">
        <v>88</v>
      </c>
      <c r="L163" s="80" t="s">
        <v>88</v>
      </c>
      <c r="M163" s="81" t="s">
        <v>88</v>
      </c>
      <c r="N163" s="81" t="s">
        <v>88</v>
      </c>
      <c r="O163" s="81" t="s">
        <v>88</v>
      </c>
      <c r="P163" s="82" t="s">
        <v>88</v>
      </c>
      <c r="Q163" s="83" t="s">
        <v>88</v>
      </c>
      <c r="R163" s="82" t="s">
        <v>88</v>
      </c>
      <c r="S163" s="82" t="s">
        <v>88</v>
      </c>
      <c r="T163" s="82" t="s">
        <v>88</v>
      </c>
      <c r="U163" s="84" t="s">
        <v>88</v>
      </c>
      <c r="V163" s="84" t="s">
        <v>88</v>
      </c>
      <c r="W163" s="84" t="s">
        <v>88</v>
      </c>
      <c r="X163" s="84" t="s">
        <v>88</v>
      </c>
      <c r="Y163" s="84" t="s">
        <v>88</v>
      </c>
    </row>
    <row r="164" spans="1:25">
      <c r="A164" s="85" t="s">
        <v>30</v>
      </c>
      <c r="B164" s="76" t="s">
        <v>3163</v>
      </c>
      <c r="C164" s="77" t="s">
        <v>838</v>
      </c>
      <c r="D164" s="77" t="s">
        <v>839</v>
      </c>
      <c r="E164" s="77" t="s">
        <v>840</v>
      </c>
      <c r="F164" s="77">
        <v>1</v>
      </c>
      <c r="G164" s="77" t="s">
        <v>87</v>
      </c>
      <c r="H164" s="78" t="s">
        <v>88</v>
      </c>
      <c r="I164" s="77" t="s">
        <v>88</v>
      </c>
      <c r="J164" s="77" t="s">
        <v>88</v>
      </c>
      <c r="K164" s="79" t="s">
        <v>88</v>
      </c>
      <c r="L164" s="80" t="s">
        <v>88</v>
      </c>
      <c r="M164" s="81" t="s">
        <v>88</v>
      </c>
      <c r="N164" s="81" t="s">
        <v>88</v>
      </c>
      <c r="O164" s="81" t="s">
        <v>88</v>
      </c>
      <c r="P164" s="82" t="s">
        <v>88</v>
      </c>
      <c r="Q164" s="83" t="s">
        <v>88</v>
      </c>
      <c r="R164" s="82" t="s">
        <v>88</v>
      </c>
      <c r="S164" s="82" t="s">
        <v>88</v>
      </c>
      <c r="T164" s="82" t="s">
        <v>88</v>
      </c>
      <c r="U164" s="84" t="s">
        <v>88</v>
      </c>
      <c r="V164" s="84" t="s">
        <v>88</v>
      </c>
      <c r="W164" s="84" t="s">
        <v>88</v>
      </c>
      <c r="X164" s="84" t="s">
        <v>88</v>
      </c>
      <c r="Y164" s="84" t="s">
        <v>88</v>
      </c>
    </row>
    <row r="165" spans="1:25">
      <c r="A165" s="1" t="s">
        <v>18</v>
      </c>
      <c r="B165" s="76" t="s">
        <v>841</v>
      </c>
      <c r="C165" s="77" t="s">
        <v>842</v>
      </c>
      <c r="D165" s="77" t="s">
        <v>843</v>
      </c>
      <c r="E165" s="77" t="s">
        <v>844</v>
      </c>
      <c r="F165" s="77">
        <v>2</v>
      </c>
      <c r="G165" s="77" t="s">
        <v>845</v>
      </c>
      <c r="H165" s="78">
        <v>9.0000000000000001E-92</v>
      </c>
      <c r="I165" s="77">
        <v>68</v>
      </c>
      <c r="J165" s="77">
        <v>82</v>
      </c>
      <c r="K165" s="79" t="s">
        <v>846</v>
      </c>
      <c r="L165" s="88">
        <v>1E-91</v>
      </c>
      <c r="M165" s="81">
        <v>68</v>
      </c>
      <c r="N165" s="81">
        <v>81</v>
      </c>
      <c r="O165" s="81" t="s">
        <v>847</v>
      </c>
      <c r="P165" s="82" t="s">
        <v>848</v>
      </c>
      <c r="Q165" s="83">
        <v>0</v>
      </c>
      <c r="R165" s="82">
        <v>62</v>
      </c>
      <c r="S165" s="82">
        <v>69</v>
      </c>
      <c r="T165" s="82" t="s">
        <v>849</v>
      </c>
      <c r="U165" s="84" t="s">
        <v>850</v>
      </c>
      <c r="V165" s="84">
        <v>5.0000000000000001E-170</v>
      </c>
      <c r="W165" s="84">
        <v>60</v>
      </c>
      <c r="X165" s="84">
        <v>68</v>
      </c>
      <c r="Y165" s="84" t="s">
        <v>851</v>
      </c>
    </row>
    <row r="166" spans="1:25">
      <c r="A166" s="1" t="s">
        <v>30</v>
      </c>
      <c r="B166" s="76" t="s">
        <v>841</v>
      </c>
      <c r="C166" s="77" t="s">
        <v>842</v>
      </c>
      <c r="D166" s="77" t="s">
        <v>843</v>
      </c>
      <c r="E166" s="77" t="s">
        <v>844</v>
      </c>
      <c r="F166" s="77">
        <v>2</v>
      </c>
      <c r="G166" s="77" t="s">
        <v>852</v>
      </c>
      <c r="H166" s="78">
        <v>9.9999999999999993E-89</v>
      </c>
      <c r="I166" s="77">
        <v>65</v>
      </c>
      <c r="J166" s="77">
        <v>79</v>
      </c>
      <c r="K166" s="79" t="s">
        <v>853</v>
      </c>
      <c r="L166" s="80">
        <v>8.9999999999999998E-89</v>
      </c>
      <c r="M166" s="81">
        <v>65</v>
      </c>
      <c r="N166" s="81">
        <v>78</v>
      </c>
      <c r="O166" s="81" t="s">
        <v>854</v>
      </c>
      <c r="P166" s="82" t="s">
        <v>855</v>
      </c>
      <c r="Q166" s="83">
        <v>0</v>
      </c>
      <c r="R166" s="82">
        <v>62</v>
      </c>
      <c r="S166" s="82">
        <v>69</v>
      </c>
      <c r="T166" s="82" t="s">
        <v>856</v>
      </c>
      <c r="U166" s="84" t="s">
        <v>850</v>
      </c>
      <c r="V166" s="84">
        <v>3.0000000000000001E-170</v>
      </c>
      <c r="W166" s="84">
        <v>60</v>
      </c>
      <c r="X166" s="84">
        <v>67</v>
      </c>
      <c r="Y166" s="84" t="s">
        <v>851</v>
      </c>
    </row>
    <row r="167" spans="1:25">
      <c r="A167" s="89" t="s">
        <v>18</v>
      </c>
      <c r="B167" s="76" t="s">
        <v>857</v>
      </c>
      <c r="C167" s="77" t="s">
        <v>857</v>
      </c>
      <c r="D167" s="77" t="s">
        <v>858</v>
      </c>
      <c r="E167" s="77" t="s">
        <v>859</v>
      </c>
      <c r="F167" s="77">
        <v>1</v>
      </c>
      <c r="G167" s="77" t="s">
        <v>87</v>
      </c>
      <c r="H167" s="78" t="s">
        <v>88</v>
      </c>
      <c r="I167" s="77" t="s">
        <v>88</v>
      </c>
      <c r="J167" s="77" t="s">
        <v>88</v>
      </c>
      <c r="K167" s="79" t="s">
        <v>88</v>
      </c>
      <c r="L167" s="88" t="s">
        <v>88</v>
      </c>
      <c r="M167" s="81" t="s">
        <v>88</v>
      </c>
      <c r="N167" s="81" t="s">
        <v>88</v>
      </c>
      <c r="O167" s="81" t="s">
        <v>88</v>
      </c>
      <c r="P167" s="82" t="s">
        <v>88</v>
      </c>
      <c r="Q167" s="83" t="s">
        <v>88</v>
      </c>
      <c r="R167" s="82" t="s">
        <v>88</v>
      </c>
      <c r="S167" s="82" t="s">
        <v>88</v>
      </c>
      <c r="T167" s="82" t="s">
        <v>88</v>
      </c>
      <c r="U167" s="84" t="s">
        <v>88</v>
      </c>
      <c r="V167" s="84" t="s">
        <v>88</v>
      </c>
      <c r="W167" s="84" t="s">
        <v>88</v>
      </c>
      <c r="X167" s="84" t="s">
        <v>88</v>
      </c>
      <c r="Y167" s="84" t="s">
        <v>88</v>
      </c>
    </row>
    <row r="168" spans="1:25">
      <c r="A168" s="89" t="s">
        <v>30</v>
      </c>
      <c r="B168" s="76" t="s">
        <v>857</v>
      </c>
      <c r="C168" s="77" t="s">
        <v>857</v>
      </c>
      <c r="D168" s="77" t="s">
        <v>858</v>
      </c>
      <c r="E168" s="77" t="s">
        <v>859</v>
      </c>
      <c r="F168" s="77">
        <v>1</v>
      </c>
      <c r="G168" s="77" t="s">
        <v>87</v>
      </c>
      <c r="H168" s="78" t="s">
        <v>88</v>
      </c>
      <c r="I168" s="77" t="s">
        <v>88</v>
      </c>
      <c r="J168" s="77" t="s">
        <v>88</v>
      </c>
      <c r="K168" s="79" t="s">
        <v>88</v>
      </c>
      <c r="L168" s="80" t="s">
        <v>88</v>
      </c>
      <c r="M168" s="81" t="s">
        <v>88</v>
      </c>
      <c r="N168" s="81" t="s">
        <v>88</v>
      </c>
      <c r="O168" s="81" t="s">
        <v>88</v>
      </c>
      <c r="P168" s="82" t="s">
        <v>88</v>
      </c>
      <c r="Q168" s="83" t="s">
        <v>88</v>
      </c>
      <c r="R168" s="82" t="s">
        <v>88</v>
      </c>
      <c r="S168" s="82" t="s">
        <v>88</v>
      </c>
      <c r="T168" s="82" t="s">
        <v>88</v>
      </c>
      <c r="U168" s="84" t="s">
        <v>88</v>
      </c>
      <c r="V168" s="84" t="s">
        <v>88</v>
      </c>
      <c r="W168" s="84" t="s">
        <v>88</v>
      </c>
      <c r="X168" s="84" t="s">
        <v>88</v>
      </c>
      <c r="Y168" s="84" t="s">
        <v>88</v>
      </c>
    </row>
    <row r="169" spans="1:25">
      <c r="A169" s="1" t="s">
        <v>18</v>
      </c>
      <c r="B169" s="76" t="s">
        <v>860</v>
      </c>
      <c r="C169" s="77" t="s">
        <v>860</v>
      </c>
      <c r="D169" s="77" t="s">
        <v>861</v>
      </c>
      <c r="E169" s="77" t="s">
        <v>862</v>
      </c>
      <c r="F169" s="77">
        <v>3</v>
      </c>
      <c r="G169" s="77" t="s">
        <v>863</v>
      </c>
      <c r="H169" s="78">
        <v>0</v>
      </c>
      <c r="I169" s="77">
        <v>36</v>
      </c>
      <c r="J169" s="77">
        <v>54</v>
      </c>
      <c r="K169" s="79" t="s">
        <v>864</v>
      </c>
      <c r="L169" s="80">
        <v>0</v>
      </c>
      <c r="M169" s="81">
        <v>36</v>
      </c>
      <c r="N169" s="81">
        <v>53</v>
      </c>
      <c r="O169" s="81" t="s">
        <v>865</v>
      </c>
      <c r="P169" s="82" t="s">
        <v>866</v>
      </c>
      <c r="Q169" s="83">
        <v>0</v>
      </c>
      <c r="R169" s="82">
        <v>53</v>
      </c>
      <c r="S169" s="82">
        <v>69</v>
      </c>
      <c r="T169" s="82" t="s">
        <v>867</v>
      </c>
      <c r="U169" s="84" t="s">
        <v>866</v>
      </c>
      <c r="V169" s="84">
        <v>0</v>
      </c>
      <c r="W169" s="84">
        <v>58</v>
      </c>
      <c r="X169" s="84">
        <v>74</v>
      </c>
      <c r="Y169" s="84" t="s">
        <v>868</v>
      </c>
    </row>
    <row r="170" spans="1:25">
      <c r="A170" s="1" t="s">
        <v>30</v>
      </c>
      <c r="B170" s="76" t="s">
        <v>860</v>
      </c>
      <c r="C170" s="77" t="s">
        <v>860</v>
      </c>
      <c r="D170" s="77" t="s">
        <v>861</v>
      </c>
      <c r="E170" s="77" t="s">
        <v>862</v>
      </c>
      <c r="F170" s="77">
        <v>3</v>
      </c>
      <c r="G170" s="77" t="s">
        <v>869</v>
      </c>
      <c r="H170" s="78">
        <v>5E-151</v>
      </c>
      <c r="I170" s="77">
        <v>34</v>
      </c>
      <c r="J170" s="77">
        <v>54</v>
      </c>
      <c r="K170" s="79" t="s">
        <v>864</v>
      </c>
      <c r="L170" s="80">
        <v>0</v>
      </c>
      <c r="M170" s="81">
        <v>35</v>
      </c>
      <c r="N170" s="81">
        <v>54</v>
      </c>
      <c r="O170" s="81" t="s">
        <v>865</v>
      </c>
      <c r="P170" s="82" t="s">
        <v>866</v>
      </c>
      <c r="Q170" s="83">
        <v>0</v>
      </c>
      <c r="R170" s="82">
        <v>51</v>
      </c>
      <c r="S170" s="82">
        <v>68</v>
      </c>
      <c r="T170" s="82" t="s">
        <v>867</v>
      </c>
      <c r="U170" s="84" t="s">
        <v>866</v>
      </c>
      <c r="V170" s="84">
        <v>0</v>
      </c>
      <c r="W170" s="84">
        <v>55</v>
      </c>
      <c r="X170" s="84">
        <v>72</v>
      </c>
      <c r="Y170" s="84" t="s">
        <v>868</v>
      </c>
    </row>
    <row r="171" spans="1:25">
      <c r="A171" s="1" t="s">
        <v>18</v>
      </c>
      <c r="B171" s="76" t="s">
        <v>870</v>
      </c>
      <c r="C171" s="77" t="s">
        <v>871</v>
      </c>
      <c r="D171" s="77" t="s">
        <v>872</v>
      </c>
      <c r="E171" s="77" t="s">
        <v>873</v>
      </c>
      <c r="F171" s="77">
        <v>7</v>
      </c>
      <c r="G171" s="77" t="s">
        <v>874</v>
      </c>
      <c r="H171" s="78">
        <v>5.9999999999999998E-56</v>
      </c>
      <c r="I171" s="77">
        <v>26</v>
      </c>
      <c r="J171" s="77">
        <v>43</v>
      </c>
      <c r="K171" s="79" t="s">
        <v>875</v>
      </c>
      <c r="L171" s="80">
        <v>0</v>
      </c>
      <c r="M171" s="81">
        <v>65</v>
      </c>
      <c r="N171" s="81">
        <v>79</v>
      </c>
      <c r="O171" s="81" t="s">
        <v>876</v>
      </c>
      <c r="P171" s="82" t="s">
        <v>877</v>
      </c>
      <c r="Q171" s="83">
        <v>0</v>
      </c>
      <c r="R171" s="82">
        <v>79</v>
      </c>
      <c r="S171" s="82">
        <v>87</v>
      </c>
      <c r="T171" s="82" t="s">
        <v>878</v>
      </c>
      <c r="U171" s="84" t="s">
        <v>877</v>
      </c>
      <c r="V171" s="84">
        <v>0</v>
      </c>
      <c r="W171" s="84">
        <v>79</v>
      </c>
      <c r="X171" s="84">
        <v>86</v>
      </c>
      <c r="Y171" s="84" t="s">
        <v>879</v>
      </c>
    </row>
    <row r="172" spans="1:25">
      <c r="A172" s="1" t="s">
        <v>30</v>
      </c>
      <c r="B172" s="76" t="s">
        <v>870</v>
      </c>
      <c r="C172" s="77" t="s">
        <v>871</v>
      </c>
      <c r="D172" s="77" t="s">
        <v>872</v>
      </c>
      <c r="E172" s="77" t="s">
        <v>873</v>
      </c>
      <c r="F172" s="77">
        <v>7</v>
      </c>
      <c r="G172" s="77" t="s">
        <v>880</v>
      </c>
      <c r="H172" s="78">
        <v>2.0000000000000001E-56</v>
      </c>
      <c r="I172" s="77">
        <v>26</v>
      </c>
      <c r="J172" s="77">
        <v>43</v>
      </c>
      <c r="K172" s="79" t="s">
        <v>875</v>
      </c>
      <c r="L172" s="80">
        <v>0</v>
      </c>
      <c r="M172" s="81">
        <v>66</v>
      </c>
      <c r="N172" s="81">
        <v>80</v>
      </c>
      <c r="O172" s="81" t="s">
        <v>876</v>
      </c>
      <c r="P172" s="82" t="s">
        <v>877</v>
      </c>
      <c r="Q172" s="83">
        <v>0</v>
      </c>
      <c r="R172" s="82">
        <v>80</v>
      </c>
      <c r="S172" s="82">
        <v>89</v>
      </c>
      <c r="T172" s="82" t="s">
        <v>878</v>
      </c>
      <c r="U172" s="84" t="s">
        <v>877</v>
      </c>
      <c r="V172" s="84">
        <v>0</v>
      </c>
      <c r="W172" s="84">
        <v>80</v>
      </c>
      <c r="X172" s="84">
        <v>87</v>
      </c>
      <c r="Y172" s="84" t="s">
        <v>879</v>
      </c>
    </row>
    <row r="173" spans="1:25">
      <c r="A173" s="1" t="s">
        <v>18</v>
      </c>
      <c r="B173" s="76" t="s">
        <v>881</v>
      </c>
      <c r="C173" s="77" t="s">
        <v>882</v>
      </c>
      <c r="D173" s="77" t="s">
        <v>883</v>
      </c>
      <c r="E173" s="77" t="s">
        <v>884</v>
      </c>
      <c r="F173" s="77">
        <v>1</v>
      </c>
      <c r="G173" s="77" t="s">
        <v>885</v>
      </c>
      <c r="H173" s="78">
        <v>4.9999999999999999E-114</v>
      </c>
      <c r="I173" s="77">
        <v>42</v>
      </c>
      <c r="J173" s="77">
        <v>60</v>
      </c>
      <c r="K173" s="79" t="s">
        <v>886</v>
      </c>
      <c r="L173" s="80">
        <v>1E-117</v>
      </c>
      <c r="M173" s="81">
        <v>42</v>
      </c>
      <c r="N173" s="81">
        <v>60</v>
      </c>
      <c r="O173" s="81" t="s">
        <v>887</v>
      </c>
      <c r="P173" s="82" t="s">
        <v>3164</v>
      </c>
      <c r="Q173" s="83">
        <v>3.0000000000000002E-163</v>
      </c>
      <c r="R173" s="82">
        <v>49</v>
      </c>
      <c r="S173" s="82">
        <v>67</v>
      </c>
      <c r="T173" s="82" t="s">
        <v>888</v>
      </c>
      <c r="U173" s="84" t="s">
        <v>3165</v>
      </c>
      <c r="V173" s="84">
        <v>9E-158</v>
      </c>
      <c r="W173" s="84">
        <v>49</v>
      </c>
      <c r="X173" s="84">
        <v>67</v>
      </c>
      <c r="Y173" s="84" t="s">
        <v>889</v>
      </c>
    </row>
    <row r="174" spans="1:25">
      <c r="A174" s="1" t="s">
        <v>30</v>
      </c>
      <c r="B174" s="76" t="s">
        <v>881</v>
      </c>
      <c r="C174" s="77" t="s">
        <v>882</v>
      </c>
      <c r="D174" s="77" t="s">
        <v>883</v>
      </c>
      <c r="E174" s="77" t="s">
        <v>884</v>
      </c>
      <c r="F174" s="77">
        <v>1</v>
      </c>
      <c r="G174" s="77" t="s">
        <v>890</v>
      </c>
      <c r="H174" s="78">
        <v>2.9999999999999997E-107</v>
      </c>
      <c r="I174" s="77">
        <v>44</v>
      </c>
      <c r="J174" s="77">
        <v>58</v>
      </c>
      <c r="K174" s="79" t="s">
        <v>886</v>
      </c>
      <c r="L174" s="80">
        <v>6.0000000000000004E-106</v>
      </c>
      <c r="M174" s="81">
        <v>44</v>
      </c>
      <c r="N174" s="81">
        <v>58</v>
      </c>
      <c r="O174" s="81" t="s">
        <v>887</v>
      </c>
      <c r="P174" s="82" t="s">
        <v>3164</v>
      </c>
      <c r="Q174" s="83">
        <v>4.9999999999999999E-132</v>
      </c>
      <c r="R174" s="82">
        <v>43</v>
      </c>
      <c r="S174" s="82">
        <v>60</v>
      </c>
      <c r="T174" s="82" t="s">
        <v>888</v>
      </c>
      <c r="U174" s="84" t="s">
        <v>3165</v>
      </c>
      <c r="V174" s="84">
        <v>1.0000000000000001E-128</v>
      </c>
      <c r="W174" s="84">
        <v>46</v>
      </c>
      <c r="X174" s="84">
        <v>64</v>
      </c>
      <c r="Y174" s="84" t="s">
        <v>889</v>
      </c>
    </row>
    <row r="175" spans="1:25">
      <c r="A175" s="90" t="s">
        <v>18</v>
      </c>
      <c r="B175" s="91" t="s">
        <v>891</v>
      </c>
      <c r="C175" s="92" t="s">
        <v>892</v>
      </c>
      <c r="D175" s="92" t="s">
        <v>893</v>
      </c>
      <c r="E175" s="92" t="s">
        <v>894</v>
      </c>
      <c r="F175" s="92">
        <v>1</v>
      </c>
      <c r="G175" s="92" t="s">
        <v>895</v>
      </c>
      <c r="H175" s="78">
        <v>5.9000000000000004E-49</v>
      </c>
      <c r="I175" s="92">
        <v>22</v>
      </c>
      <c r="J175" s="92">
        <v>39</v>
      </c>
      <c r="K175" s="79" t="s">
        <v>3045</v>
      </c>
      <c r="L175" s="88">
        <v>2.9999999999999999E-50</v>
      </c>
      <c r="M175" s="81">
        <v>30</v>
      </c>
      <c r="N175" s="81">
        <v>44</v>
      </c>
      <c r="O175" s="81" t="s">
        <v>3046</v>
      </c>
      <c r="P175" s="82" t="s">
        <v>3041</v>
      </c>
      <c r="Q175" s="83">
        <v>8.0000000000000002E-127</v>
      </c>
      <c r="R175" s="82">
        <v>44</v>
      </c>
      <c r="S175" s="82">
        <v>59</v>
      </c>
      <c r="T175" s="82" t="s">
        <v>3042</v>
      </c>
      <c r="U175" s="84" t="s">
        <v>3043</v>
      </c>
      <c r="V175" s="93">
        <v>9.9999999999999999E-133</v>
      </c>
      <c r="W175" s="84">
        <v>45</v>
      </c>
      <c r="X175" s="84">
        <v>59</v>
      </c>
      <c r="Y175" s="84" t="s">
        <v>3044</v>
      </c>
    </row>
    <row r="176" spans="1:25">
      <c r="A176" s="90" t="s">
        <v>30</v>
      </c>
      <c r="B176" s="91" t="s">
        <v>891</v>
      </c>
      <c r="C176" s="92" t="s">
        <v>892</v>
      </c>
      <c r="D176" s="92" t="s">
        <v>893</v>
      </c>
      <c r="E176" s="92" t="s">
        <v>894</v>
      </c>
      <c r="F176" s="92">
        <v>1</v>
      </c>
      <c r="G176" s="92" t="s">
        <v>896</v>
      </c>
      <c r="H176" s="94">
        <v>2.2999999999999998E-59</v>
      </c>
      <c r="I176" s="92">
        <v>23</v>
      </c>
      <c r="J176" s="92">
        <v>39</v>
      </c>
      <c r="K176" s="79" t="s">
        <v>3045</v>
      </c>
      <c r="L176" s="80">
        <v>9.9999999999999997E-61</v>
      </c>
      <c r="M176" s="81">
        <v>31</v>
      </c>
      <c r="N176" s="81">
        <v>46</v>
      </c>
      <c r="O176" s="81" t="s">
        <v>3046</v>
      </c>
      <c r="P176" s="82" t="s">
        <v>3041</v>
      </c>
      <c r="Q176" s="83">
        <v>2.9999999999999998E-136</v>
      </c>
      <c r="R176" s="82">
        <v>44</v>
      </c>
      <c r="S176" s="82">
        <v>62</v>
      </c>
      <c r="T176" s="82" t="s">
        <v>3042</v>
      </c>
      <c r="U176" s="84" t="s">
        <v>3043</v>
      </c>
      <c r="V176" s="93">
        <v>4.0000000000000003E-152</v>
      </c>
      <c r="W176" s="84">
        <v>49</v>
      </c>
      <c r="X176" s="84">
        <v>63</v>
      </c>
      <c r="Y176" s="84" t="s">
        <v>3044</v>
      </c>
    </row>
    <row r="177" spans="1:25">
      <c r="A177" s="85" t="s">
        <v>18</v>
      </c>
      <c r="B177" s="76" t="s">
        <v>897</v>
      </c>
      <c r="C177" s="77" t="s">
        <v>898</v>
      </c>
      <c r="D177" s="77" t="s">
        <v>899</v>
      </c>
      <c r="E177" s="77" t="s">
        <v>900</v>
      </c>
      <c r="F177" s="77">
        <v>3</v>
      </c>
      <c r="G177" s="77" t="s">
        <v>87</v>
      </c>
      <c r="H177" s="78" t="s">
        <v>88</v>
      </c>
      <c r="I177" s="77" t="s">
        <v>88</v>
      </c>
      <c r="J177" s="77" t="s">
        <v>88</v>
      </c>
      <c r="K177" s="79" t="s">
        <v>88</v>
      </c>
      <c r="L177" s="88" t="s">
        <v>88</v>
      </c>
      <c r="M177" s="81" t="s">
        <v>88</v>
      </c>
      <c r="N177" s="81" t="s">
        <v>88</v>
      </c>
      <c r="O177" s="81" t="s">
        <v>88</v>
      </c>
      <c r="P177" s="82" t="s">
        <v>88</v>
      </c>
      <c r="Q177" s="83" t="s">
        <v>88</v>
      </c>
      <c r="R177" s="82" t="s">
        <v>88</v>
      </c>
      <c r="S177" s="82" t="s">
        <v>88</v>
      </c>
      <c r="T177" s="82" t="s">
        <v>88</v>
      </c>
      <c r="U177" s="84" t="s">
        <v>88</v>
      </c>
      <c r="V177" s="84" t="s">
        <v>88</v>
      </c>
      <c r="W177" s="84" t="s">
        <v>88</v>
      </c>
      <c r="X177" s="84" t="s">
        <v>88</v>
      </c>
      <c r="Y177" s="84" t="s">
        <v>88</v>
      </c>
    </row>
    <row r="178" spans="1:25">
      <c r="A178" s="85" t="s">
        <v>30</v>
      </c>
      <c r="B178" s="76" t="s">
        <v>897</v>
      </c>
      <c r="C178" s="77" t="s">
        <v>898</v>
      </c>
      <c r="D178" s="77" t="s">
        <v>899</v>
      </c>
      <c r="E178" s="77" t="s">
        <v>900</v>
      </c>
      <c r="F178" s="77">
        <v>3</v>
      </c>
      <c r="G178" s="77" t="s">
        <v>87</v>
      </c>
      <c r="H178" s="78" t="s">
        <v>88</v>
      </c>
      <c r="I178" s="77" t="s">
        <v>88</v>
      </c>
      <c r="J178" s="77" t="s">
        <v>88</v>
      </c>
      <c r="K178" s="79" t="s">
        <v>88</v>
      </c>
      <c r="L178" s="80" t="s">
        <v>88</v>
      </c>
      <c r="M178" s="81" t="s">
        <v>88</v>
      </c>
      <c r="N178" s="81" t="s">
        <v>88</v>
      </c>
      <c r="O178" s="81" t="s">
        <v>88</v>
      </c>
      <c r="P178" s="82" t="s">
        <v>88</v>
      </c>
      <c r="Q178" s="83" t="s">
        <v>88</v>
      </c>
      <c r="R178" s="82" t="s">
        <v>88</v>
      </c>
      <c r="S178" s="82" t="s">
        <v>88</v>
      </c>
      <c r="T178" s="82" t="s">
        <v>88</v>
      </c>
      <c r="U178" s="84" t="s">
        <v>88</v>
      </c>
      <c r="V178" s="84" t="s">
        <v>88</v>
      </c>
      <c r="W178" s="84" t="s">
        <v>88</v>
      </c>
      <c r="X178" s="84" t="s">
        <v>88</v>
      </c>
      <c r="Y178" s="84" t="s">
        <v>88</v>
      </c>
    </row>
    <row r="179" spans="1:25">
      <c r="A179" s="85" t="s">
        <v>18</v>
      </c>
      <c r="B179" s="76" t="s">
        <v>901</v>
      </c>
      <c r="C179" s="77" t="s">
        <v>902</v>
      </c>
      <c r="D179" s="77" t="s">
        <v>903</v>
      </c>
      <c r="E179" s="77" t="s">
        <v>904</v>
      </c>
      <c r="F179" s="77">
        <v>1</v>
      </c>
      <c r="G179" s="77" t="s">
        <v>87</v>
      </c>
      <c r="H179" s="78" t="s">
        <v>88</v>
      </c>
      <c r="I179" s="77" t="s">
        <v>88</v>
      </c>
      <c r="J179" s="77" t="s">
        <v>88</v>
      </c>
      <c r="K179" s="79" t="s">
        <v>88</v>
      </c>
      <c r="L179" s="80" t="s">
        <v>88</v>
      </c>
      <c r="M179" s="81" t="s">
        <v>88</v>
      </c>
      <c r="N179" s="81" t="s">
        <v>88</v>
      </c>
      <c r="O179" s="81" t="s">
        <v>88</v>
      </c>
      <c r="P179" s="82" t="s">
        <v>88</v>
      </c>
      <c r="Q179" s="83" t="s">
        <v>88</v>
      </c>
      <c r="R179" s="82" t="s">
        <v>88</v>
      </c>
      <c r="S179" s="82" t="s">
        <v>88</v>
      </c>
      <c r="T179" s="82" t="s">
        <v>88</v>
      </c>
      <c r="U179" s="84" t="s">
        <v>88</v>
      </c>
      <c r="V179" s="84" t="s">
        <v>88</v>
      </c>
      <c r="W179" s="84" t="s">
        <v>88</v>
      </c>
      <c r="X179" s="84" t="s">
        <v>88</v>
      </c>
      <c r="Y179" s="84" t="s">
        <v>88</v>
      </c>
    </row>
    <row r="180" spans="1:25">
      <c r="A180" s="85" t="s">
        <v>30</v>
      </c>
      <c r="B180" s="76" t="s">
        <v>901</v>
      </c>
      <c r="C180" s="77" t="s">
        <v>902</v>
      </c>
      <c r="D180" s="77" t="s">
        <v>903</v>
      </c>
      <c r="E180" s="77" t="s">
        <v>904</v>
      </c>
      <c r="F180" s="77">
        <v>1</v>
      </c>
      <c r="G180" s="77" t="s">
        <v>87</v>
      </c>
      <c r="H180" s="78" t="s">
        <v>88</v>
      </c>
      <c r="I180" s="77" t="s">
        <v>88</v>
      </c>
      <c r="J180" s="77" t="s">
        <v>88</v>
      </c>
      <c r="K180" s="79" t="s">
        <v>88</v>
      </c>
      <c r="L180" s="80" t="s">
        <v>88</v>
      </c>
      <c r="M180" s="81" t="s">
        <v>88</v>
      </c>
      <c r="N180" s="81" t="s">
        <v>88</v>
      </c>
      <c r="O180" s="81" t="s">
        <v>88</v>
      </c>
      <c r="P180" s="82" t="s">
        <v>88</v>
      </c>
      <c r="Q180" s="83" t="s">
        <v>88</v>
      </c>
      <c r="R180" s="82" t="s">
        <v>88</v>
      </c>
      <c r="S180" s="82" t="s">
        <v>88</v>
      </c>
      <c r="T180" s="82" t="s">
        <v>88</v>
      </c>
      <c r="U180" s="84" t="s">
        <v>88</v>
      </c>
      <c r="V180" s="84" t="s">
        <v>88</v>
      </c>
      <c r="W180" s="84" t="s">
        <v>88</v>
      </c>
      <c r="X180" s="84" t="s">
        <v>88</v>
      </c>
      <c r="Y180" s="84" t="s">
        <v>88</v>
      </c>
    </row>
    <row r="181" spans="1:25">
      <c r="A181" s="1" t="s">
        <v>18</v>
      </c>
      <c r="B181" s="76" t="s">
        <v>905</v>
      </c>
      <c r="C181" s="77" t="s">
        <v>906</v>
      </c>
      <c r="D181" s="77" t="s">
        <v>907</v>
      </c>
      <c r="E181" s="77" t="s">
        <v>908</v>
      </c>
      <c r="F181" s="77">
        <v>2</v>
      </c>
      <c r="G181" s="77" t="s">
        <v>909</v>
      </c>
      <c r="H181" s="78">
        <v>8.9999999999999994E-55</v>
      </c>
      <c r="I181" s="77">
        <v>38</v>
      </c>
      <c r="J181" s="77">
        <v>58</v>
      </c>
      <c r="K181" s="79" t="s">
        <v>910</v>
      </c>
      <c r="L181" s="80">
        <v>1.9999999999999998E-71</v>
      </c>
      <c r="M181" s="81">
        <v>36</v>
      </c>
      <c r="N181" s="81">
        <v>53</v>
      </c>
      <c r="O181" s="81" t="s">
        <v>911</v>
      </c>
      <c r="P181" s="82" t="s">
        <v>912</v>
      </c>
      <c r="Q181" s="83">
        <v>2.9999999999999999E-125</v>
      </c>
      <c r="R181" s="82">
        <v>60</v>
      </c>
      <c r="S181" s="82">
        <v>78</v>
      </c>
      <c r="T181" s="82" t="s">
        <v>913</v>
      </c>
      <c r="U181" s="84" t="s">
        <v>914</v>
      </c>
      <c r="V181" s="84">
        <v>4.9999999999999996E-146</v>
      </c>
      <c r="W181" s="84">
        <v>54</v>
      </c>
      <c r="X181" s="84">
        <v>71</v>
      </c>
      <c r="Y181" s="84" t="s">
        <v>915</v>
      </c>
    </row>
    <row r="182" spans="1:25">
      <c r="A182" s="1" t="s">
        <v>30</v>
      </c>
      <c r="B182" s="76" t="s">
        <v>905</v>
      </c>
      <c r="C182" s="77" t="s">
        <v>906</v>
      </c>
      <c r="D182" s="77" t="s">
        <v>907</v>
      </c>
      <c r="E182" s="77" t="s">
        <v>908</v>
      </c>
      <c r="F182" s="77">
        <v>2</v>
      </c>
      <c r="G182" s="77" t="s">
        <v>916</v>
      </c>
      <c r="H182" s="78">
        <v>4.9999999999999999E-48</v>
      </c>
      <c r="I182" s="77">
        <v>38</v>
      </c>
      <c r="J182" s="77">
        <v>58</v>
      </c>
      <c r="K182" s="79" t="s">
        <v>3064</v>
      </c>
      <c r="L182" s="80">
        <v>6E-51</v>
      </c>
      <c r="M182" s="81">
        <v>39</v>
      </c>
      <c r="N182" s="81">
        <v>57</v>
      </c>
      <c r="O182" s="81" t="s">
        <v>917</v>
      </c>
      <c r="P182" s="82" t="s">
        <v>912</v>
      </c>
      <c r="Q182" s="83">
        <v>1.0000000000000001E-101</v>
      </c>
      <c r="R182" s="82">
        <v>60</v>
      </c>
      <c r="S182" s="82">
        <v>79</v>
      </c>
      <c r="T182" s="82" t="s">
        <v>913</v>
      </c>
      <c r="U182" s="84" t="s">
        <v>918</v>
      </c>
      <c r="V182" s="84">
        <v>9.9999999999999993E-103</v>
      </c>
      <c r="W182" s="84">
        <v>57</v>
      </c>
      <c r="X182" s="84">
        <v>76</v>
      </c>
      <c r="Y182" s="84" t="s">
        <v>919</v>
      </c>
    </row>
    <row r="183" spans="1:25">
      <c r="A183" s="85" t="s">
        <v>18</v>
      </c>
      <c r="B183" s="76" t="s">
        <v>920</v>
      </c>
      <c r="C183" s="77" t="s">
        <v>921</v>
      </c>
      <c r="D183" s="77" t="s">
        <v>922</v>
      </c>
      <c r="E183" s="77" t="s">
        <v>923</v>
      </c>
      <c r="F183" s="77">
        <v>1</v>
      </c>
      <c r="G183" s="77" t="s">
        <v>87</v>
      </c>
      <c r="H183" s="78" t="s">
        <v>88</v>
      </c>
      <c r="I183" s="77" t="s">
        <v>88</v>
      </c>
      <c r="J183" s="77" t="s">
        <v>88</v>
      </c>
      <c r="K183" s="79" t="s">
        <v>88</v>
      </c>
      <c r="L183" s="80" t="s">
        <v>88</v>
      </c>
      <c r="M183" s="81" t="s">
        <v>88</v>
      </c>
      <c r="N183" s="81" t="s">
        <v>88</v>
      </c>
      <c r="O183" s="81" t="s">
        <v>88</v>
      </c>
      <c r="P183" s="82" t="s">
        <v>88</v>
      </c>
      <c r="Q183" s="83" t="s">
        <v>88</v>
      </c>
      <c r="R183" s="82" t="s">
        <v>88</v>
      </c>
      <c r="S183" s="82" t="s">
        <v>88</v>
      </c>
      <c r="T183" s="82" t="s">
        <v>88</v>
      </c>
      <c r="U183" s="84" t="s">
        <v>88</v>
      </c>
      <c r="V183" s="84" t="s">
        <v>88</v>
      </c>
      <c r="W183" s="84" t="s">
        <v>88</v>
      </c>
      <c r="X183" s="84" t="s">
        <v>88</v>
      </c>
      <c r="Y183" s="84" t="s">
        <v>88</v>
      </c>
    </row>
    <row r="184" spans="1:25">
      <c r="A184" s="85" t="s">
        <v>30</v>
      </c>
      <c r="B184" s="76" t="s">
        <v>920</v>
      </c>
      <c r="C184" s="77" t="s">
        <v>921</v>
      </c>
      <c r="D184" s="77" t="s">
        <v>922</v>
      </c>
      <c r="E184" s="77" t="s">
        <v>923</v>
      </c>
      <c r="F184" s="77">
        <v>1</v>
      </c>
      <c r="G184" s="77" t="s">
        <v>87</v>
      </c>
      <c r="H184" s="78" t="s">
        <v>88</v>
      </c>
      <c r="I184" s="77" t="s">
        <v>88</v>
      </c>
      <c r="J184" s="77" t="s">
        <v>88</v>
      </c>
      <c r="K184" s="79" t="s">
        <v>88</v>
      </c>
      <c r="L184" s="80" t="s">
        <v>88</v>
      </c>
      <c r="M184" s="81" t="s">
        <v>88</v>
      </c>
      <c r="N184" s="81" t="s">
        <v>88</v>
      </c>
      <c r="O184" s="81" t="s">
        <v>88</v>
      </c>
      <c r="P184" s="82" t="s">
        <v>88</v>
      </c>
      <c r="Q184" s="83" t="s">
        <v>88</v>
      </c>
      <c r="R184" s="82" t="s">
        <v>88</v>
      </c>
      <c r="S184" s="82" t="s">
        <v>88</v>
      </c>
      <c r="T184" s="82" t="s">
        <v>88</v>
      </c>
      <c r="U184" s="84" t="s">
        <v>88</v>
      </c>
      <c r="V184" s="84" t="s">
        <v>88</v>
      </c>
      <c r="W184" s="84" t="s">
        <v>88</v>
      </c>
      <c r="X184" s="84" t="s">
        <v>88</v>
      </c>
      <c r="Y184" s="84" t="s">
        <v>88</v>
      </c>
    </row>
    <row r="185" spans="1:25">
      <c r="A185" s="1" t="s">
        <v>18</v>
      </c>
      <c r="B185" s="76" t="s">
        <v>924</v>
      </c>
      <c r="C185" s="77" t="s">
        <v>924</v>
      </c>
      <c r="D185" s="77" t="s">
        <v>925</v>
      </c>
      <c r="E185" s="77" t="s">
        <v>926</v>
      </c>
      <c r="F185" s="77">
        <v>3</v>
      </c>
      <c r="G185" s="77" t="s">
        <v>927</v>
      </c>
      <c r="H185" s="78">
        <v>2E-50</v>
      </c>
      <c r="I185" s="77">
        <v>35</v>
      </c>
      <c r="J185" s="77">
        <v>52</v>
      </c>
      <c r="K185" s="79" t="s">
        <v>928</v>
      </c>
      <c r="L185" s="80">
        <v>9.9999999999999995E-127</v>
      </c>
      <c r="M185" s="81">
        <v>45</v>
      </c>
      <c r="N185" s="81">
        <v>63</v>
      </c>
      <c r="O185" s="81" t="s">
        <v>929</v>
      </c>
      <c r="P185" s="82" t="s">
        <v>3166</v>
      </c>
      <c r="Q185" s="83">
        <v>0</v>
      </c>
      <c r="R185" s="82">
        <v>59</v>
      </c>
      <c r="S185" s="82">
        <v>74</v>
      </c>
      <c r="T185" s="82" t="s">
        <v>930</v>
      </c>
      <c r="U185" s="84" t="s">
        <v>3167</v>
      </c>
      <c r="V185" s="84">
        <v>0</v>
      </c>
      <c r="W185" s="84">
        <v>59</v>
      </c>
      <c r="X185" s="84">
        <v>75</v>
      </c>
      <c r="Y185" s="84" t="s">
        <v>931</v>
      </c>
    </row>
    <row r="186" spans="1:25">
      <c r="A186" s="1" t="s">
        <v>30</v>
      </c>
      <c r="B186" s="76" t="s">
        <v>924</v>
      </c>
      <c r="C186" s="77" t="s">
        <v>924</v>
      </c>
      <c r="D186" s="77" t="s">
        <v>925</v>
      </c>
      <c r="E186" s="77" t="s">
        <v>926</v>
      </c>
      <c r="F186" s="77">
        <v>3</v>
      </c>
      <c r="G186" s="77" t="s">
        <v>932</v>
      </c>
      <c r="H186" s="78">
        <v>3.0000000000000002E-53</v>
      </c>
      <c r="I186" s="77">
        <v>34</v>
      </c>
      <c r="J186" s="77">
        <v>51</v>
      </c>
      <c r="K186" s="79" t="s">
        <v>933</v>
      </c>
      <c r="L186" s="80">
        <v>1E-52</v>
      </c>
      <c r="M186" s="81">
        <v>34</v>
      </c>
      <c r="N186" s="81">
        <v>50</v>
      </c>
      <c r="O186" s="81" t="s">
        <v>934</v>
      </c>
      <c r="P186" s="82" t="s">
        <v>935</v>
      </c>
      <c r="Q186" s="83">
        <v>4.0000000000000001E-127</v>
      </c>
      <c r="R186" s="82">
        <v>51</v>
      </c>
      <c r="S186" s="82">
        <v>68</v>
      </c>
      <c r="T186" s="82" t="s">
        <v>936</v>
      </c>
      <c r="U186" s="84" t="s">
        <v>937</v>
      </c>
      <c r="V186" s="84">
        <v>3.0000000000000002E-115</v>
      </c>
      <c r="W186" s="84">
        <v>47</v>
      </c>
      <c r="X186" s="84">
        <v>63</v>
      </c>
      <c r="Y186" s="84" t="s">
        <v>938</v>
      </c>
    </row>
    <row r="187" spans="1:25">
      <c r="A187" s="1" t="s">
        <v>18</v>
      </c>
      <c r="B187" s="76" t="s">
        <v>939</v>
      </c>
      <c r="C187" s="77" t="s">
        <v>940</v>
      </c>
      <c r="D187" s="77" t="s">
        <v>941</v>
      </c>
      <c r="E187" s="77" t="s">
        <v>942</v>
      </c>
      <c r="F187" s="77">
        <v>2</v>
      </c>
      <c r="G187" s="77" t="s">
        <v>943</v>
      </c>
      <c r="H187" s="78">
        <v>0</v>
      </c>
      <c r="I187" s="77">
        <v>47</v>
      </c>
      <c r="J187" s="77">
        <v>61</v>
      </c>
      <c r="K187" s="79" t="s">
        <v>944</v>
      </c>
      <c r="L187" s="80">
        <v>0</v>
      </c>
      <c r="M187" s="81">
        <v>47</v>
      </c>
      <c r="N187" s="81">
        <v>61</v>
      </c>
      <c r="O187" s="81" t="s">
        <v>945</v>
      </c>
      <c r="P187" s="82" t="s">
        <v>946</v>
      </c>
      <c r="Q187" s="83">
        <v>0</v>
      </c>
      <c r="R187" s="82">
        <v>66</v>
      </c>
      <c r="S187" s="82">
        <v>78</v>
      </c>
      <c r="T187" s="82" t="s">
        <v>947</v>
      </c>
      <c r="U187" s="84" t="s">
        <v>948</v>
      </c>
      <c r="V187" s="84">
        <v>0</v>
      </c>
      <c r="W187" s="84">
        <v>64</v>
      </c>
      <c r="X187" s="84">
        <v>75</v>
      </c>
      <c r="Y187" s="84" t="s">
        <v>949</v>
      </c>
    </row>
    <row r="188" spans="1:25">
      <c r="A188" s="1" t="s">
        <v>30</v>
      </c>
      <c r="B188" s="76" t="s">
        <v>939</v>
      </c>
      <c r="C188" s="77" t="s">
        <v>940</v>
      </c>
      <c r="D188" s="77" t="s">
        <v>941</v>
      </c>
      <c r="E188" s="77" t="s">
        <v>942</v>
      </c>
      <c r="F188" s="77">
        <v>2</v>
      </c>
      <c r="G188" s="77" t="s">
        <v>950</v>
      </c>
      <c r="H188" s="78">
        <v>0</v>
      </c>
      <c r="I188" s="77">
        <v>51</v>
      </c>
      <c r="J188" s="77">
        <v>65</v>
      </c>
      <c r="K188" s="79" t="s">
        <v>944</v>
      </c>
      <c r="L188" s="80">
        <v>0</v>
      </c>
      <c r="M188" s="81">
        <v>47</v>
      </c>
      <c r="N188" s="81">
        <v>61</v>
      </c>
      <c r="O188" s="81" t="s">
        <v>945</v>
      </c>
      <c r="P188" s="82" t="s">
        <v>946</v>
      </c>
      <c r="Q188" s="83">
        <v>0</v>
      </c>
      <c r="R188" s="82">
        <v>66</v>
      </c>
      <c r="S188" s="82">
        <v>77</v>
      </c>
      <c r="T188" s="82" t="s">
        <v>947</v>
      </c>
      <c r="U188" s="84" t="s">
        <v>948</v>
      </c>
      <c r="V188" s="84">
        <v>0</v>
      </c>
      <c r="W188" s="84">
        <v>63</v>
      </c>
      <c r="X188" s="84">
        <v>75</v>
      </c>
      <c r="Y188" s="84" t="s">
        <v>949</v>
      </c>
    </row>
    <row r="189" spans="1:25">
      <c r="A189" s="85" t="s">
        <v>18</v>
      </c>
      <c r="B189" s="76" t="s">
        <v>951</v>
      </c>
      <c r="C189" s="77" t="s">
        <v>940</v>
      </c>
      <c r="D189" s="77" t="s">
        <v>952</v>
      </c>
      <c r="E189" s="77" t="s">
        <v>953</v>
      </c>
      <c r="F189" s="77">
        <v>2</v>
      </c>
      <c r="G189" s="77" t="s">
        <v>954</v>
      </c>
      <c r="H189" s="86">
        <v>8.0000000000000002E-3</v>
      </c>
      <c r="I189" s="77">
        <v>26</v>
      </c>
      <c r="J189" s="77">
        <v>54</v>
      </c>
      <c r="K189" s="79" t="s">
        <v>955</v>
      </c>
      <c r="L189" s="80">
        <v>4.9999999999999999E-133</v>
      </c>
      <c r="M189" s="81">
        <v>50</v>
      </c>
      <c r="N189" s="81">
        <v>65</v>
      </c>
      <c r="O189" s="81" t="s">
        <v>956</v>
      </c>
      <c r="P189" s="82" t="s">
        <v>3047</v>
      </c>
      <c r="Q189" s="83">
        <v>0</v>
      </c>
      <c r="R189" s="82">
        <v>68</v>
      </c>
      <c r="S189" s="82">
        <v>78</v>
      </c>
      <c r="T189" s="82" t="s">
        <v>958</v>
      </c>
      <c r="U189" s="84" t="s">
        <v>3048</v>
      </c>
      <c r="V189" s="84">
        <v>0</v>
      </c>
      <c r="W189" s="84">
        <v>71</v>
      </c>
      <c r="X189" s="84">
        <v>82</v>
      </c>
      <c r="Y189" s="84" t="s">
        <v>959</v>
      </c>
    </row>
    <row r="190" spans="1:25">
      <c r="A190" s="85" t="s">
        <v>30</v>
      </c>
      <c r="B190" s="76" t="s">
        <v>951</v>
      </c>
      <c r="C190" s="77" t="s">
        <v>940</v>
      </c>
      <c r="D190" s="77" t="s">
        <v>952</v>
      </c>
      <c r="E190" s="77" t="s">
        <v>953</v>
      </c>
      <c r="F190" s="77">
        <v>2</v>
      </c>
      <c r="G190" s="77" t="s">
        <v>960</v>
      </c>
      <c r="H190" s="86">
        <v>0.02</v>
      </c>
      <c r="I190" s="77">
        <v>32</v>
      </c>
      <c r="J190" s="77">
        <v>62</v>
      </c>
      <c r="K190" s="79" t="s">
        <v>955</v>
      </c>
      <c r="L190" s="80">
        <v>4.9999999999999999E-133</v>
      </c>
      <c r="M190" s="81">
        <v>48</v>
      </c>
      <c r="N190" s="81">
        <v>64</v>
      </c>
      <c r="O190" s="81" t="s">
        <v>956</v>
      </c>
      <c r="P190" s="82" t="s">
        <v>3047</v>
      </c>
      <c r="Q190" s="83">
        <v>0</v>
      </c>
      <c r="R190" s="82">
        <v>70</v>
      </c>
      <c r="S190" s="82">
        <v>80</v>
      </c>
      <c r="T190" s="82" t="s">
        <v>958</v>
      </c>
      <c r="U190" s="84" t="s">
        <v>3048</v>
      </c>
      <c r="V190" s="84">
        <v>0</v>
      </c>
      <c r="W190" s="84">
        <v>69</v>
      </c>
      <c r="X190" s="84">
        <v>81</v>
      </c>
      <c r="Y190" s="84" t="s">
        <v>959</v>
      </c>
    </row>
    <row r="191" spans="1:25">
      <c r="A191" s="1" t="s">
        <v>18</v>
      </c>
      <c r="B191" s="76" t="s">
        <v>961</v>
      </c>
      <c r="C191" s="77" t="s">
        <v>962</v>
      </c>
      <c r="D191" s="77" t="s">
        <v>963</v>
      </c>
      <c r="E191" s="77" t="s">
        <v>964</v>
      </c>
      <c r="F191" s="77">
        <v>5</v>
      </c>
      <c r="G191" s="77" t="s">
        <v>965</v>
      </c>
      <c r="H191" s="78">
        <v>8.9999999999999996E-144</v>
      </c>
      <c r="I191" s="77">
        <v>63</v>
      </c>
      <c r="J191" s="77">
        <v>74</v>
      </c>
      <c r="K191" s="79" t="s">
        <v>966</v>
      </c>
      <c r="L191" s="80">
        <v>5.9999999999999998E-145</v>
      </c>
      <c r="M191" s="81">
        <v>64</v>
      </c>
      <c r="N191" s="81">
        <v>75</v>
      </c>
      <c r="O191" s="81" t="s">
        <v>967</v>
      </c>
      <c r="P191" s="82" t="s">
        <v>968</v>
      </c>
      <c r="Q191" s="83">
        <v>0</v>
      </c>
      <c r="R191" s="82">
        <v>63</v>
      </c>
      <c r="S191" s="82">
        <v>72</v>
      </c>
      <c r="T191" s="82" t="s">
        <v>969</v>
      </c>
      <c r="U191" s="84" t="s">
        <v>970</v>
      </c>
      <c r="V191" s="84">
        <v>0</v>
      </c>
      <c r="W191" s="84">
        <v>60</v>
      </c>
      <c r="X191" s="84">
        <v>66</v>
      </c>
      <c r="Y191" s="84" t="s">
        <v>971</v>
      </c>
    </row>
    <row r="192" spans="1:25">
      <c r="A192" s="1" t="s">
        <v>30</v>
      </c>
      <c r="B192" s="76" t="s">
        <v>961</v>
      </c>
      <c r="C192" s="77" t="s">
        <v>962</v>
      </c>
      <c r="D192" s="77" t="s">
        <v>963</v>
      </c>
      <c r="E192" s="77" t="s">
        <v>964</v>
      </c>
      <c r="F192" s="77">
        <v>5</v>
      </c>
      <c r="G192" s="77" t="s">
        <v>972</v>
      </c>
      <c r="H192" s="78">
        <v>6.9999999999999997E-144</v>
      </c>
      <c r="I192" s="77">
        <v>63</v>
      </c>
      <c r="J192" s="77">
        <v>75</v>
      </c>
      <c r="K192" s="79" t="s">
        <v>973</v>
      </c>
      <c r="L192" s="80">
        <v>4.0000000000000001E-146</v>
      </c>
      <c r="M192" s="81">
        <v>66</v>
      </c>
      <c r="N192" s="81">
        <v>78</v>
      </c>
      <c r="O192" s="81" t="s">
        <v>974</v>
      </c>
      <c r="P192" s="82" t="s">
        <v>968</v>
      </c>
      <c r="Q192" s="83">
        <v>0</v>
      </c>
      <c r="R192" s="82">
        <v>63</v>
      </c>
      <c r="S192" s="82">
        <v>73</v>
      </c>
      <c r="T192" s="82" t="s">
        <v>969</v>
      </c>
      <c r="U192" s="84" t="s">
        <v>970</v>
      </c>
      <c r="V192" s="84">
        <v>0</v>
      </c>
      <c r="W192" s="84">
        <v>59</v>
      </c>
      <c r="X192" s="84">
        <v>68</v>
      </c>
      <c r="Y192" s="84" t="s">
        <v>971</v>
      </c>
    </row>
    <row r="193" spans="1:25">
      <c r="A193" s="1" t="s">
        <v>18</v>
      </c>
      <c r="B193" s="76" t="s">
        <v>975</v>
      </c>
      <c r="C193" s="77" t="s">
        <v>976</v>
      </c>
      <c r="D193" s="77" t="s">
        <v>977</v>
      </c>
      <c r="E193" s="77" t="s">
        <v>978</v>
      </c>
      <c r="F193" s="77">
        <v>2</v>
      </c>
      <c r="G193" s="77" t="s">
        <v>979</v>
      </c>
      <c r="H193" s="78">
        <v>0</v>
      </c>
      <c r="I193" s="77">
        <v>35</v>
      </c>
      <c r="J193" s="77">
        <v>52</v>
      </c>
      <c r="K193" s="79" t="s">
        <v>980</v>
      </c>
      <c r="L193" s="80">
        <v>0</v>
      </c>
      <c r="M193" s="81">
        <v>35</v>
      </c>
      <c r="N193" s="81">
        <v>52</v>
      </c>
      <c r="O193" s="81" t="s">
        <v>981</v>
      </c>
      <c r="P193" s="82" t="s">
        <v>982</v>
      </c>
      <c r="Q193" s="83">
        <v>0</v>
      </c>
      <c r="R193" s="82">
        <v>50</v>
      </c>
      <c r="S193" s="82">
        <v>67</v>
      </c>
      <c r="T193" s="82" t="s">
        <v>983</v>
      </c>
      <c r="U193" s="84" t="s">
        <v>984</v>
      </c>
      <c r="V193" s="84">
        <v>0</v>
      </c>
      <c r="W193" s="84">
        <v>47</v>
      </c>
      <c r="X193" s="84">
        <v>63</v>
      </c>
      <c r="Y193" s="84" t="s">
        <v>985</v>
      </c>
    </row>
    <row r="194" spans="1:25">
      <c r="A194" s="1" t="s">
        <v>30</v>
      </c>
      <c r="B194" s="76" t="s">
        <v>975</v>
      </c>
      <c r="C194" s="77" t="s">
        <v>976</v>
      </c>
      <c r="D194" s="77" t="s">
        <v>977</v>
      </c>
      <c r="E194" s="77" t="s">
        <v>978</v>
      </c>
      <c r="F194" s="77">
        <v>2</v>
      </c>
      <c r="G194" s="77" t="s">
        <v>986</v>
      </c>
      <c r="H194" s="78">
        <v>0</v>
      </c>
      <c r="I194" s="77">
        <v>35</v>
      </c>
      <c r="J194" s="77">
        <v>53</v>
      </c>
      <c r="K194" s="79" t="s">
        <v>987</v>
      </c>
      <c r="L194" s="80">
        <v>0</v>
      </c>
      <c r="M194" s="81">
        <v>36</v>
      </c>
      <c r="N194" s="81">
        <v>53</v>
      </c>
      <c r="O194" s="81" t="s">
        <v>988</v>
      </c>
      <c r="P194" s="82" t="s">
        <v>982</v>
      </c>
      <c r="Q194" s="83">
        <v>0</v>
      </c>
      <c r="R194" s="82">
        <v>50</v>
      </c>
      <c r="S194" s="82">
        <v>67</v>
      </c>
      <c r="T194" s="82" t="s">
        <v>983</v>
      </c>
      <c r="U194" s="84" t="s">
        <v>984</v>
      </c>
      <c r="V194" s="84">
        <v>0</v>
      </c>
      <c r="W194" s="84">
        <v>46</v>
      </c>
      <c r="X194" s="84">
        <v>63</v>
      </c>
      <c r="Y194" s="84" t="s">
        <v>985</v>
      </c>
    </row>
    <row r="195" spans="1:25">
      <c r="A195" s="1" t="s">
        <v>18</v>
      </c>
      <c r="B195" s="76" t="s">
        <v>989</v>
      </c>
      <c r="C195" s="77" t="s">
        <v>990</v>
      </c>
      <c r="D195" s="77" t="s">
        <v>991</v>
      </c>
      <c r="E195" s="77" t="s">
        <v>992</v>
      </c>
      <c r="F195" s="77">
        <v>1</v>
      </c>
      <c r="G195" s="77" t="s">
        <v>993</v>
      </c>
      <c r="H195" s="78">
        <v>1.0000000000000001E-68</v>
      </c>
      <c r="I195" s="77">
        <v>26</v>
      </c>
      <c r="J195" s="77">
        <v>44</v>
      </c>
      <c r="K195" s="79" t="s">
        <v>989</v>
      </c>
      <c r="L195" s="80">
        <v>8.9999999999999995E-65</v>
      </c>
      <c r="M195" s="81">
        <v>44</v>
      </c>
      <c r="N195" s="81">
        <v>60</v>
      </c>
      <c r="O195" s="81" t="s">
        <v>994</v>
      </c>
      <c r="P195" s="82" t="s">
        <v>995</v>
      </c>
      <c r="Q195" s="83">
        <v>0</v>
      </c>
      <c r="R195" s="82">
        <v>59</v>
      </c>
      <c r="S195" s="82">
        <v>73</v>
      </c>
      <c r="T195" s="82" t="s">
        <v>996</v>
      </c>
      <c r="U195" s="84" t="s">
        <v>997</v>
      </c>
      <c r="V195" s="84">
        <v>0</v>
      </c>
      <c r="W195" s="84">
        <v>64</v>
      </c>
      <c r="X195" s="84">
        <v>76</v>
      </c>
      <c r="Y195" s="84" t="s">
        <v>998</v>
      </c>
    </row>
    <row r="196" spans="1:25">
      <c r="A196" s="1" t="s">
        <v>30</v>
      </c>
      <c r="B196" s="76" t="s">
        <v>989</v>
      </c>
      <c r="C196" s="77" t="s">
        <v>990</v>
      </c>
      <c r="D196" s="77" t="s">
        <v>991</v>
      </c>
      <c r="E196" s="77" t="s">
        <v>992</v>
      </c>
      <c r="F196" s="77">
        <v>1</v>
      </c>
      <c r="G196" s="77" t="s">
        <v>999</v>
      </c>
      <c r="H196" s="78">
        <v>2.0000000000000001E-58</v>
      </c>
      <c r="I196" s="77">
        <v>42</v>
      </c>
      <c r="J196" s="77">
        <v>60</v>
      </c>
      <c r="K196" s="79" t="s">
        <v>989</v>
      </c>
      <c r="L196" s="80">
        <v>3.0000000000000001E-62</v>
      </c>
      <c r="M196" s="81">
        <v>26</v>
      </c>
      <c r="N196" s="81">
        <v>44</v>
      </c>
      <c r="O196" s="81" t="s">
        <v>1000</v>
      </c>
      <c r="P196" s="82" t="s">
        <v>995</v>
      </c>
      <c r="Q196" s="83">
        <v>0</v>
      </c>
      <c r="R196" s="82">
        <v>61</v>
      </c>
      <c r="S196" s="82">
        <v>74</v>
      </c>
      <c r="T196" s="82" t="s">
        <v>996</v>
      </c>
      <c r="U196" s="84" t="s">
        <v>997</v>
      </c>
      <c r="V196" s="84">
        <v>0</v>
      </c>
      <c r="W196" s="84">
        <v>60</v>
      </c>
      <c r="X196" s="84">
        <v>72</v>
      </c>
      <c r="Y196" s="84" t="s">
        <v>998</v>
      </c>
    </row>
    <row r="197" spans="1:25">
      <c r="A197" s="1" t="s">
        <v>18</v>
      </c>
      <c r="B197" s="76" t="s">
        <v>1001</v>
      </c>
      <c r="C197" s="77" t="s">
        <v>1002</v>
      </c>
      <c r="D197" s="77" t="s">
        <v>1003</v>
      </c>
      <c r="E197" s="77" t="s">
        <v>1004</v>
      </c>
      <c r="F197" s="77">
        <v>1</v>
      </c>
      <c r="G197" s="77" t="s">
        <v>1005</v>
      </c>
      <c r="H197" s="78">
        <v>5.9999999999999996E-31</v>
      </c>
      <c r="I197" s="77">
        <v>30</v>
      </c>
      <c r="J197" s="77">
        <v>49</v>
      </c>
      <c r="K197" s="79" t="s">
        <v>1006</v>
      </c>
      <c r="L197" s="80">
        <v>8.9999999999999998E-33</v>
      </c>
      <c r="M197" s="81">
        <v>30</v>
      </c>
      <c r="N197" s="81">
        <v>49</v>
      </c>
      <c r="O197" s="81" t="s">
        <v>1007</v>
      </c>
      <c r="P197" s="82" t="s">
        <v>1008</v>
      </c>
      <c r="Q197" s="83">
        <v>8.9999999999999994E-117</v>
      </c>
      <c r="R197" s="82">
        <v>36</v>
      </c>
      <c r="S197" s="82">
        <v>56</v>
      </c>
      <c r="T197" s="82" t="s">
        <v>1009</v>
      </c>
      <c r="U197" s="84" t="s">
        <v>1010</v>
      </c>
      <c r="V197" s="84">
        <v>2E-91</v>
      </c>
      <c r="W197" s="84">
        <v>33</v>
      </c>
      <c r="X197" s="84">
        <v>56</v>
      </c>
      <c r="Y197" s="84" t="s">
        <v>1011</v>
      </c>
    </row>
    <row r="198" spans="1:25">
      <c r="A198" s="1" t="s">
        <v>30</v>
      </c>
      <c r="B198" s="76" t="s">
        <v>1001</v>
      </c>
      <c r="C198" s="77" t="s">
        <v>1002</v>
      </c>
      <c r="D198" s="77" t="s">
        <v>1003</v>
      </c>
      <c r="E198" s="77" t="s">
        <v>1004</v>
      </c>
      <c r="F198" s="77">
        <v>1</v>
      </c>
      <c r="G198" s="77" t="s">
        <v>1012</v>
      </c>
      <c r="H198" s="78">
        <v>6.9999999999999999E-36</v>
      </c>
      <c r="I198" s="77">
        <v>31</v>
      </c>
      <c r="J198" s="77">
        <v>50</v>
      </c>
      <c r="K198" s="79" t="s">
        <v>1006</v>
      </c>
      <c r="L198" s="80">
        <v>1.9999999999999999E-38</v>
      </c>
      <c r="M198" s="81">
        <v>29</v>
      </c>
      <c r="N198" s="81">
        <v>48</v>
      </c>
      <c r="O198" s="81" t="s">
        <v>1007</v>
      </c>
      <c r="P198" s="82" t="s">
        <v>1008</v>
      </c>
      <c r="Q198" s="83">
        <v>3.0000000000000001E-113</v>
      </c>
      <c r="R198" s="82">
        <v>36</v>
      </c>
      <c r="S198" s="82">
        <v>56</v>
      </c>
      <c r="T198" s="82" t="s">
        <v>1009</v>
      </c>
      <c r="U198" s="84" t="s">
        <v>1010</v>
      </c>
      <c r="V198" s="84">
        <v>3.0000000000000002E-87</v>
      </c>
      <c r="W198" s="84">
        <v>30</v>
      </c>
      <c r="X198" s="84">
        <v>52</v>
      </c>
      <c r="Y198" s="84" t="s">
        <v>1011</v>
      </c>
    </row>
    <row r="199" spans="1:25">
      <c r="A199" s="85" t="s">
        <v>18</v>
      </c>
      <c r="B199" s="76" t="s">
        <v>1013</v>
      </c>
      <c r="C199" s="77" t="s">
        <v>1014</v>
      </c>
      <c r="D199" s="77" t="s">
        <v>1015</v>
      </c>
      <c r="E199" s="77" t="s">
        <v>1016</v>
      </c>
      <c r="F199" s="77">
        <v>2</v>
      </c>
      <c r="G199" s="77" t="s">
        <v>87</v>
      </c>
      <c r="H199" s="78" t="s">
        <v>88</v>
      </c>
      <c r="I199" s="77" t="s">
        <v>88</v>
      </c>
      <c r="J199" s="77" t="s">
        <v>88</v>
      </c>
      <c r="K199" s="79" t="s">
        <v>88</v>
      </c>
      <c r="L199" s="80" t="s">
        <v>88</v>
      </c>
      <c r="M199" s="81" t="s">
        <v>88</v>
      </c>
      <c r="N199" s="81" t="s">
        <v>88</v>
      </c>
      <c r="O199" s="81" t="s">
        <v>88</v>
      </c>
      <c r="P199" s="82" t="s">
        <v>88</v>
      </c>
      <c r="Q199" s="83" t="s">
        <v>88</v>
      </c>
      <c r="R199" s="82" t="s">
        <v>88</v>
      </c>
      <c r="S199" s="82" t="s">
        <v>88</v>
      </c>
      <c r="T199" s="82" t="s">
        <v>88</v>
      </c>
      <c r="U199" s="84" t="s">
        <v>88</v>
      </c>
      <c r="V199" s="84" t="s">
        <v>88</v>
      </c>
      <c r="W199" s="84" t="s">
        <v>88</v>
      </c>
      <c r="X199" s="84" t="s">
        <v>88</v>
      </c>
      <c r="Y199" s="84" t="s">
        <v>88</v>
      </c>
    </row>
    <row r="200" spans="1:25">
      <c r="A200" s="85" t="s">
        <v>30</v>
      </c>
      <c r="B200" s="76" t="s">
        <v>1013</v>
      </c>
      <c r="C200" s="77" t="s">
        <v>1014</v>
      </c>
      <c r="D200" s="77" t="s">
        <v>1015</v>
      </c>
      <c r="E200" s="77" t="s">
        <v>1016</v>
      </c>
      <c r="F200" s="77">
        <v>2</v>
      </c>
      <c r="G200" s="77" t="s">
        <v>87</v>
      </c>
      <c r="H200" s="78" t="s">
        <v>88</v>
      </c>
      <c r="I200" s="77" t="s">
        <v>88</v>
      </c>
      <c r="J200" s="77" t="s">
        <v>88</v>
      </c>
      <c r="K200" s="79" t="s">
        <v>88</v>
      </c>
      <c r="L200" s="80" t="s">
        <v>88</v>
      </c>
      <c r="M200" s="81" t="s">
        <v>88</v>
      </c>
      <c r="N200" s="81" t="s">
        <v>88</v>
      </c>
      <c r="O200" s="81" t="s">
        <v>88</v>
      </c>
      <c r="P200" s="82" t="s">
        <v>88</v>
      </c>
      <c r="Q200" s="83" t="s">
        <v>88</v>
      </c>
      <c r="R200" s="82" t="s">
        <v>88</v>
      </c>
      <c r="S200" s="82" t="s">
        <v>88</v>
      </c>
      <c r="T200" s="82" t="s">
        <v>88</v>
      </c>
      <c r="U200" s="84" t="s">
        <v>88</v>
      </c>
      <c r="V200" s="84" t="s">
        <v>88</v>
      </c>
      <c r="W200" s="84" t="s">
        <v>88</v>
      </c>
      <c r="X200" s="84" t="s">
        <v>88</v>
      </c>
      <c r="Y200" s="84" t="s">
        <v>88</v>
      </c>
    </row>
    <row r="201" spans="1:25">
      <c r="A201" s="1" t="s">
        <v>18</v>
      </c>
      <c r="B201" s="76" t="s">
        <v>1017</v>
      </c>
      <c r="C201" s="77" t="s">
        <v>1018</v>
      </c>
      <c r="D201" s="77" t="s">
        <v>1019</v>
      </c>
      <c r="E201" s="77" t="s">
        <v>1020</v>
      </c>
      <c r="F201" s="77">
        <v>1</v>
      </c>
      <c r="G201" s="77" t="s">
        <v>1021</v>
      </c>
      <c r="H201" s="78">
        <v>3.9999999999999999E-85</v>
      </c>
      <c r="I201" s="77">
        <v>38</v>
      </c>
      <c r="J201" s="77">
        <v>56</v>
      </c>
      <c r="K201" s="79" t="s">
        <v>1022</v>
      </c>
      <c r="L201" s="80">
        <v>2.9999999999999999E-108</v>
      </c>
      <c r="M201" s="81">
        <v>42</v>
      </c>
      <c r="N201" s="81">
        <v>73</v>
      </c>
      <c r="O201" s="81" t="s">
        <v>1023</v>
      </c>
      <c r="P201" s="82" t="s">
        <v>1024</v>
      </c>
      <c r="Q201" s="83">
        <v>0</v>
      </c>
      <c r="R201" s="82">
        <v>59</v>
      </c>
      <c r="S201" s="82">
        <v>73</v>
      </c>
      <c r="T201" s="82" t="s">
        <v>1025</v>
      </c>
      <c r="U201" s="84" t="s">
        <v>1026</v>
      </c>
      <c r="V201" s="84">
        <v>0</v>
      </c>
      <c r="W201" s="84">
        <v>60</v>
      </c>
      <c r="X201" s="84">
        <v>76</v>
      </c>
      <c r="Y201" s="84" t="s">
        <v>1027</v>
      </c>
    </row>
    <row r="202" spans="1:25">
      <c r="A202" s="1" t="s">
        <v>30</v>
      </c>
      <c r="B202" s="76" t="s">
        <v>1017</v>
      </c>
      <c r="C202" s="77" t="s">
        <v>1018</v>
      </c>
      <c r="D202" s="77" t="s">
        <v>1019</v>
      </c>
      <c r="E202" s="77" t="s">
        <v>1020</v>
      </c>
      <c r="F202" s="77">
        <v>1</v>
      </c>
      <c r="G202" s="77" t="s">
        <v>1028</v>
      </c>
      <c r="H202" s="78">
        <v>7.9999999999999999E-109</v>
      </c>
      <c r="I202" s="77">
        <v>40</v>
      </c>
      <c r="J202" s="77">
        <v>60</v>
      </c>
      <c r="K202" s="79" t="s">
        <v>1022</v>
      </c>
      <c r="L202" s="80">
        <v>2.0000000000000001E-133</v>
      </c>
      <c r="M202" s="81">
        <v>46</v>
      </c>
      <c r="N202" s="81">
        <v>64</v>
      </c>
      <c r="O202" s="81" t="s">
        <v>1023</v>
      </c>
      <c r="P202" s="82" t="s">
        <v>1024</v>
      </c>
      <c r="Q202" s="83">
        <v>0</v>
      </c>
      <c r="R202" s="82">
        <v>70</v>
      </c>
      <c r="S202" s="82">
        <v>82</v>
      </c>
      <c r="T202" s="82" t="s">
        <v>1025</v>
      </c>
      <c r="U202" s="84" t="s">
        <v>1026</v>
      </c>
      <c r="V202" s="84">
        <v>0</v>
      </c>
      <c r="W202" s="84">
        <v>7</v>
      </c>
      <c r="X202" s="84">
        <v>84</v>
      </c>
      <c r="Y202" s="84" t="s">
        <v>1027</v>
      </c>
    </row>
    <row r="203" spans="1:25">
      <c r="A203" s="1" t="s">
        <v>18</v>
      </c>
      <c r="B203" s="76" t="s">
        <v>1029</v>
      </c>
      <c r="C203" s="77" t="s">
        <v>1030</v>
      </c>
      <c r="D203" s="77" t="s">
        <v>1031</v>
      </c>
      <c r="E203" s="77" t="s">
        <v>1032</v>
      </c>
      <c r="F203" s="77">
        <v>3</v>
      </c>
      <c r="G203" s="77" t="s">
        <v>1033</v>
      </c>
      <c r="H203" s="78">
        <v>1.9999999999999999E-39</v>
      </c>
      <c r="I203" s="77">
        <v>28</v>
      </c>
      <c r="J203" s="77">
        <v>47</v>
      </c>
      <c r="K203" s="79" t="s">
        <v>1034</v>
      </c>
      <c r="L203" s="80">
        <v>0</v>
      </c>
      <c r="M203" s="81">
        <v>48</v>
      </c>
      <c r="N203" s="81">
        <v>63</v>
      </c>
      <c r="O203" s="81" t="s">
        <v>1035</v>
      </c>
      <c r="P203" s="82" t="s">
        <v>1036</v>
      </c>
      <c r="Q203" s="83">
        <v>0</v>
      </c>
      <c r="R203" s="82">
        <v>54</v>
      </c>
      <c r="S203" s="82">
        <v>70</v>
      </c>
      <c r="T203" s="82" t="s">
        <v>1037</v>
      </c>
      <c r="U203" s="84" t="s">
        <v>1036</v>
      </c>
      <c r="V203" s="84">
        <v>0</v>
      </c>
      <c r="W203" s="84">
        <v>52</v>
      </c>
      <c r="X203" s="84">
        <v>69</v>
      </c>
      <c r="Y203" s="84" t="s">
        <v>1038</v>
      </c>
    </row>
    <row r="204" spans="1:25">
      <c r="A204" s="1" t="s">
        <v>30</v>
      </c>
      <c r="B204" s="76" t="s">
        <v>1029</v>
      </c>
      <c r="C204" s="77" t="s">
        <v>1030</v>
      </c>
      <c r="D204" s="77" t="s">
        <v>1031</v>
      </c>
      <c r="E204" s="77" t="s">
        <v>1032</v>
      </c>
      <c r="F204" s="77">
        <v>3</v>
      </c>
      <c r="G204" s="77" t="s">
        <v>1039</v>
      </c>
      <c r="H204" s="78">
        <v>1.9999999999999999E-39</v>
      </c>
      <c r="I204" s="77">
        <v>28</v>
      </c>
      <c r="J204" s="77">
        <v>47</v>
      </c>
      <c r="K204" s="79" t="s">
        <v>1034</v>
      </c>
      <c r="L204" s="80">
        <v>0</v>
      </c>
      <c r="M204" s="81">
        <v>49</v>
      </c>
      <c r="N204" s="81">
        <v>64</v>
      </c>
      <c r="O204" s="81" t="s">
        <v>1035</v>
      </c>
      <c r="P204" s="82" t="s">
        <v>1036</v>
      </c>
      <c r="Q204" s="83">
        <v>0</v>
      </c>
      <c r="R204" s="82">
        <v>54</v>
      </c>
      <c r="S204" s="82">
        <v>68</v>
      </c>
      <c r="T204" s="82" t="s">
        <v>1037</v>
      </c>
      <c r="U204" s="84" t="s">
        <v>1036</v>
      </c>
      <c r="V204" s="84">
        <v>0</v>
      </c>
      <c r="W204" s="84">
        <v>52</v>
      </c>
      <c r="X204" s="84">
        <v>68</v>
      </c>
      <c r="Y204" s="84" t="s">
        <v>1038</v>
      </c>
    </row>
    <row r="205" spans="1:25">
      <c r="A205" s="1" t="s">
        <v>18</v>
      </c>
      <c r="B205" s="76" t="s">
        <v>1040</v>
      </c>
      <c r="C205" s="77" t="s">
        <v>1041</v>
      </c>
      <c r="D205" s="77" t="s">
        <v>1042</v>
      </c>
      <c r="E205" s="77" t="s">
        <v>1043</v>
      </c>
      <c r="F205" s="77">
        <v>4</v>
      </c>
      <c r="G205" s="77" t="s">
        <v>1044</v>
      </c>
      <c r="H205" s="78">
        <v>1.9999999999999999E-38</v>
      </c>
      <c r="I205" s="77">
        <v>27</v>
      </c>
      <c r="J205" s="77">
        <v>45</v>
      </c>
      <c r="K205" s="79" t="s">
        <v>1045</v>
      </c>
      <c r="L205" s="80">
        <v>0</v>
      </c>
      <c r="M205" s="81">
        <v>48</v>
      </c>
      <c r="N205" s="81">
        <v>60</v>
      </c>
      <c r="O205" s="81" t="s">
        <v>1046</v>
      </c>
      <c r="P205" s="82" t="s">
        <v>1047</v>
      </c>
      <c r="Q205" s="83">
        <v>0</v>
      </c>
      <c r="R205" s="82">
        <v>54</v>
      </c>
      <c r="S205" s="82">
        <v>68</v>
      </c>
      <c r="T205" s="82" t="s">
        <v>1048</v>
      </c>
      <c r="U205" s="84" t="s">
        <v>957</v>
      </c>
      <c r="V205" s="84">
        <v>0</v>
      </c>
      <c r="W205" s="84">
        <v>52</v>
      </c>
      <c r="X205" s="84">
        <v>66</v>
      </c>
      <c r="Y205" s="84" t="s">
        <v>1049</v>
      </c>
    </row>
    <row r="206" spans="1:25">
      <c r="A206" s="1" t="s">
        <v>30</v>
      </c>
      <c r="B206" s="76" t="s">
        <v>1040</v>
      </c>
      <c r="C206" s="77" t="s">
        <v>1041</v>
      </c>
      <c r="D206" s="77" t="s">
        <v>1042</v>
      </c>
      <c r="E206" s="77" t="s">
        <v>1043</v>
      </c>
      <c r="F206" s="77">
        <v>4</v>
      </c>
      <c r="G206" s="77" t="s">
        <v>1050</v>
      </c>
      <c r="H206" s="78">
        <v>9.0000000000000002E-38</v>
      </c>
      <c r="I206" s="77">
        <v>27</v>
      </c>
      <c r="J206" s="77">
        <v>46</v>
      </c>
      <c r="K206" s="79" t="s">
        <v>1051</v>
      </c>
      <c r="L206" s="80">
        <v>0</v>
      </c>
      <c r="M206" s="81">
        <v>69</v>
      </c>
      <c r="N206" s="81">
        <v>84</v>
      </c>
      <c r="O206" s="81" t="s">
        <v>1052</v>
      </c>
      <c r="P206" s="82" t="s">
        <v>1047</v>
      </c>
      <c r="Q206" s="83">
        <v>0</v>
      </c>
      <c r="R206" s="82">
        <v>82</v>
      </c>
      <c r="S206" s="82">
        <v>93</v>
      </c>
      <c r="T206" s="82" t="s">
        <v>1048</v>
      </c>
      <c r="U206" s="84" t="s">
        <v>1053</v>
      </c>
      <c r="V206" s="84">
        <v>0</v>
      </c>
      <c r="W206" s="84">
        <v>48</v>
      </c>
      <c r="X206" s="84">
        <v>62</v>
      </c>
      <c r="Y206" s="84" t="s">
        <v>1054</v>
      </c>
    </row>
    <row r="207" spans="1:25">
      <c r="A207" s="1" t="s">
        <v>18</v>
      </c>
      <c r="B207" s="76" t="s">
        <v>1055</v>
      </c>
      <c r="C207" s="77" t="s">
        <v>1056</v>
      </c>
      <c r="D207" s="77" t="s">
        <v>1057</v>
      </c>
      <c r="E207" s="77" t="s">
        <v>1058</v>
      </c>
      <c r="F207" s="77">
        <v>3</v>
      </c>
      <c r="G207" s="77" t="s">
        <v>1059</v>
      </c>
      <c r="H207" s="78">
        <v>3.0000000000000002E-36</v>
      </c>
      <c r="I207" s="77">
        <v>28</v>
      </c>
      <c r="J207" s="77">
        <v>46</v>
      </c>
      <c r="K207" s="79" t="s">
        <v>1060</v>
      </c>
      <c r="L207" s="80">
        <v>0</v>
      </c>
      <c r="M207" s="81">
        <v>56</v>
      </c>
      <c r="N207" s="81">
        <v>67</v>
      </c>
      <c r="O207" s="81" t="s">
        <v>1061</v>
      </c>
      <c r="P207" s="82" t="s">
        <v>1062</v>
      </c>
      <c r="Q207" s="83">
        <v>0</v>
      </c>
      <c r="R207" s="82">
        <v>58</v>
      </c>
      <c r="S207" s="82">
        <v>72</v>
      </c>
      <c r="T207" s="82" t="s">
        <v>1063</v>
      </c>
      <c r="U207" s="84" t="s">
        <v>1064</v>
      </c>
      <c r="V207" s="84">
        <v>0</v>
      </c>
      <c r="W207" s="84">
        <v>65</v>
      </c>
      <c r="X207" s="84">
        <v>75</v>
      </c>
      <c r="Y207" s="84" t="s">
        <v>1065</v>
      </c>
    </row>
    <row r="208" spans="1:25">
      <c r="A208" s="1" t="s">
        <v>30</v>
      </c>
      <c r="B208" s="76" t="s">
        <v>1055</v>
      </c>
      <c r="C208" s="77" t="s">
        <v>1056</v>
      </c>
      <c r="D208" s="77" t="s">
        <v>1057</v>
      </c>
      <c r="E208" s="77" t="s">
        <v>1058</v>
      </c>
      <c r="F208" s="77">
        <v>3</v>
      </c>
      <c r="G208" s="77" t="s">
        <v>1066</v>
      </c>
      <c r="H208" s="78">
        <v>9.9999999999999994E-37</v>
      </c>
      <c r="I208" s="77">
        <v>27</v>
      </c>
      <c r="J208" s="77">
        <v>46</v>
      </c>
      <c r="K208" s="79" t="s">
        <v>1067</v>
      </c>
      <c r="L208" s="80">
        <v>9.9999999999999991E-146</v>
      </c>
      <c r="M208" s="81">
        <v>42</v>
      </c>
      <c r="N208" s="81">
        <v>60</v>
      </c>
      <c r="O208" s="81" t="s">
        <v>1068</v>
      </c>
      <c r="P208" s="82" t="s">
        <v>1069</v>
      </c>
      <c r="Q208" s="83">
        <v>1E-139</v>
      </c>
      <c r="R208" s="82">
        <v>45</v>
      </c>
      <c r="S208" s="82">
        <v>62</v>
      </c>
      <c r="T208" s="82" t="s">
        <v>1070</v>
      </c>
      <c r="U208" s="84" t="s">
        <v>1071</v>
      </c>
      <c r="V208" s="84">
        <v>6.9999999999999997E-170</v>
      </c>
      <c r="W208" s="84">
        <v>50</v>
      </c>
      <c r="X208" s="84">
        <v>67</v>
      </c>
      <c r="Y208" s="84" t="s">
        <v>1072</v>
      </c>
    </row>
    <row r="209" spans="1:25">
      <c r="A209" s="85" t="s">
        <v>18</v>
      </c>
      <c r="B209" s="76" t="s">
        <v>1073</v>
      </c>
      <c r="C209" s="77" t="s">
        <v>1074</v>
      </c>
      <c r="D209" s="77" t="s">
        <v>2991</v>
      </c>
      <c r="E209" s="77" t="s">
        <v>1075</v>
      </c>
      <c r="F209" s="77">
        <v>2</v>
      </c>
      <c r="G209" s="77" t="s">
        <v>1076</v>
      </c>
      <c r="H209" s="86">
        <v>5.8000000000000003E-2</v>
      </c>
      <c r="I209" s="77">
        <v>27</v>
      </c>
      <c r="J209" s="77">
        <v>46</v>
      </c>
      <c r="K209" s="79" t="s">
        <v>3065</v>
      </c>
      <c r="L209" s="80">
        <v>6.0000000000000001E-74</v>
      </c>
      <c r="M209" s="81">
        <v>29</v>
      </c>
      <c r="N209" s="81">
        <v>52</v>
      </c>
      <c r="O209" s="81" t="s">
        <v>1077</v>
      </c>
      <c r="P209" s="82" t="s">
        <v>1078</v>
      </c>
      <c r="Q209" s="83">
        <v>6.0000000000000003E-149</v>
      </c>
      <c r="R209" s="82">
        <v>44</v>
      </c>
      <c r="S209" s="82">
        <v>58</v>
      </c>
      <c r="T209" s="82" t="s">
        <v>1079</v>
      </c>
      <c r="U209" s="84" t="s">
        <v>1080</v>
      </c>
      <c r="V209" s="84">
        <v>2E-169</v>
      </c>
      <c r="W209" s="84">
        <v>38</v>
      </c>
      <c r="X209" s="84">
        <v>55</v>
      </c>
      <c r="Y209" s="84" t="s">
        <v>1081</v>
      </c>
    </row>
    <row r="210" spans="1:25">
      <c r="A210" s="85" t="s">
        <v>30</v>
      </c>
      <c r="B210" s="76" t="s">
        <v>1073</v>
      </c>
      <c r="C210" s="77" t="s">
        <v>1074</v>
      </c>
      <c r="D210" s="77" t="s">
        <v>2991</v>
      </c>
      <c r="E210" s="77" t="s">
        <v>1075</v>
      </c>
      <c r="F210" s="77">
        <v>2</v>
      </c>
      <c r="G210" s="77" t="s">
        <v>87</v>
      </c>
      <c r="H210" s="78" t="s">
        <v>88</v>
      </c>
      <c r="I210" s="77" t="s">
        <v>88</v>
      </c>
      <c r="J210" s="77" t="s">
        <v>88</v>
      </c>
      <c r="K210" s="79" t="s">
        <v>88</v>
      </c>
      <c r="L210" s="80" t="s">
        <v>88</v>
      </c>
      <c r="M210" s="81" t="s">
        <v>88</v>
      </c>
      <c r="N210" s="81" t="s">
        <v>88</v>
      </c>
      <c r="O210" s="81" t="s">
        <v>88</v>
      </c>
      <c r="P210" s="82" t="s">
        <v>88</v>
      </c>
      <c r="Q210" s="83" t="s">
        <v>88</v>
      </c>
      <c r="R210" s="82" t="s">
        <v>88</v>
      </c>
      <c r="S210" s="82" t="s">
        <v>88</v>
      </c>
      <c r="T210" s="82" t="s">
        <v>88</v>
      </c>
      <c r="U210" s="84" t="s">
        <v>88</v>
      </c>
      <c r="V210" s="84" t="s">
        <v>88</v>
      </c>
      <c r="W210" s="84" t="s">
        <v>88</v>
      </c>
      <c r="X210" s="84" t="s">
        <v>88</v>
      </c>
      <c r="Y210" s="84" t="s">
        <v>88</v>
      </c>
    </row>
    <row r="211" spans="1:25">
      <c r="A211" s="85" t="s">
        <v>18</v>
      </c>
      <c r="B211" s="76" t="s">
        <v>1082</v>
      </c>
      <c r="C211" s="77" t="s">
        <v>1083</v>
      </c>
      <c r="D211" s="77" t="s">
        <v>2992</v>
      </c>
      <c r="E211" s="77" t="s">
        <v>1084</v>
      </c>
      <c r="F211" s="77">
        <v>1</v>
      </c>
      <c r="G211" s="77" t="s">
        <v>87</v>
      </c>
      <c r="H211" s="78" t="s">
        <v>88</v>
      </c>
      <c r="I211" s="77" t="s">
        <v>88</v>
      </c>
      <c r="J211" s="77" t="s">
        <v>88</v>
      </c>
      <c r="K211" s="79" t="s">
        <v>88</v>
      </c>
      <c r="L211" s="80" t="s">
        <v>88</v>
      </c>
      <c r="M211" s="81" t="s">
        <v>88</v>
      </c>
      <c r="N211" s="81" t="s">
        <v>88</v>
      </c>
      <c r="O211" s="81" t="s">
        <v>88</v>
      </c>
      <c r="P211" s="82" t="s">
        <v>88</v>
      </c>
      <c r="Q211" s="83" t="s">
        <v>88</v>
      </c>
      <c r="R211" s="82" t="s">
        <v>88</v>
      </c>
      <c r="S211" s="82" t="s">
        <v>88</v>
      </c>
      <c r="T211" s="82" t="s">
        <v>88</v>
      </c>
      <c r="U211" s="84" t="s">
        <v>88</v>
      </c>
      <c r="V211" s="84" t="s">
        <v>88</v>
      </c>
      <c r="W211" s="84" t="s">
        <v>88</v>
      </c>
      <c r="X211" s="84" t="s">
        <v>88</v>
      </c>
      <c r="Y211" s="84" t="s">
        <v>88</v>
      </c>
    </row>
    <row r="212" spans="1:25">
      <c r="A212" s="85" t="s">
        <v>30</v>
      </c>
      <c r="B212" s="76" t="s">
        <v>1082</v>
      </c>
      <c r="C212" s="77" t="s">
        <v>1083</v>
      </c>
      <c r="D212" s="77" t="s">
        <v>2992</v>
      </c>
      <c r="E212" s="77" t="s">
        <v>1084</v>
      </c>
      <c r="F212" s="77">
        <v>1</v>
      </c>
      <c r="G212" s="77" t="s">
        <v>87</v>
      </c>
      <c r="H212" s="78" t="s">
        <v>88</v>
      </c>
      <c r="I212" s="77" t="s">
        <v>88</v>
      </c>
      <c r="J212" s="77" t="s">
        <v>88</v>
      </c>
      <c r="K212" s="79" t="s">
        <v>88</v>
      </c>
      <c r="L212" s="80" t="s">
        <v>88</v>
      </c>
      <c r="M212" s="81" t="s">
        <v>88</v>
      </c>
      <c r="N212" s="81" t="s">
        <v>88</v>
      </c>
      <c r="O212" s="81" t="s">
        <v>88</v>
      </c>
      <c r="P212" s="82" t="s">
        <v>88</v>
      </c>
      <c r="Q212" s="83" t="s">
        <v>88</v>
      </c>
      <c r="R212" s="82" t="s">
        <v>88</v>
      </c>
      <c r="S212" s="82" t="s">
        <v>88</v>
      </c>
      <c r="T212" s="82" t="s">
        <v>88</v>
      </c>
      <c r="U212" s="84" t="s">
        <v>88</v>
      </c>
      <c r="V212" s="84" t="s">
        <v>88</v>
      </c>
      <c r="W212" s="84" t="s">
        <v>88</v>
      </c>
      <c r="X212" s="84" t="s">
        <v>88</v>
      </c>
      <c r="Y212" s="84" t="s">
        <v>88</v>
      </c>
    </row>
    <row r="213" spans="1:25">
      <c r="A213" s="85" t="s">
        <v>18</v>
      </c>
      <c r="B213" s="76" t="s">
        <v>1085</v>
      </c>
      <c r="C213" s="77" t="s">
        <v>1086</v>
      </c>
      <c r="D213" s="77" t="s">
        <v>1087</v>
      </c>
      <c r="E213" s="77" t="s">
        <v>1088</v>
      </c>
      <c r="F213" s="77">
        <v>1</v>
      </c>
      <c r="G213" s="77" t="s">
        <v>87</v>
      </c>
      <c r="H213" s="78" t="s">
        <v>88</v>
      </c>
      <c r="I213" s="77" t="s">
        <v>88</v>
      </c>
      <c r="J213" s="77" t="s">
        <v>88</v>
      </c>
      <c r="K213" s="79" t="s">
        <v>88</v>
      </c>
      <c r="L213" s="80" t="s">
        <v>88</v>
      </c>
      <c r="M213" s="81" t="s">
        <v>88</v>
      </c>
      <c r="N213" s="81" t="s">
        <v>88</v>
      </c>
      <c r="O213" s="81" t="s">
        <v>88</v>
      </c>
      <c r="P213" s="82" t="s">
        <v>88</v>
      </c>
      <c r="Q213" s="83" t="s">
        <v>88</v>
      </c>
      <c r="R213" s="82" t="s">
        <v>88</v>
      </c>
      <c r="S213" s="82" t="s">
        <v>88</v>
      </c>
      <c r="T213" s="82" t="s">
        <v>88</v>
      </c>
      <c r="U213" s="84" t="s">
        <v>88</v>
      </c>
      <c r="V213" s="84" t="s">
        <v>88</v>
      </c>
      <c r="W213" s="84" t="s">
        <v>88</v>
      </c>
      <c r="X213" s="84" t="s">
        <v>88</v>
      </c>
      <c r="Y213" s="84" t="s">
        <v>88</v>
      </c>
    </row>
    <row r="214" spans="1:25">
      <c r="A214" s="85" t="s">
        <v>30</v>
      </c>
      <c r="B214" s="76" t="s">
        <v>1085</v>
      </c>
      <c r="C214" s="77" t="s">
        <v>1086</v>
      </c>
      <c r="D214" s="77" t="s">
        <v>1087</v>
      </c>
      <c r="E214" s="77" t="s">
        <v>1088</v>
      </c>
      <c r="F214" s="77">
        <v>1</v>
      </c>
      <c r="G214" s="77" t="s">
        <v>87</v>
      </c>
      <c r="H214" s="78" t="s">
        <v>88</v>
      </c>
      <c r="I214" s="77" t="s">
        <v>88</v>
      </c>
      <c r="J214" s="77" t="s">
        <v>88</v>
      </c>
      <c r="K214" s="79" t="s">
        <v>88</v>
      </c>
      <c r="L214" s="80" t="s">
        <v>88</v>
      </c>
      <c r="M214" s="81" t="s">
        <v>88</v>
      </c>
      <c r="N214" s="81" t="s">
        <v>88</v>
      </c>
      <c r="O214" s="81" t="s">
        <v>88</v>
      </c>
      <c r="P214" s="82" t="s">
        <v>88</v>
      </c>
      <c r="Q214" s="83" t="s">
        <v>88</v>
      </c>
      <c r="R214" s="82" t="s">
        <v>88</v>
      </c>
      <c r="S214" s="82" t="s">
        <v>88</v>
      </c>
      <c r="T214" s="82" t="s">
        <v>88</v>
      </c>
      <c r="U214" s="84" t="s">
        <v>88</v>
      </c>
      <c r="V214" s="84" t="s">
        <v>88</v>
      </c>
      <c r="W214" s="84" t="s">
        <v>88</v>
      </c>
      <c r="X214" s="84" t="s">
        <v>88</v>
      </c>
      <c r="Y214" s="84" t="s">
        <v>88</v>
      </c>
    </row>
    <row r="215" spans="1:25">
      <c r="A215" s="85" t="s">
        <v>18</v>
      </c>
      <c r="B215" s="76" t="s">
        <v>1089</v>
      </c>
      <c r="C215" s="77" t="s">
        <v>1090</v>
      </c>
      <c r="D215" s="77" t="s">
        <v>1091</v>
      </c>
      <c r="E215" s="77" t="s">
        <v>1092</v>
      </c>
      <c r="F215" s="77">
        <v>1</v>
      </c>
      <c r="G215" s="77" t="s">
        <v>87</v>
      </c>
      <c r="H215" s="78" t="s">
        <v>88</v>
      </c>
      <c r="I215" s="77" t="s">
        <v>88</v>
      </c>
      <c r="J215" s="77" t="s">
        <v>88</v>
      </c>
      <c r="K215" s="79" t="s">
        <v>88</v>
      </c>
      <c r="L215" s="80" t="s">
        <v>88</v>
      </c>
      <c r="M215" s="81" t="s">
        <v>88</v>
      </c>
      <c r="N215" s="81" t="s">
        <v>88</v>
      </c>
      <c r="O215" s="81" t="s">
        <v>88</v>
      </c>
      <c r="P215" s="82" t="s">
        <v>88</v>
      </c>
      <c r="Q215" s="83" t="s">
        <v>88</v>
      </c>
      <c r="R215" s="82" t="s">
        <v>88</v>
      </c>
      <c r="S215" s="82" t="s">
        <v>88</v>
      </c>
      <c r="T215" s="82" t="s">
        <v>88</v>
      </c>
      <c r="U215" s="84" t="s">
        <v>88</v>
      </c>
      <c r="V215" s="84" t="s">
        <v>88</v>
      </c>
      <c r="W215" s="84" t="s">
        <v>88</v>
      </c>
      <c r="X215" s="84" t="s">
        <v>88</v>
      </c>
      <c r="Y215" s="84" t="s">
        <v>88</v>
      </c>
    </row>
    <row r="216" spans="1:25">
      <c r="A216" s="85" t="s">
        <v>30</v>
      </c>
      <c r="B216" s="76" t="s">
        <v>1089</v>
      </c>
      <c r="C216" s="77" t="s">
        <v>1090</v>
      </c>
      <c r="D216" s="77" t="s">
        <v>1091</v>
      </c>
      <c r="E216" s="77" t="s">
        <v>1092</v>
      </c>
      <c r="F216" s="77">
        <v>1</v>
      </c>
      <c r="G216" s="77" t="s">
        <v>87</v>
      </c>
      <c r="H216" s="78" t="s">
        <v>88</v>
      </c>
      <c r="I216" s="77" t="s">
        <v>88</v>
      </c>
      <c r="J216" s="77" t="s">
        <v>88</v>
      </c>
      <c r="K216" s="79" t="s">
        <v>88</v>
      </c>
      <c r="L216" s="80" t="s">
        <v>88</v>
      </c>
      <c r="M216" s="81" t="s">
        <v>88</v>
      </c>
      <c r="N216" s="81" t="s">
        <v>88</v>
      </c>
      <c r="O216" s="81" t="s">
        <v>88</v>
      </c>
      <c r="P216" s="82" t="s">
        <v>88</v>
      </c>
      <c r="Q216" s="83" t="s">
        <v>88</v>
      </c>
      <c r="R216" s="82" t="s">
        <v>88</v>
      </c>
      <c r="S216" s="82" t="s">
        <v>88</v>
      </c>
      <c r="T216" s="82" t="s">
        <v>88</v>
      </c>
      <c r="U216" s="84" t="s">
        <v>88</v>
      </c>
      <c r="V216" s="84" t="s">
        <v>88</v>
      </c>
      <c r="W216" s="84" t="s">
        <v>88</v>
      </c>
      <c r="X216" s="84" t="s">
        <v>88</v>
      </c>
      <c r="Y216" s="84" t="s">
        <v>88</v>
      </c>
    </row>
    <row r="217" spans="1:25">
      <c r="A217" s="85" t="s">
        <v>18</v>
      </c>
      <c r="B217" s="76" t="s">
        <v>1093</v>
      </c>
      <c r="C217" s="77" t="s">
        <v>1094</v>
      </c>
      <c r="D217" s="77" t="s">
        <v>1095</v>
      </c>
      <c r="E217" s="77" t="s">
        <v>1096</v>
      </c>
      <c r="F217" s="77">
        <v>2</v>
      </c>
      <c r="G217" s="77" t="s">
        <v>87</v>
      </c>
      <c r="H217" s="78" t="s">
        <v>88</v>
      </c>
      <c r="I217" s="77" t="s">
        <v>88</v>
      </c>
      <c r="J217" s="77" t="s">
        <v>88</v>
      </c>
      <c r="K217" s="79" t="s">
        <v>88</v>
      </c>
      <c r="L217" s="80" t="s">
        <v>88</v>
      </c>
      <c r="M217" s="81" t="s">
        <v>88</v>
      </c>
      <c r="N217" s="81" t="s">
        <v>88</v>
      </c>
      <c r="O217" s="81" t="s">
        <v>88</v>
      </c>
      <c r="P217" s="82" t="s">
        <v>88</v>
      </c>
      <c r="Q217" s="83" t="s">
        <v>88</v>
      </c>
      <c r="R217" s="82" t="s">
        <v>88</v>
      </c>
      <c r="S217" s="82" t="s">
        <v>88</v>
      </c>
      <c r="T217" s="82" t="s">
        <v>88</v>
      </c>
      <c r="U217" s="84" t="s">
        <v>88</v>
      </c>
      <c r="V217" s="84" t="s">
        <v>88</v>
      </c>
      <c r="W217" s="84" t="s">
        <v>88</v>
      </c>
      <c r="X217" s="84" t="s">
        <v>88</v>
      </c>
      <c r="Y217" s="84" t="s">
        <v>88</v>
      </c>
    </row>
    <row r="218" spans="1:25">
      <c r="A218" s="85" t="s">
        <v>30</v>
      </c>
      <c r="B218" s="76" t="s">
        <v>1093</v>
      </c>
      <c r="C218" s="77" t="s">
        <v>1094</v>
      </c>
      <c r="D218" s="77" t="s">
        <v>1095</v>
      </c>
      <c r="E218" s="77" t="s">
        <v>1096</v>
      </c>
      <c r="F218" s="77">
        <v>2</v>
      </c>
      <c r="G218" s="77" t="s">
        <v>87</v>
      </c>
      <c r="H218" s="78" t="s">
        <v>88</v>
      </c>
      <c r="I218" s="77" t="s">
        <v>88</v>
      </c>
      <c r="J218" s="77" t="s">
        <v>88</v>
      </c>
      <c r="K218" s="79" t="s">
        <v>88</v>
      </c>
      <c r="L218" s="80" t="s">
        <v>88</v>
      </c>
      <c r="M218" s="81" t="s">
        <v>88</v>
      </c>
      <c r="N218" s="81" t="s">
        <v>88</v>
      </c>
      <c r="O218" s="81" t="s">
        <v>88</v>
      </c>
      <c r="P218" s="82" t="s">
        <v>88</v>
      </c>
      <c r="Q218" s="83" t="s">
        <v>88</v>
      </c>
      <c r="R218" s="82" t="s">
        <v>88</v>
      </c>
      <c r="S218" s="82" t="s">
        <v>88</v>
      </c>
      <c r="T218" s="82" t="s">
        <v>88</v>
      </c>
      <c r="U218" s="84" t="s">
        <v>88</v>
      </c>
      <c r="V218" s="84" t="s">
        <v>88</v>
      </c>
      <c r="W218" s="84" t="s">
        <v>88</v>
      </c>
      <c r="X218" s="84" t="s">
        <v>88</v>
      </c>
      <c r="Y218" s="84" t="s">
        <v>88</v>
      </c>
    </row>
    <row r="219" spans="1:25">
      <c r="A219" s="1" t="s">
        <v>18</v>
      </c>
      <c r="B219" s="76" t="s">
        <v>1097</v>
      </c>
      <c r="C219" s="77" t="s">
        <v>1098</v>
      </c>
      <c r="D219" s="77" t="s">
        <v>1099</v>
      </c>
      <c r="E219" s="77" t="s">
        <v>1100</v>
      </c>
      <c r="F219" s="77">
        <v>6</v>
      </c>
      <c r="G219" s="77" t="s">
        <v>1101</v>
      </c>
      <c r="H219" s="78">
        <v>9.9999999999999996E-165</v>
      </c>
      <c r="I219" s="77">
        <v>61</v>
      </c>
      <c r="J219" s="77">
        <v>72</v>
      </c>
      <c r="K219" s="79" t="s">
        <v>1102</v>
      </c>
      <c r="L219" s="80">
        <v>4.9999999999999998E-165</v>
      </c>
      <c r="M219" s="81">
        <v>55</v>
      </c>
      <c r="N219" s="81">
        <v>67</v>
      </c>
      <c r="O219" s="81" t="s">
        <v>1103</v>
      </c>
      <c r="P219" s="82" t="s">
        <v>1104</v>
      </c>
      <c r="Q219" s="83">
        <v>0</v>
      </c>
      <c r="R219" s="82">
        <v>76</v>
      </c>
      <c r="S219" s="82">
        <v>85</v>
      </c>
      <c r="T219" s="82" t="s">
        <v>1105</v>
      </c>
      <c r="U219" s="84" t="s">
        <v>1106</v>
      </c>
      <c r="V219" s="84">
        <v>0</v>
      </c>
      <c r="W219" s="84">
        <v>76</v>
      </c>
      <c r="X219" s="84">
        <v>85</v>
      </c>
      <c r="Y219" s="84" t="s">
        <v>1107</v>
      </c>
    </row>
    <row r="220" spans="1:25">
      <c r="A220" s="1" t="s">
        <v>30</v>
      </c>
      <c r="B220" s="76" t="s">
        <v>1097</v>
      </c>
      <c r="C220" s="77" t="s">
        <v>1098</v>
      </c>
      <c r="D220" s="77" t="s">
        <v>1099</v>
      </c>
      <c r="E220" s="77" t="s">
        <v>1100</v>
      </c>
      <c r="F220" s="77">
        <v>6</v>
      </c>
      <c r="G220" s="77" t="s">
        <v>1108</v>
      </c>
      <c r="H220" s="78">
        <v>3E-162</v>
      </c>
      <c r="I220" s="77">
        <v>60</v>
      </c>
      <c r="J220" s="77">
        <v>72</v>
      </c>
      <c r="K220" s="79" t="s">
        <v>1102</v>
      </c>
      <c r="L220" s="80">
        <v>0</v>
      </c>
      <c r="M220" s="81">
        <v>56</v>
      </c>
      <c r="N220" s="81">
        <v>67</v>
      </c>
      <c r="O220" s="81" t="s">
        <v>1103</v>
      </c>
      <c r="P220" s="82" t="s">
        <v>1104</v>
      </c>
      <c r="Q220" s="83">
        <v>0</v>
      </c>
      <c r="R220" s="82">
        <v>73</v>
      </c>
      <c r="S220" s="82">
        <v>82</v>
      </c>
      <c r="T220" s="82" t="s">
        <v>1105</v>
      </c>
      <c r="U220" s="84" t="s">
        <v>1106</v>
      </c>
      <c r="V220" s="84">
        <v>0</v>
      </c>
      <c r="W220" s="84">
        <v>76</v>
      </c>
      <c r="X220" s="84">
        <v>86</v>
      </c>
      <c r="Y220" s="84" t="s">
        <v>1107</v>
      </c>
    </row>
    <row r="221" spans="1:25">
      <c r="A221" s="1" t="s">
        <v>18</v>
      </c>
      <c r="B221" s="76" t="s">
        <v>1109</v>
      </c>
      <c r="C221" s="77" t="s">
        <v>1110</v>
      </c>
      <c r="D221" s="77" t="s">
        <v>1111</v>
      </c>
      <c r="E221" s="77" t="s">
        <v>1112</v>
      </c>
      <c r="F221" s="77">
        <v>2</v>
      </c>
      <c r="G221" s="77" t="s">
        <v>1113</v>
      </c>
      <c r="H221" s="78">
        <v>4.0000000000000002E-61</v>
      </c>
      <c r="I221" s="77">
        <v>31</v>
      </c>
      <c r="J221" s="77">
        <v>47</v>
      </c>
      <c r="K221" s="79" t="s">
        <v>1114</v>
      </c>
      <c r="L221" s="80">
        <v>0</v>
      </c>
      <c r="M221" s="81">
        <v>44</v>
      </c>
      <c r="N221" s="81">
        <v>63</v>
      </c>
      <c r="O221" s="81" t="s">
        <v>1115</v>
      </c>
      <c r="P221" s="82" t="s">
        <v>1116</v>
      </c>
      <c r="Q221" s="83">
        <v>0</v>
      </c>
      <c r="R221" s="82">
        <v>55</v>
      </c>
      <c r="S221" s="82">
        <v>71</v>
      </c>
      <c r="T221" s="82" t="s">
        <v>1117</v>
      </c>
      <c r="U221" s="84" t="s">
        <v>1118</v>
      </c>
      <c r="V221" s="84">
        <v>0</v>
      </c>
      <c r="W221" s="84">
        <v>55</v>
      </c>
      <c r="X221" s="84">
        <v>73</v>
      </c>
      <c r="Y221" s="84" t="s">
        <v>1119</v>
      </c>
    </row>
    <row r="222" spans="1:25">
      <c r="A222" s="1" t="s">
        <v>30</v>
      </c>
      <c r="B222" s="76" t="s">
        <v>1109</v>
      </c>
      <c r="C222" s="77" t="s">
        <v>1110</v>
      </c>
      <c r="D222" s="77" t="s">
        <v>1111</v>
      </c>
      <c r="E222" s="77" t="s">
        <v>1112</v>
      </c>
      <c r="F222" s="77">
        <v>2</v>
      </c>
      <c r="G222" s="77" t="s">
        <v>1120</v>
      </c>
      <c r="H222" s="78">
        <v>7.0000000000000001E-65</v>
      </c>
      <c r="I222" s="77">
        <v>30</v>
      </c>
      <c r="J222" s="77">
        <v>48</v>
      </c>
      <c r="K222" s="79" t="s">
        <v>1114</v>
      </c>
      <c r="L222" s="80">
        <v>0</v>
      </c>
      <c r="M222" s="81">
        <v>45</v>
      </c>
      <c r="N222" s="81">
        <v>66</v>
      </c>
      <c r="O222" s="81" t="s">
        <v>1115</v>
      </c>
      <c r="P222" s="82" t="s">
        <v>1116</v>
      </c>
      <c r="Q222" s="83">
        <v>0</v>
      </c>
      <c r="R222" s="82">
        <v>57</v>
      </c>
      <c r="S222" s="82">
        <v>74</v>
      </c>
      <c r="T222" s="82" t="s">
        <v>1117</v>
      </c>
      <c r="U222" s="84" t="s">
        <v>1118</v>
      </c>
      <c r="V222" s="84">
        <v>0</v>
      </c>
      <c r="W222" s="84">
        <v>56</v>
      </c>
      <c r="X222" s="84">
        <v>72</v>
      </c>
      <c r="Y222" s="84" t="s">
        <v>1119</v>
      </c>
    </row>
    <row r="223" spans="1:25">
      <c r="A223" s="1" t="s">
        <v>18</v>
      </c>
      <c r="B223" s="76" t="s">
        <v>1121</v>
      </c>
      <c r="C223" s="77" t="s">
        <v>1122</v>
      </c>
      <c r="D223" s="77" t="s">
        <v>1123</v>
      </c>
      <c r="E223" s="77" t="s">
        <v>1124</v>
      </c>
      <c r="F223" s="77">
        <v>1</v>
      </c>
      <c r="G223" s="77" t="s">
        <v>1125</v>
      </c>
      <c r="H223" s="78">
        <v>3.9999999999999998E-36</v>
      </c>
      <c r="I223" s="77">
        <v>38</v>
      </c>
      <c r="J223" s="77">
        <v>53</v>
      </c>
      <c r="K223" s="79" t="s">
        <v>1126</v>
      </c>
      <c r="L223" s="80">
        <v>8.0000000000000003E-56</v>
      </c>
      <c r="M223" s="81">
        <v>41</v>
      </c>
      <c r="N223" s="81">
        <v>58</v>
      </c>
      <c r="O223" s="81" t="s">
        <v>1127</v>
      </c>
      <c r="P223" s="82" t="s">
        <v>1128</v>
      </c>
      <c r="Q223" s="83">
        <v>5.0000000000000003E-69</v>
      </c>
      <c r="R223" s="82">
        <v>50</v>
      </c>
      <c r="S223" s="82">
        <v>70</v>
      </c>
      <c r="T223" s="82" t="s">
        <v>1129</v>
      </c>
      <c r="U223" s="84" t="s">
        <v>1130</v>
      </c>
      <c r="V223" s="84">
        <v>7.9999999999999994E-129</v>
      </c>
      <c r="W223" s="84">
        <v>42</v>
      </c>
      <c r="X223" s="84">
        <v>60</v>
      </c>
      <c r="Y223" s="84" t="s">
        <v>1131</v>
      </c>
    </row>
    <row r="224" spans="1:25">
      <c r="A224" s="1" t="s">
        <v>30</v>
      </c>
      <c r="B224" s="76" t="s">
        <v>1121</v>
      </c>
      <c r="C224" s="77" t="s">
        <v>1122</v>
      </c>
      <c r="D224" s="77" t="s">
        <v>1123</v>
      </c>
      <c r="E224" s="77" t="s">
        <v>1124</v>
      </c>
      <c r="F224" s="77">
        <v>1</v>
      </c>
      <c r="G224" s="77" t="s">
        <v>1132</v>
      </c>
      <c r="H224" s="78">
        <v>5E-36</v>
      </c>
      <c r="I224" s="77">
        <v>37</v>
      </c>
      <c r="J224" s="77">
        <v>53</v>
      </c>
      <c r="K224" s="79" t="s">
        <v>1133</v>
      </c>
      <c r="L224" s="80">
        <v>1E-53</v>
      </c>
      <c r="M224" s="81">
        <v>40</v>
      </c>
      <c r="N224" s="81">
        <v>57</v>
      </c>
      <c r="O224" s="81" t="s">
        <v>1134</v>
      </c>
      <c r="P224" s="82" t="s">
        <v>1128</v>
      </c>
      <c r="Q224" s="83">
        <v>6.0000000000000001E-64</v>
      </c>
      <c r="R224" s="82">
        <v>53</v>
      </c>
      <c r="S224" s="82">
        <v>71</v>
      </c>
      <c r="T224" s="82" t="s">
        <v>1129</v>
      </c>
      <c r="U224" s="84" t="s">
        <v>1130</v>
      </c>
      <c r="V224" s="84">
        <v>9.9999999999999998E-141</v>
      </c>
      <c r="W224" s="84">
        <v>46</v>
      </c>
      <c r="X224" s="84">
        <v>61</v>
      </c>
      <c r="Y224" s="84" t="s">
        <v>1135</v>
      </c>
    </row>
    <row r="225" spans="1:26">
      <c r="A225" s="1" t="s">
        <v>18</v>
      </c>
      <c r="B225" s="76" t="s">
        <v>1136</v>
      </c>
      <c r="C225" s="77" t="s">
        <v>1137</v>
      </c>
      <c r="D225" s="77" t="s">
        <v>1138</v>
      </c>
      <c r="E225" s="77" t="s">
        <v>1139</v>
      </c>
      <c r="F225" s="77">
        <v>3</v>
      </c>
      <c r="G225" s="77" t="s">
        <v>1140</v>
      </c>
      <c r="H225" s="78">
        <v>8.0000000000000001E-52</v>
      </c>
      <c r="I225" s="77">
        <v>43</v>
      </c>
      <c r="J225" s="77">
        <v>58</v>
      </c>
      <c r="K225" s="79" t="s">
        <v>1141</v>
      </c>
      <c r="L225" s="80">
        <v>1.9999999999999999E-48</v>
      </c>
      <c r="M225" s="81">
        <v>42</v>
      </c>
      <c r="N225" s="81">
        <v>55</v>
      </c>
      <c r="O225" s="81" t="s">
        <v>1142</v>
      </c>
      <c r="P225" s="82" t="s">
        <v>1143</v>
      </c>
      <c r="Q225" s="83">
        <v>9.0000000000000001E-118</v>
      </c>
      <c r="R225" s="82">
        <v>69</v>
      </c>
      <c r="S225" s="82">
        <v>79</v>
      </c>
      <c r="T225" s="82" t="s">
        <v>1144</v>
      </c>
      <c r="U225" s="84" t="s">
        <v>1143</v>
      </c>
      <c r="V225" s="84">
        <v>3.0000000000000001E-96</v>
      </c>
      <c r="W225" s="84">
        <v>60</v>
      </c>
      <c r="X225" s="84">
        <v>70</v>
      </c>
      <c r="Y225" s="84" t="s">
        <v>1145</v>
      </c>
    </row>
    <row r="226" spans="1:26">
      <c r="A226" s="1" t="s">
        <v>30</v>
      </c>
      <c r="B226" s="76" t="s">
        <v>1136</v>
      </c>
      <c r="C226" s="77" t="s">
        <v>1137</v>
      </c>
      <c r="D226" s="77" t="s">
        <v>1138</v>
      </c>
      <c r="E226" s="77" t="s">
        <v>1139</v>
      </c>
      <c r="F226" s="77">
        <v>3</v>
      </c>
      <c r="G226" s="77" t="s">
        <v>1146</v>
      </c>
      <c r="H226" s="78">
        <v>1E-50</v>
      </c>
      <c r="I226" s="77">
        <v>47</v>
      </c>
      <c r="J226" s="77">
        <v>63</v>
      </c>
      <c r="K226" s="79" t="s">
        <v>1141</v>
      </c>
      <c r="L226" s="80">
        <v>2.9999999999999999E-48</v>
      </c>
      <c r="M226" s="81">
        <v>44</v>
      </c>
      <c r="N226" s="81">
        <v>56</v>
      </c>
      <c r="O226" s="81" t="s">
        <v>1142</v>
      </c>
      <c r="P226" s="82" t="s">
        <v>1143</v>
      </c>
      <c r="Q226" s="83">
        <v>4.0000000000000004E-111</v>
      </c>
      <c r="R226" s="82">
        <v>66</v>
      </c>
      <c r="S226" s="82">
        <v>76</v>
      </c>
      <c r="T226" s="82" t="s">
        <v>1144</v>
      </c>
      <c r="U226" s="84" t="s">
        <v>1143</v>
      </c>
      <c r="V226" s="84">
        <v>9.9999999999999999E-93</v>
      </c>
      <c r="W226" s="84">
        <v>59</v>
      </c>
      <c r="X226" s="84">
        <v>72</v>
      </c>
      <c r="Y226" s="84" t="s">
        <v>1145</v>
      </c>
    </row>
    <row r="227" spans="1:26">
      <c r="A227" s="1" t="s">
        <v>18</v>
      </c>
      <c r="B227" s="76" t="s">
        <v>1147</v>
      </c>
      <c r="C227" s="77" t="s">
        <v>1147</v>
      </c>
      <c r="D227" s="77" t="s">
        <v>1148</v>
      </c>
      <c r="E227" s="77" t="s">
        <v>1149</v>
      </c>
      <c r="F227" s="77">
        <v>3</v>
      </c>
      <c r="G227" s="77" t="s">
        <v>1150</v>
      </c>
      <c r="H227" s="78">
        <v>0</v>
      </c>
      <c r="I227" s="77">
        <v>71</v>
      </c>
      <c r="J227" s="77">
        <v>83</v>
      </c>
      <c r="K227" s="79" t="s">
        <v>1151</v>
      </c>
      <c r="L227" s="80">
        <v>0</v>
      </c>
      <c r="M227" s="81">
        <v>72</v>
      </c>
      <c r="N227" s="81">
        <v>83</v>
      </c>
      <c r="O227" s="81" t="s">
        <v>1152</v>
      </c>
      <c r="P227" s="82" t="s">
        <v>1153</v>
      </c>
      <c r="Q227" s="83">
        <v>0</v>
      </c>
      <c r="R227" s="82">
        <v>83</v>
      </c>
      <c r="S227" s="82">
        <v>90</v>
      </c>
      <c r="T227" s="82" t="s">
        <v>1154</v>
      </c>
      <c r="U227" s="84" t="s">
        <v>1155</v>
      </c>
      <c r="V227" s="84">
        <v>0</v>
      </c>
      <c r="W227" s="84">
        <v>79</v>
      </c>
      <c r="X227" s="84">
        <v>87</v>
      </c>
      <c r="Y227" s="84" t="s">
        <v>1156</v>
      </c>
    </row>
    <row r="228" spans="1:26">
      <c r="A228" s="1" t="s">
        <v>30</v>
      </c>
      <c r="B228" s="76" t="s">
        <v>1147</v>
      </c>
      <c r="C228" s="77" t="s">
        <v>1147</v>
      </c>
      <c r="D228" s="77" t="s">
        <v>1148</v>
      </c>
      <c r="E228" s="77" t="s">
        <v>1149</v>
      </c>
      <c r="F228" s="77">
        <v>3</v>
      </c>
      <c r="G228" s="77" t="s">
        <v>1157</v>
      </c>
      <c r="H228" s="78">
        <v>0</v>
      </c>
      <c r="I228" s="77">
        <v>71</v>
      </c>
      <c r="J228" s="77">
        <v>84</v>
      </c>
      <c r="K228" s="79" t="s">
        <v>1151</v>
      </c>
      <c r="L228" s="80">
        <v>0</v>
      </c>
      <c r="M228" s="81">
        <v>71</v>
      </c>
      <c r="N228" s="81">
        <v>84</v>
      </c>
      <c r="O228" s="81" t="s">
        <v>1152</v>
      </c>
      <c r="P228" s="82" t="s">
        <v>1153</v>
      </c>
      <c r="Q228" s="83">
        <v>0</v>
      </c>
      <c r="R228" s="82">
        <v>79</v>
      </c>
      <c r="S228" s="82">
        <v>88</v>
      </c>
      <c r="T228" s="82" t="s">
        <v>1154</v>
      </c>
      <c r="U228" s="84" t="s">
        <v>1158</v>
      </c>
      <c r="V228" s="84">
        <v>0</v>
      </c>
      <c r="W228" s="84">
        <v>78</v>
      </c>
      <c r="X228" s="84">
        <v>87</v>
      </c>
      <c r="Y228" s="84" t="s">
        <v>1159</v>
      </c>
    </row>
    <row r="229" spans="1:26">
      <c r="A229" s="1" t="s">
        <v>18</v>
      </c>
      <c r="B229" s="76" t="s">
        <v>1160</v>
      </c>
      <c r="C229" s="77" t="s">
        <v>1160</v>
      </c>
      <c r="D229" s="77" t="s">
        <v>1161</v>
      </c>
      <c r="E229" s="77" t="s">
        <v>1162</v>
      </c>
      <c r="F229" s="77">
        <v>2</v>
      </c>
      <c r="G229" s="77" t="s">
        <v>1163</v>
      </c>
      <c r="H229" s="78">
        <v>1.0000000000000001E-15</v>
      </c>
      <c r="I229" s="77">
        <v>34</v>
      </c>
      <c r="J229" s="77">
        <v>47</v>
      </c>
      <c r="K229" s="79" t="s">
        <v>1164</v>
      </c>
      <c r="L229" s="80">
        <v>3.0000000000000001E-92</v>
      </c>
      <c r="M229" s="81">
        <v>88</v>
      </c>
      <c r="N229" s="81">
        <v>94</v>
      </c>
      <c r="O229" s="81" t="s">
        <v>1165</v>
      </c>
      <c r="P229" s="82" t="s">
        <v>1166</v>
      </c>
      <c r="Q229" s="83">
        <v>4.0000000000000001E-99</v>
      </c>
      <c r="R229" s="82">
        <v>96</v>
      </c>
      <c r="S229" s="82">
        <v>99</v>
      </c>
      <c r="T229" s="82" t="s">
        <v>1167</v>
      </c>
      <c r="U229" s="84" t="s">
        <v>1168</v>
      </c>
      <c r="V229" s="84">
        <v>1E-97</v>
      </c>
      <c r="W229" s="84">
        <v>95</v>
      </c>
      <c r="X229" s="84">
        <v>97</v>
      </c>
      <c r="Y229" s="84" t="s">
        <v>1169</v>
      </c>
    </row>
    <row r="230" spans="1:26">
      <c r="A230" s="1" t="s">
        <v>30</v>
      </c>
      <c r="B230" s="76" t="s">
        <v>1160</v>
      </c>
      <c r="C230" s="77" t="s">
        <v>1160</v>
      </c>
      <c r="D230" s="77" t="s">
        <v>1161</v>
      </c>
      <c r="E230" s="77" t="s">
        <v>1162</v>
      </c>
      <c r="F230" s="77">
        <v>2</v>
      </c>
      <c r="G230" s="77" t="s">
        <v>1170</v>
      </c>
      <c r="H230" s="78">
        <v>8.0000000000000006E-15</v>
      </c>
      <c r="I230" s="77">
        <v>34</v>
      </c>
      <c r="J230" s="77">
        <v>47</v>
      </c>
      <c r="K230" s="79" t="s">
        <v>1171</v>
      </c>
      <c r="L230" s="80">
        <v>9.9999999999999994E-99</v>
      </c>
      <c r="M230" s="81">
        <v>82</v>
      </c>
      <c r="N230" s="81">
        <v>91</v>
      </c>
      <c r="O230" s="81" t="s">
        <v>1172</v>
      </c>
      <c r="P230" s="82" t="s">
        <v>1166</v>
      </c>
      <c r="Q230" s="83">
        <v>1.0000000000000001E-138</v>
      </c>
      <c r="R230" s="82">
        <v>72</v>
      </c>
      <c r="S230" s="82">
        <v>82</v>
      </c>
      <c r="T230" s="82" t="s">
        <v>1167</v>
      </c>
      <c r="U230" s="84" t="s">
        <v>1173</v>
      </c>
      <c r="V230" s="84">
        <v>7E-105</v>
      </c>
      <c r="W230" s="84">
        <v>89</v>
      </c>
      <c r="X230" s="84">
        <v>91</v>
      </c>
      <c r="Y230" s="84" t="s">
        <v>1174</v>
      </c>
    </row>
    <row r="231" spans="1:26">
      <c r="A231" s="1" t="s">
        <v>18</v>
      </c>
      <c r="B231" s="76" t="s">
        <v>1175</v>
      </c>
      <c r="C231" s="77" t="s">
        <v>1175</v>
      </c>
      <c r="D231" s="77" t="s">
        <v>1176</v>
      </c>
      <c r="E231" s="77" t="s">
        <v>1177</v>
      </c>
      <c r="F231" s="77">
        <v>2</v>
      </c>
      <c r="G231" s="77" t="s">
        <v>1178</v>
      </c>
      <c r="H231" s="78">
        <v>6.0000000000000002E-6</v>
      </c>
      <c r="I231" s="77">
        <v>34</v>
      </c>
      <c r="J231" s="77">
        <v>52</v>
      </c>
      <c r="K231" s="79" t="s">
        <v>1179</v>
      </c>
      <c r="L231" s="80">
        <v>3.0000000000000001E-5</v>
      </c>
      <c r="M231" s="81">
        <v>33</v>
      </c>
      <c r="N231" s="81">
        <v>58</v>
      </c>
      <c r="O231" s="81" t="s">
        <v>1180</v>
      </c>
      <c r="P231" s="82" t="s">
        <v>1181</v>
      </c>
      <c r="Q231" s="83">
        <v>6.9999999999999994E-5</v>
      </c>
      <c r="R231" s="82">
        <v>26</v>
      </c>
      <c r="S231" s="82">
        <v>43</v>
      </c>
      <c r="T231" s="82" t="s">
        <v>1182</v>
      </c>
      <c r="U231" s="84" t="s">
        <v>1183</v>
      </c>
      <c r="V231" s="84">
        <v>1.9999999999999998E-21</v>
      </c>
      <c r="W231" s="84">
        <v>47</v>
      </c>
      <c r="X231" s="84">
        <v>57</v>
      </c>
      <c r="Y231" s="84" t="s">
        <v>1184</v>
      </c>
    </row>
    <row r="232" spans="1:26">
      <c r="A232" s="1" t="s">
        <v>30</v>
      </c>
      <c r="B232" s="76" t="s">
        <v>1175</v>
      </c>
      <c r="C232" s="77" t="s">
        <v>1175</v>
      </c>
      <c r="D232" s="77" t="s">
        <v>1176</v>
      </c>
      <c r="E232" s="77" t="s">
        <v>1177</v>
      </c>
      <c r="F232" s="77">
        <v>2</v>
      </c>
      <c r="G232" s="77" t="s">
        <v>1185</v>
      </c>
      <c r="H232" s="86">
        <v>6.0000000000000002E-5</v>
      </c>
      <c r="I232" s="77">
        <v>34</v>
      </c>
      <c r="J232" s="77">
        <v>52</v>
      </c>
      <c r="K232" s="79" t="s">
        <v>3049</v>
      </c>
      <c r="L232" s="80" t="s">
        <v>3050</v>
      </c>
      <c r="M232" s="81">
        <v>26</v>
      </c>
      <c r="N232" s="81">
        <v>43</v>
      </c>
      <c r="O232" s="81" t="s">
        <v>3051</v>
      </c>
      <c r="P232" s="82" t="s">
        <v>87</v>
      </c>
      <c r="Q232" s="83" t="s">
        <v>88</v>
      </c>
      <c r="R232" s="82" t="s">
        <v>88</v>
      </c>
      <c r="S232" s="82" t="s">
        <v>88</v>
      </c>
      <c r="T232" s="82" t="s">
        <v>88</v>
      </c>
      <c r="U232" s="84" t="s">
        <v>1183</v>
      </c>
      <c r="V232" s="84">
        <v>4.9999999999999999E-61</v>
      </c>
      <c r="W232" s="84">
        <v>43</v>
      </c>
      <c r="X232" s="84">
        <v>60</v>
      </c>
      <c r="Y232" s="84" t="s">
        <v>1186</v>
      </c>
    </row>
    <row r="233" spans="1:26">
      <c r="A233" s="1" t="s">
        <v>18</v>
      </c>
      <c r="B233" s="76" t="s">
        <v>1187</v>
      </c>
      <c r="C233" s="77" t="s">
        <v>1188</v>
      </c>
      <c r="D233" s="77" t="s">
        <v>1189</v>
      </c>
      <c r="E233" s="77" t="s">
        <v>1190</v>
      </c>
      <c r="F233" s="77">
        <v>2</v>
      </c>
      <c r="G233" s="77" t="s">
        <v>1191</v>
      </c>
      <c r="H233" s="78">
        <v>1.9999999999999999E-6</v>
      </c>
      <c r="I233" s="77">
        <v>34</v>
      </c>
      <c r="J233" s="77">
        <v>52</v>
      </c>
      <c r="K233" s="79" t="s">
        <v>1192</v>
      </c>
      <c r="L233" s="80">
        <v>4.0000000000000003E-86</v>
      </c>
      <c r="M233" s="81">
        <v>65</v>
      </c>
      <c r="N233" s="81">
        <v>75</v>
      </c>
      <c r="O233" s="81" t="s">
        <v>1193</v>
      </c>
      <c r="P233" s="82" t="s">
        <v>1194</v>
      </c>
      <c r="Q233" s="83">
        <v>1.0000000000000001E-110</v>
      </c>
      <c r="R233" s="82">
        <v>84</v>
      </c>
      <c r="S233" s="82">
        <v>91</v>
      </c>
      <c r="T233" s="82" t="s">
        <v>1195</v>
      </c>
      <c r="U233" s="84" t="s">
        <v>1196</v>
      </c>
      <c r="V233" s="84">
        <v>7.0000000000000003E-62</v>
      </c>
      <c r="W233" s="84">
        <v>66</v>
      </c>
      <c r="X233" s="84">
        <v>83</v>
      </c>
      <c r="Y233" s="84" t="s">
        <v>1197</v>
      </c>
    </row>
    <row r="234" spans="1:26">
      <c r="A234" s="1" t="s">
        <v>30</v>
      </c>
      <c r="B234" s="76" t="s">
        <v>1187</v>
      </c>
      <c r="C234" s="77" t="s">
        <v>1188</v>
      </c>
      <c r="D234" s="77" t="s">
        <v>1189</v>
      </c>
      <c r="E234" s="77" t="s">
        <v>1190</v>
      </c>
      <c r="F234" s="77">
        <v>2</v>
      </c>
      <c r="G234" s="77" t="s">
        <v>1198</v>
      </c>
      <c r="H234" s="78">
        <v>3.0000000000000001E-6</v>
      </c>
      <c r="I234" s="77">
        <v>34</v>
      </c>
      <c r="J234" s="77">
        <v>52</v>
      </c>
      <c r="K234" s="79" t="s">
        <v>1192</v>
      </c>
      <c r="L234" s="80">
        <v>1.9999999999999999E-82</v>
      </c>
      <c r="M234" s="81">
        <v>66</v>
      </c>
      <c r="N234" s="81">
        <v>74</v>
      </c>
      <c r="O234" s="81" t="s">
        <v>1193</v>
      </c>
      <c r="P234" s="82" t="s">
        <v>1199</v>
      </c>
      <c r="Q234" s="83">
        <v>5.0000000000000002E-142</v>
      </c>
      <c r="R234" s="82">
        <v>51</v>
      </c>
      <c r="S234" s="82">
        <v>63</v>
      </c>
      <c r="T234" s="82" t="s">
        <v>1200</v>
      </c>
      <c r="U234" s="84" t="s">
        <v>1196</v>
      </c>
      <c r="V234" s="84">
        <v>3.0000000000000002E-60</v>
      </c>
      <c r="W234" s="84">
        <v>66</v>
      </c>
      <c r="X234" s="84">
        <v>82</v>
      </c>
      <c r="Y234" s="84" t="s">
        <v>1197</v>
      </c>
    </row>
    <row r="235" spans="1:26">
      <c r="A235" s="1" t="s">
        <v>18</v>
      </c>
      <c r="B235" s="76" t="s">
        <v>1201</v>
      </c>
      <c r="C235" s="77" t="s">
        <v>1202</v>
      </c>
      <c r="D235" s="77" t="s">
        <v>1203</v>
      </c>
      <c r="E235" s="77" t="s">
        <v>1204</v>
      </c>
      <c r="F235" s="77">
        <v>9</v>
      </c>
      <c r="G235" s="77" t="s">
        <v>3066</v>
      </c>
      <c r="H235" s="78">
        <v>0</v>
      </c>
      <c r="I235" s="77">
        <v>53</v>
      </c>
      <c r="J235" s="77">
        <v>68</v>
      </c>
      <c r="K235" s="79" t="s">
        <v>3067</v>
      </c>
      <c r="L235" s="80">
        <v>0</v>
      </c>
      <c r="M235" s="81">
        <v>57</v>
      </c>
      <c r="N235" s="81">
        <v>72</v>
      </c>
      <c r="O235" s="81" t="s">
        <v>3068</v>
      </c>
      <c r="P235" s="82" t="s">
        <v>3070</v>
      </c>
      <c r="Q235" s="83">
        <v>0</v>
      </c>
      <c r="R235" s="82">
        <v>69</v>
      </c>
      <c r="S235" s="82">
        <v>77</v>
      </c>
      <c r="T235" s="82" t="s">
        <v>3069</v>
      </c>
      <c r="U235" s="84" t="s">
        <v>3071</v>
      </c>
      <c r="V235" s="93">
        <v>7.9999999999999993E-145</v>
      </c>
      <c r="W235" s="84">
        <v>41</v>
      </c>
      <c r="X235" s="84">
        <v>54</v>
      </c>
      <c r="Y235" s="84" t="s">
        <v>3072</v>
      </c>
      <c r="Z235" s="12" t="s">
        <v>3073</v>
      </c>
    </row>
    <row r="236" spans="1:26">
      <c r="A236" s="1" t="s">
        <v>30</v>
      </c>
      <c r="B236" s="76" t="s">
        <v>1201</v>
      </c>
      <c r="C236" s="77" t="s">
        <v>1202</v>
      </c>
      <c r="D236" s="77" t="s">
        <v>1203</v>
      </c>
      <c r="E236" s="77" t="s">
        <v>1204</v>
      </c>
      <c r="F236" s="77">
        <v>9</v>
      </c>
      <c r="G236" s="77" t="s">
        <v>1205</v>
      </c>
      <c r="H236" s="78">
        <v>0</v>
      </c>
      <c r="I236" s="77">
        <v>56</v>
      </c>
      <c r="J236" s="77">
        <v>70</v>
      </c>
      <c r="K236" s="79" t="s">
        <v>1206</v>
      </c>
      <c r="L236" s="80">
        <v>0</v>
      </c>
      <c r="M236" s="81">
        <v>58</v>
      </c>
      <c r="N236" s="81">
        <v>72</v>
      </c>
      <c r="O236" s="81" t="s">
        <v>1207</v>
      </c>
      <c r="P236" s="82" t="s">
        <v>1208</v>
      </c>
      <c r="Q236" s="83">
        <v>0</v>
      </c>
      <c r="R236" s="82">
        <v>74</v>
      </c>
      <c r="S236" s="82">
        <v>83</v>
      </c>
      <c r="T236" s="82" t="s">
        <v>1209</v>
      </c>
      <c r="U236" s="84" t="s">
        <v>1210</v>
      </c>
      <c r="V236" s="84">
        <v>9.9999999999999998E-141</v>
      </c>
      <c r="W236" s="84">
        <v>39</v>
      </c>
      <c r="X236" s="84">
        <v>52</v>
      </c>
      <c r="Y236" s="84" t="s">
        <v>1211</v>
      </c>
    </row>
    <row r="237" spans="1:26">
      <c r="A237" s="1" t="s">
        <v>18</v>
      </c>
      <c r="B237" s="76" t="s">
        <v>1212</v>
      </c>
      <c r="C237" s="77" t="s">
        <v>1212</v>
      </c>
      <c r="D237" s="77" t="s">
        <v>1213</v>
      </c>
      <c r="E237" s="77" t="s">
        <v>1214</v>
      </c>
      <c r="F237" s="77">
        <v>1</v>
      </c>
      <c r="G237" s="77" t="s">
        <v>87</v>
      </c>
      <c r="H237" s="78" t="s">
        <v>88</v>
      </c>
      <c r="I237" s="77" t="s">
        <v>88</v>
      </c>
      <c r="J237" s="77" t="s">
        <v>88</v>
      </c>
      <c r="K237" s="79" t="s">
        <v>88</v>
      </c>
      <c r="L237" s="80" t="s">
        <v>88</v>
      </c>
      <c r="M237" s="81" t="s">
        <v>88</v>
      </c>
      <c r="N237" s="81" t="s">
        <v>88</v>
      </c>
      <c r="O237" s="81" t="s">
        <v>88</v>
      </c>
      <c r="P237" s="82" t="s">
        <v>88</v>
      </c>
      <c r="Q237" s="83" t="s">
        <v>88</v>
      </c>
      <c r="R237" s="82" t="s">
        <v>88</v>
      </c>
      <c r="S237" s="82" t="s">
        <v>88</v>
      </c>
      <c r="T237" s="82" t="s">
        <v>88</v>
      </c>
      <c r="U237" s="84" t="s">
        <v>88</v>
      </c>
      <c r="V237" s="84" t="s">
        <v>88</v>
      </c>
      <c r="W237" s="84" t="s">
        <v>88</v>
      </c>
      <c r="X237" s="84" t="s">
        <v>88</v>
      </c>
      <c r="Y237" s="84" t="s">
        <v>88</v>
      </c>
    </row>
    <row r="238" spans="1:26">
      <c r="A238" s="1" t="s">
        <v>30</v>
      </c>
      <c r="B238" s="76" t="s">
        <v>1212</v>
      </c>
      <c r="C238" s="77" t="s">
        <v>1212</v>
      </c>
      <c r="D238" s="77" t="s">
        <v>1213</v>
      </c>
      <c r="E238" s="77" t="s">
        <v>1214</v>
      </c>
      <c r="F238" s="77">
        <v>1</v>
      </c>
      <c r="G238" s="77" t="s">
        <v>87</v>
      </c>
      <c r="H238" s="78" t="s">
        <v>88</v>
      </c>
      <c r="I238" s="77" t="s">
        <v>88</v>
      </c>
      <c r="J238" s="77" t="s">
        <v>88</v>
      </c>
      <c r="K238" s="79" t="s">
        <v>88</v>
      </c>
      <c r="L238" s="80" t="s">
        <v>88</v>
      </c>
      <c r="M238" s="81" t="s">
        <v>88</v>
      </c>
      <c r="N238" s="81" t="s">
        <v>88</v>
      </c>
      <c r="O238" s="81" t="s">
        <v>88</v>
      </c>
      <c r="P238" s="82" t="s">
        <v>88</v>
      </c>
      <c r="Q238" s="83" t="s">
        <v>88</v>
      </c>
      <c r="R238" s="82" t="s">
        <v>88</v>
      </c>
      <c r="S238" s="82" t="s">
        <v>88</v>
      </c>
      <c r="T238" s="82" t="s">
        <v>88</v>
      </c>
      <c r="U238" s="84" t="s">
        <v>88</v>
      </c>
      <c r="V238" s="84" t="s">
        <v>88</v>
      </c>
      <c r="W238" s="84" t="s">
        <v>88</v>
      </c>
      <c r="X238" s="84" t="s">
        <v>88</v>
      </c>
      <c r="Y238" s="84" t="s">
        <v>88</v>
      </c>
    </row>
    <row r="239" spans="1:26">
      <c r="A239" s="1" t="s">
        <v>18</v>
      </c>
      <c r="B239" s="76" t="s">
        <v>1215</v>
      </c>
      <c r="C239" s="77" t="s">
        <v>1216</v>
      </c>
      <c r="D239" s="77" t="s">
        <v>1217</v>
      </c>
      <c r="E239" s="77" t="s">
        <v>1218</v>
      </c>
      <c r="F239" s="77">
        <v>2</v>
      </c>
      <c r="G239" s="77" t="s">
        <v>1219</v>
      </c>
      <c r="H239" s="78">
        <v>3.9999999999999998E-80</v>
      </c>
      <c r="I239" s="77">
        <v>77</v>
      </c>
      <c r="J239" s="77">
        <v>86</v>
      </c>
      <c r="K239" s="79" t="s">
        <v>1220</v>
      </c>
      <c r="L239" s="80">
        <v>9.0000000000000003E-19</v>
      </c>
      <c r="M239" s="81">
        <v>77</v>
      </c>
      <c r="N239" s="81">
        <v>86</v>
      </c>
      <c r="O239" s="81" t="s">
        <v>1221</v>
      </c>
      <c r="P239" s="82" t="s">
        <v>1222</v>
      </c>
      <c r="Q239" s="83">
        <v>0</v>
      </c>
      <c r="R239" s="82">
        <v>63</v>
      </c>
      <c r="S239" s="82">
        <v>69</v>
      </c>
      <c r="T239" s="82" t="s">
        <v>1223</v>
      </c>
      <c r="U239" s="84" t="s">
        <v>1224</v>
      </c>
      <c r="V239" s="84">
        <v>2E-116</v>
      </c>
      <c r="W239" s="84">
        <v>93</v>
      </c>
      <c r="X239" s="84">
        <v>97</v>
      </c>
      <c r="Y239" s="84" t="s">
        <v>1225</v>
      </c>
    </row>
    <row r="240" spans="1:26">
      <c r="A240" s="1" t="s">
        <v>30</v>
      </c>
      <c r="B240" s="76" t="s">
        <v>1215</v>
      </c>
      <c r="C240" s="77" t="s">
        <v>1216</v>
      </c>
      <c r="D240" s="77" t="s">
        <v>1217</v>
      </c>
      <c r="E240" s="77" t="s">
        <v>1218</v>
      </c>
      <c r="F240" s="77">
        <v>2</v>
      </c>
      <c r="G240" s="77" t="s">
        <v>1226</v>
      </c>
      <c r="H240" s="78">
        <v>3.0000000000000002E-85</v>
      </c>
      <c r="I240" s="77">
        <v>75</v>
      </c>
      <c r="J240" s="77">
        <v>83</v>
      </c>
      <c r="K240" s="79" t="s">
        <v>1220</v>
      </c>
      <c r="L240" s="80">
        <v>6.0000000000000004E-85</v>
      </c>
      <c r="M240" s="81">
        <v>75</v>
      </c>
      <c r="N240" s="81">
        <v>83</v>
      </c>
      <c r="O240" s="81" t="s">
        <v>1221</v>
      </c>
      <c r="P240" s="82" t="s">
        <v>1222</v>
      </c>
      <c r="Q240" s="83">
        <v>9.0000000000000004E-142</v>
      </c>
      <c r="R240" s="82">
        <v>66</v>
      </c>
      <c r="S240" s="82">
        <v>72</v>
      </c>
      <c r="T240" s="82" t="s">
        <v>1223</v>
      </c>
      <c r="U240" s="84" t="s">
        <v>1224</v>
      </c>
      <c r="V240" s="84">
        <v>2.0000000000000001E-128</v>
      </c>
      <c r="W240" s="84">
        <v>72</v>
      </c>
      <c r="X240" s="84">
        <v>79</v>
      </c>
      <c r="Y240" s="84" t="s">
        <v>1225</v>
      </c>
    </row>
    <row r="241" spans="1:25">
      <c r="A241" s="1" t="s">
        <v>18</v>
      </c>
      <c r="B241" s="76" t="s">
        <v>1227</v>
      </c>
      <c r="C241" s="77" t="s">
        <v>1228</v>
      </c>
      <c r="D241" s="77" t="s">
        <v>1229</v>
      </c>
      <c r="E241" s="77" t="s">
        <v>272</v>
      </c>
      <c r="F241" s="77">
        <v>2</v>
      </c>
      <c r="G241" s="77" t="s">
        <v>1230</v>
      </c>
      <c r="H241" s="78">
        <v>8.9999999999999999E-10</v>
      </c>
      <c r="I241" s="77">
        <v>29</v>
      </c>
      <c r="J241" s="77">
        <v>42</v>
      </c>
      <c r="K241" s="79" t="s">
        <v>88</v>
      </c>
      <c r="L241" s="80" t="s">
        <v>88</v>
      </c>
      <c r="M241" s="81" t="s">
        <v>88</v>
      </c>
      <c r="N241" s="81" t="s">
        <v>88</v>
      </c>
      <c r="O241" s="81" t="s">
        <v>88</v>
      </c>
      <c r="P241" s="82" t="s">
        <v>88</v>
      </c>
      <c r="Q241" s="83" t="s">
        <v>88</v>
      </c>
      <c r="R241" s="82" t="s">
        <v>88</v>
      </c>
      <c r="S241" s="82" t="s">
        <v>88</v>
      </c>
      <c r="T241" s="82" t="s">
        <v>88</v>
      </c>
      <c r="U241" s="84" t="s">
        <v>88</v>
      </c>
      <c r="V241" s="84" t="s">
        <v>88</v>
      </c>
      <c r="W241" s="84" t="s">
        <v>88</v>
      </c>
      <c r="X241" s="84" t="s">
        <v>88</v>
      </c>
      <c r="Y241" s="84" t="s">
        <v>88</v>
      </c>
    </row>
    <row r="242" spans="1:25">
      <c r="A242" s="1" t="s">
        <v>30</v>
      </c>
      <c r="B242" s="76" t="s">
        <v>1227</v>
      </c>
      <c r="C242" s="77" t="s">
        <v>1228</v>
      </c>
      <c r="D242" s="77" t="s">
        <v>1229</v>
      </c>
      <c r="E242" s="77" t="s">
        <v>272</v>
      </c>
      <c r="F242" s="77">
        <v>2</v>
      </c>
      <c r="G242" s="77" t="s">
        <v>1231</v>
      </c>
      <c r="H242" s="78">
        <v>3E-10</v>
      </c>
      <c r="I242" s="77">
        <v>29</v>
      </c>
      <c r="J242" s="77">
        <v>46</v>
      </c>
      <c r="K242" s="79" t="s">
        <v>88</v>
      </c>
      <c r="L242" s="80" t="s">
        <v>88</v>
      </c>
      <c r="M242" s="81" t="s">
        <v>88</v>
      </c>
      <c r="N242" s="81" t="s">
        <v>88</v>
      </c>
      <c r="O242" s="81" t="s">
        <v>88</v>
      </c>
      <c r="P242" s="82" t="s">
        <v>88</v>
      </c>
      <c r="Q242" s="83" t="s">
        <v>88</v>
      </c>
      <c r="R242" s="82" t="s">
        <v>88</v>
      </c>
      <c r="S242" s="82" t="s">
        <v>88</v>
      </c>
      <c r="T242" s="82" t="s">
        <v>88</v>
      </c>
      <c r="U242" s="84" t="s">
        <v>88</v>
      </c>
      <c r="V242" s="84" t="s">
        <v>88</v>
      </c>
      <c r="W242" s="84" t="s">
        <v>88</v>
      </c>
      <c r="X242" s="84" t="s">
        <v>88</v>
      </c>
      <c r="Y242" s="84" t="s">
        <v>88</v>
      </c>
    </row>
    <row r="243" spans="1:25">
      <c r="A243" s="1" t="s">
        <v>18</v>
      </c>
      <c r="B243" s="76" t="s">
        <v>1232</v>
      </c>
      <c r="C243" s="77" t="s">
        <v>1233</v>
      </c>
      <c r="D243" s="77" t="s">
        <v>1234</v>
      </c>
      <c r="E243" s="77" t="s">
        <v>1235</v>
      </c>
      <c r="F243" s="77">
        <v>1</v>
      </c>
      <c r="G243" s="77" t="s">
        <v>1236</v>
      </c>
      <c r="H243" s="78">
        <v>2.9999999999999997E-8</v>
      </c>
      <c r="I243" s="77">
        <v>23</v>
      </c>
      <c r="J243" s="77">
        <v>41</v>
      </c>
      <c r="K243" s="79" t="s">
        <v>3146</v>
      </c>
      <c r="L243" s="80">
        <v>2.0000000000000001E-26</v>
      </c>
      <c r="M243" s="81">
        <v>41</v>
      </c>
      <c r="N243" s="81">
        <v>60</v>
      </c>
      <c r="O243" s="81" t="s">
        <v>1237</v>
      </c>
      <c r="P243" s="82" t="s">
        <v>1238</v>
      </c>
      <c r="Q243" s="83">
        <v>5.0000000000000003E-34</v>
      </c>
      <c r="R243" s="82">
        <v>46</v>
      </c>
      <c r="S243" s="82">
        <v>60</v>
      </c>
      <c r="T243" s="82" t="s">
        <v>1239</v>
      </c>
      <c r="U243" s="84" t="s">
        <v>1240</v>
      </c>
      <c r="V243" s="84">
        <v>5.9999999999999999E-19</v>
      </c>
      <c r="W243" s="84">
        <v>40</v>
      </c>
      <c r="X243" s="84">
        <v>57</v>
      </c>
      <c r="Y243" s="84" t="s">
        <v>1241</v>
      </c>
    </row>
    <row r="244" spans="1:25">
      <c r="A244" s="1" t="s">
        <v>30</v>
      </c>
      <c r="B244" s="76" t="s">
        <v>1232</v>
      </c>
      <c r="C244" s="77" t="s">
        <v>1233</v>
      </c>
      <c r="D244" s="77" t="s">
        <v>1234</v>
      </c>
      <c r="E244" s="77" t="s">
        <v>1235</v>
      </c>
      <c r="F244" s="77">
        <v>1</v>
      </c>
      <c r="G244" s="77" t="s">
        <v>1242</v>
      </c>
      <c r="H244" s="78">
        <v>4.9999999999999998E-8</v>
      </c>
      <c r="I244" s="77">
        <v>23</v>
      </c>
      <c r="J244" s="77">
        <v>39</v>
      </c>
      <c r="K244" s="79" t="s">
        <v>3147</v>
      </c>
      <c r="L244" s="80">
        <v>4.0000000000000002E-25</v>
      </c>
      <c r="M244" s="81">
        <v>37</v>
      </c>
      <c r="N244" s="81">
        <v>56</v>
      </c>
      <c r="O244" s="81" t="s">
        <v>1243</v>
      </c>
      <c r="P244" s="82" t="s">
        <v>1238</v>
      </c>
      <c r="Q244" s="83">
        <v>7.9999999999999997E-38</v>
      </c>
      <c r="R244" s="82">
        <v>48</v>
      </c>
      <c r="S244" s="82">
        <v>64</v>
      </c>
      <c r="T244" s="82" t="s">
        <v>1239</v>
      </c>
      <c r="U244" s="84" t="s">
        <v>1240</v>
      </c>
      <c r="V244" s="84">
        <v>2.0000000000000001E-18</v>
      </c>
      <c r="W244" s="84">
        <v>41</v>
      </c>
      <c r="X244" s="84">
        <v>59</v>
      </c>
      <c r="Y244" s="84" t="s">
        <v>1241</v>
      </c>
    </row>
    <row r="245" spans="1:25">
      <c r="A245" s="1" t="s">
        <v>18</v>
      </c>
      <c r="B245" s="76" t="s">
        <v>1244</v>
      </c>
      <c r="C245" s="77" t="s">
        <v>1245</v>
      </c>
      <c r="D245" s="77" t="s">
        <v>1234</v>
      </c>
      <c r="E245" s="77" t="s">
        <v>1246</v>
      </c>
      <c r="F245" s="77">
        <v>1</v>
      </c>
      <c r="G245" s="77" t="s">
        <v>87</v>
      </c>
      <c r="H245" s="78" t="s">
        <v>88</v>
      </c>
      <c r="I245" s="77" t="s">
        <v>88</v>
      </c>
      <c r="J245" s="77" t="s">
        <v>88</v>
      </c>
      <c r="K245" s="79" t="s">
        <v>88</v>
      </c>
      <c r="L245" s="80" t="s">
        <v>88</v>
      </c>
      <c r="M245" s="81" t="s">
        <v>88</v>
      </c>
      <c r="N245" s="81" t="s">
        <v>88</v>
      </c>
      <c r="O245" s="81" t="s">
        <v>88</v>
      </c>
      <c r="P245" s="82" t="s">
        <v>88</v>
      </c>
      <c r="Q245" s="83" t="s">
        <v>88</v>
      </c>
      <c r="R245" s="82" t="s">
        <v>88</v>
      </c>
      <c r="S245" s="82" t="s">
        <v>88</v>
      </c>
      <c r="T245" s="82" t="s">
        <v>88</v>
      </c>
      <c r="U245" s="84" t="s">
        <v>88</v>
      </c>
      <c r="V245" s="84" t="s">
        <v>88</v>
      </c>
      <c r="W245" s="84" t="s">
        <v>88</v>
      </c>
      <c r="X245" s="84" t="s">
        <v>88</v>
      </c>
      <c r="Y245" s="84" t="s">
        <v>88</v>
      </c>
    </row>
    <row r="246" spans="1:25">
      <c r="A246" s="1" t="s">
        <v>30</v>
      </c>
      <c r="B246" s="76" t="s">
        <v>1244</v>
      </c>
      <c r="C246" s="77" t="s">
        <v>1245</v>
      </c>
      <c r="D246" s="77" t="s">
        <v>1234</v>
      </c>
      <c r="E246" s="77" t="s">
        <v>1246</v>
      </c>
      <c r="F246" s="77">
        <v>1</v>
      </c>
      <c r="G246" s="77" t="s">
        <v>87</v>
      </c>
      <c r="H246" s="78" t="s">
        <v>88</v>
      </c>
      <c r="I246" s="77" t="s">
        <v>88</v>
      </c>
      <c r="J246" s="77" t="s">
        <v>88</v>
      </c>
      <c r="K246" s="79" t="s">
        <v>88</v>
      </c>
      <c r="L246" s="80" t="s">
        <v>88</v>
      </c>
      <c r="M246" s="81" t="s">
        <v>88</v>
      </c>
      <c r="N246" s="81" t="s">
        <v>88</v>
      </c>
      <c r="O246" s="81" t="s">
        <v>88</v>
      </c>
      <c r="P246" s="82" t="s">
        <v>88</v>
      </c>
      <c r="Q246" s="83" t="s">
        <v>88</v>
      </c>
      <c r="R246" s="82" t="s">
        <v>88</v>
      </c>
      <c r="S246" s="82" t="s">
        <v>88</v>
      </c>
      <c r="T246" s="82" t="s">
        <v>88</v>
      </c>
      <c r="U246" s="84" t="s">
        <v>88</v>
      </c>
      <c r="V246" s="84" t="s">
        <v>88</v>
      </c>
      <c r="W246" s="84" t="s">
        <v>88</v>
      </c>
      <c r="X246" s="84" t="s">
        <v>88</v>
      </c>
      <c r="Y246" s="84" t="s">
        <v>88</v>
      </c>
    </row>
    <row r="247" spans="1:25">
      <c r="A247" s="1" t="s">
        <v>18</v>
      </c>
      <c r="B247" s="76" t="s">
        <v>1247</v>
      </c>
      <c r="C247" s="77" t="s">
        <v>1248</v>
      </c>
      <c r="D247" s="77" t="s">
        <v>1249</v>
      </c>
      <c r="E247" s="77" t="s">
        <v>1250</v>
      </c>
      <c r="F247" s="77">
        <v>1</v>
      </c>
      <c r="G247" s="77" t="s">
        <v>87</v>
      </c>
      <c r="H247" s="78" t="s">
        <v>88</v>
      </c>
      <c r="I247" s="77" t="s">
        <v>88</v>
      </c>
      <c r="J247" s="77" t="s">
        <v>88</v>
      </c>
      <c r="K247" s="79" t="s">
        <v>88</v>
      </c>
      <c r="L247" s="80" t="s">
        <v>88</v>
      </c>
      <c r="M247" s="81" t="s">
        <v>88</v>
      </c>
      <c r="N247" s="81" t="s">
        <v>88</v>
      </c>
      <c r="O247" s="81" t="s">
        <v>88</v>
      </c>
      <c r="P247" s="82" t="s">
        <v>88</v>
      </c>
      <c r="Q247" s="83" t="s">
        <v>88</v>
      </c>
      <c r="R247" s="82" t="s">
        <v>88</v>
      </c>
      <c r="S247" s="82" t="s">
        <v>88</v>
      </c>
      <c r="T247" s="82" t="s">
        <v>88</v>
      </c>
      <c r="U247" s="84" t="s">
        <v>88</v>
      </c>
      <c r="V247" s="84" t="s">
        <v>88</v>
      </c>
      <c r="W247" s="84" t="s">
        <v>88</v>
      </c>
      <c r="X247" s="84" t="s">
        <v>88</v>
      </c>
      <c r="Y247" s="84" t="s">
        <v>88</v>
      </c>
    </row>
    <row r="248" spans="1:25">
      <c r="A248" s="1" t="s">
        <v>30</v>
      </c>
      <c r="B248" s="76" t="s">
        <v>1247</v>
      </c>
      <c r="C248" s="77" t="s">
        <v>1248</v>
      </c>
      <c r="D248" s="77" t="s">
        <v>1249</v>
      </c>
      <c r="E248" s="77" t="s">
        <v>1250</v>
      </c>
      <c r="F248" s="77">
        <v>1</v>
      </c>
      <c r="G248" s="77" t="s">
        <v>87</v>
      </c>
      <c r="H248" s="78" t="s">
        <v>88</v>
      </c>
      <c r="I248" s="77" t="s">
        <v>88</v>
      </c>
      <c r="J248" s="77" t="s">
        <v>88</v>
      </c>
      <c r="K248" s="79" t="s">
        <v>88</v>
      </c>
      <c r="L248" s="80" t="s">
        <v>88</v>
      </c>
      <c r="M248" s="81" t="s">
        <v>88</v>
      </c>
      <c r="N248" s="81" t="s">
        <v>88</v>
      </c>
      <c r="O248" s="81" t="s">
        <v>88</v>
      </c>
      <c r="P248" s="82" t="s">
        <v>88</v>
      </c>
      <c r="Q248" s="83" t="s">
        <v>88</v>
      </c>
      <c r="R248" s="82" t="s">
        <v>88</v>
      </c>
      <c r="S248" s="82" t="s">
        <v>88</v>
      </c>
      <c r="T248" s="82" t="s">
        <v>88</v>
      </c>
      <c r="U248" s="84" t="s">
        <v>88</v>
      </c>
      <c r="V248" s="84" t="s">
        <v>88</v>
      </c>
      <c r="W248" s="84" t="s">
        <v>88</v>
      </c>
      <c r="X248" s="84" t="s">
        <v>88</v>
      </c>
      <c r="Y248" s="84" t="s">
        <v>88</v>
      </c>
    </row>
    <row r="249" spans="1:25">
      <c r="A249" s="1" t="s">
        <v>18</v>
      </c>
      <c r="B249" s="76" t="s">
        <v>1251</v>
      </c>
      <c r="C249" s="77" t="s">
        <v>1252</v>
      </c>
      <c r="D249" s="77" t="s">
        <v>1253</v>
      </c>
      <c r="E249" s="77" t="s">
        <v>1254</v>
      </c>
      <c r="F249" s="77">
        <v>1</v>
      </c>
      <c r="G249" s="77" t="s">
        <v>87</v>
      </c>
      <c r="H249" s="78" t="s">
        <v>88</v>
      </c>
      <c r="I249" s="77" t="s">
        <v>88</v>
      </c>
      <c r="J249" s="77" t="s">
        <v>88</v>
      </c>
      <c r="K249" s="79" t="s">
        <v>88</v>
      </c>
      <c r="L249" s="80" t="s">
        <v>88</v>
      </c>
      <c r="M249" s="81" t="s">
        <v>88</v>
      </c>
      <c r="N249" s="81" t="s">
        <v>88</v>
      </c>
      <c r="O249" s="81" t="s">
        <v>88</v>
      </c>
      <c r="P249" s="82" t="s">
        <v>88</v>
      </c>
      <c r="Q249" s="83" t="s">
        <v>88</v>
      </c>
      <c r="R249" s="82" t="s">
        <v>88</v>
      </c>
      <c r="S249" s="82" t="s">
        <v>88</v>
      </c>
      <c r="T249" s="82" t="s">
        <v>88</v>
      </c>
      <c r="U249" s="84" t="s">
        <v>88</v>
      </c>
      <c r="V249" s="84" t="s">
        <v>88</v>
      </c>
      <c r="W249" s="84" t="s">
        <v>88</v>
      </c>
      <c r="X249" s="84" t="s">
        <v>88</v>
      </c>
      <c r="Y249" s="84" t="s">
        <v>88</v>
      </c>
    </row>
    <row r="250" spans="1:25">
      <c r="A250" s="1" t="s">
        <v>30</v>
      </c>
      <c r="B250" s="76" t="s">
        <v>1251</v>
      </c>
      <c r="C250" s="77" t="s">
        <v>1252</v>
      </c>
      <c r="D250" s="77" t="s">
        <v>1253</v>
      </c>
      <c r="E250" s="77" t="s">
        <v>1254</v>
      </c>
      <c r="F250" s="77">
        <v>1</v>
      </c>
      <c r="G250" s="77" t="s">
        <v>87</v>
      </c>
      <c r="H250" s="78" t="s">
        <v>88</v>
      </c>
      <c r="I250" s="77" t="s">
        <v>88</v>
      </c>
      <c r="J250" s="77" t="s">
        <v>88</v>
      </c>
      <c r="K250" s="79" t="s">
        <v>88</v>
      </c>
      <c r="L250" s="80" t="s">
        <v>88</v>
      </c>
      <c r="M250" s="81" t="s">
        <v>88</v>
      </c>
      <c r="N250" s="81" t="s">
        <v>88</v>
      </c>
      <c r="O250" s="81" t="s">
        <v>88</v>
      </c>
      <c r="P250" s="82" t="s">
        <v>88</v>
      </c>
      <c r="Q250" s="83" t="s">
        <v>88</v>
      </c>
      <c r="R250" s="82" t="s">
        <v>88</v>
      </c>
      <c r="S250" s="82" t="s">
        <v>88</v>
      </c>
      <c r="T250" s="82" t="s">
        <v>88</v>
      </c>
      <c r="U250" s="84" t="s">
        <v>88</v>
      </c>
      <c r="V250" s="84" t="s">
        <v>88</v>
      </c>
      <c r="W250" s="84" t="s">
        <v>88</v>
      </c>
      <c r="X250" s="84" t="s">
        <v>88</v>
      </c>
      <c r="Y250" s="84" t="s">
        <v>88</v>
      </c>
    </row>
    <row r="251" spans="1:25">
      <c r="A251" s="1" t="s">
        <v>18</v>
      </c>
      <c r="B251" s="76" t="s">
        <v>1255</v>
      </c>
      <c r="C251" s="77" t="s">
        <v>1256</v>
      </c>
      <c r="D251" s="77" t="s">
        <v>1257</v>
      </c>
      <c r="E251" s="77" t="s">
        <v>1258</v>
      </c>
      <c r="F251" s="77">
        <v>1</v>
      </c>
      <c r="G251" s="77" t="s">
        <v>87</v>
      </c>
      <c r="H251" s="78" t="s">
        <v>88</v>
      </c>
      <c r="I251" s="77" t="s">
        <v>88</v>
      </c>
      <c r="J251" s="77" t="s">
        <v>88</v>
      </c>
      <c r="K251" s="79" t="s">
        <v>88</v>
      </c>
      <c r="L251" s="80" t="s">
        <v>88</v>
      </c>
      <c r="M251" s="81" t="s">
        <v>88</v>
      </c>
      <c r="N251" s="81" t="s">
        <v>88</v>
      </c>
      <c r="O251" s="81" t="s">
        <v>88</v>
      </c>
      <c r="P251" s="82" t="s">
        <v>88</v>
      </c>
      <c r="Q251" s="83" t="s">
        <v>88</v>
      </c>
      <c r="R251" s="82" t="s">
        <v>88</v>
      </c>
      <c r="S251" s="82" t="s">
        <v>88</v>
      </c>
      <c r="T251" s="82" t="s">
        <v>88</v>
      </c>
      <c r="U251" s="84" t="s">
        <v>88</v>
      </c>
      <c r="V251" s="84" t="s">
        <v>88</v>
      </c>
      <c r="W251" s="84" t="s">
        <v>88</v>
      </c>
      <c r="X251" s="84" t="s">
        <v>88</v>
      </c>
      <c r="Y251" s="84" t="s">
        <v>88</v>
      </c>
    </row>
    <row r="252" spans="1:25">
      <c r="A252" s="1" t="s">
        <v>30</v>
      </c>
      <c r="B252" s="76" t="s">
        <v>1255</v>
      </c>
      <c r="C252" s="77" t="s">
        <v>1256</v>
      </c>
      <c r="D252" s="77" t="s">
        <v>1257</v>
      </c>
      <c r="E252" s="77" t="s">
        <v>1258</v>
      </c>
      <c r="F252" s="77">
        <v>1</v>
      </c>
      <c r="G252" s="77" t="s">
        <v>87</v>
      </c>
      <c r="H252" s="78" t="s">
        <v>88</v>
      </c>
      <c r="I252" s="77" t="s">
        <v>88</v>
      </c>
      <c r="J252" s="77" t="s">
        <v>88</v>
      </c>
      <c r="K252" s="79" t="s">
        <v>88</v>
      </c>
      <c r="L252" s="80" t="s">
        <v>88</v>
      </c>
      <c r="M252" s="81" t="s">
        <v>88</v>
      </c>
      <c r="N252" s="81" t="s">
        <v>88</v>
      </c>
      <c r="O252" s="81" t="s">
        <v>88</v>
      </c>
      <c r="P252" s="82" t="s">
        <v>88</v>
      </c>
      <c r="Q252" s="83" t="s">
        <v>88</v>
      </c>
      <c r="R252" s="82" t="s">
        <v>88</v>
      </c>
      <c r="S252" s="82" t="s">
        <v>88</v>
      </c>
      <c r="T252" s="82" t="s">
        <v>88</v>
      </c>
      <c r="U252" s="84" t="s">
        <v>88</v>
      </c>
      <c r="V252" s="84" t="s">
        <v>88</v>
      </c>
      <c r="W252" s="84" t="s">
        <v>88</v>
      </c>
      <c r="X252" s="84" t="s">
        <v>88</v>
      </c>
      <c r="Y252" s="84" t="s">
        <v>88</v>
      </c>
    </row>
    <row r="253" spans="1:25">
      <c r="A253" s="1" t="s">
        <v>18</v>
      </c>
      <c r="B253" s="76" t="s">
        <v>1259</v>
      </c>
      <c r="C253" s="77" t="s">
        <v>1260</v>
      </c>
      <c r="D253" s="77" t="s">
        <v>1261</v>
      </c>
      <c r="E253" s="77" t="s">
        <v>1262</v>
      </c>
      <c r="F253" s="77">
        <v>1</v>
      </c>
      <c r="G253" s="77" t="s">
        <v>1263</v>
      </c>
      <c r="H253" s="78">
        <v>0</v>
      </c>
      <c r="I253" s="77">
        <v>58</v>
      </c>
      <c r="J253" s="77">
        <v>75</v>
      </c>
      <c r="K253" s="79" t="s">
        <v>1264</v>
      </c>
      <c r="L253" s="80">
        <v>0</v>
      </c>
      <c r="M253" s="81">
        <v>73</v>
      </c>
      <c r="N253" s="81">
        <v>85</v>
      </c>
      <c r="O253" s="81" t="s">
        <v>1265</v>
      </c>
      <c r="P253" s="82" t="s">
        <v>1266</v>
      </c>
      <c r="Q253" s="83">
        <v>0</v>
      </c>
      <c r="R253" s="82">
        <v>73</v>
      </c>
      <c r="S253" s="82">
        <v>85</v>
      </c>
      <c r="T253" s="82" t="s">
        <v>1267</v>
      </c>
      <c r="U253" s="84" t="s">
        <v>1266</v>
      </c>
      <c r="V253" s="84">
        <v>0</v>
      </c>
      <c r="W253" s="84">
        <v>74</v>
      </c>
      <c r="X253" s="84">
        <v>85</v>
      </c>
      <c r="Y253" s="84" t="s">
        <v>1268</v>
      </c>
    </row>
    <row r="254" spans="1:25">
      <c r="A254" s="1" t="s">
        <v>30</v>
      </c>
      <c r="B254" s="76" t="s">
        <v>1259</v>
      </c>
      <c r="C254" s="77" t="s">
        <v>1260</v>
      </c>
      <c r="D254" s="77" t="s">
        <v>1261</v>
      </c>
      <c r="E254" s="77" t="s">
        <v>1262</v>
      </c>
      <c r="F254" s="77">
        <v>1</v>
      </c>
      <c r="G254" s="77" t="s">
        <v>1269</v>
      </c>
      <c r="H254" s="78">
        <v>0</v>
      </c>
      <c r="I254" s="77">
        <v>56</v>
      </c>
      <c r="J254" s="77">
        <v>73</v>
      </c>
      <c r="K254" s="79" t="s">
        <v>1264</v>
      </c>
      <c r="L254" s="80">
        <v>0</v>
      </c>
      <c r="M254" s="81">
        <v>55</v>
      </c>
      <c r="N254" s="81">
        <v>71</v>
      </c>
      <c r="O254" s="81" t="s">
        <v>1265</v>
      </c>
      <c r="P254" s="82" t="s">
        <v>1266</v>
      </c>
      <c r="Q254" s="83">
        <v>0</v>
      </c>
      <c r="R254" s="82">
        <v>70</v>
      </c>
      <c r="S254" s="82">
        <v>82</v>
      </c>
      <c r="T254" s="82" t="s">
        <v>1267</v>
      </c>
      <c r="U254" s="84" t="s">
        <v>1266</v>
      </c>
      <c r="V254" s="84">
        <v>0</v>
      </c>
      <c r="W254" s="84">
        <v>70</v>
      </c>
      <c r="X254" s="84">
        <v>81</v>
      </c>
      <c r="Y254" s="84" t="s">
        <v>1268</v>
      </c>
    </row>
    <row r="255" spans="1:25">
      <c r="A255" s="1" t="s">
        <v>18</v>
      </c>
      <c r="B255" s="76" t="s">
        <v>1270</v>
      </c>
      <c r="C255" s="77" t="s">
        <v>1271</v>
      </c>
      <c r="D255" s="77" t="s">
        <v>1272</v>
      </c>
      <c r="E255" s="77" t="s">
        <v>1273</v>
      </c>
      <c r="F255" s="77">
        <v>2</v>
      </c>
      <c r="G255" s="77" t="s">
        <v>1274</v>
      </c>
      <c r="H255" s="78">
        <v>2.9999999999999997E-8</v>
      </c>
      <c r="I255" s="77">
        <v>30</v>
      </c>
      <c r="J255" s="77">
        <v>39</v>
      </c>
      <c r="K255" s="79" t="s">
        <v>1275</v>
      </c>
      <c r="L255" s="80">
        <v>1E-125</v>
      </c>
      <c r="M255" s="81">
        <v>68</v>
      </c>
      <c r="N255" s="81">
        <v>80</v>
      </c>
      <c r="O255" s="81" t="s">
        <v>1276</v>
      </c>
      <c r="P255" s="82" t="s">
        <v>1277</v>
      </c>
      <c r="Q255" s="83">
        <v>1E-134</v>
      </c>
      <c r="R255" s="82">
        <v>63</v>
      </c>
      <c r="S255" s="82">
        <v>80</v>
      </c>
      <c r="T255" s="82" t="s">
        <v>1278</v>
      </c>
      <c r="U255" s="84" t="s">
        <v>1279</v>
      </c>
      <c r="V255" s="84">
        <v>0</v>
      </c>
      <c r="W255" s="84">
        <v>55</v>
      </c>
      <c r="X255" s="84">
        <v>64</v>
      </c>
      <c r="Y255" s="84" t="s">
        <v>1280</v>
      </c>
    </row>
    <row r="256" spans="1:25">
      <c r="A256" s="1" t="s">
        <v>30</v>
      </c>
      <c r="B256" s="76" t="s">
        <v>1270</v>
      </c>
      <c r="C256" s="77" t="s">
        <v>1271</v>
      </c>
      <c r="D256" s="77" t="s">
        <v>1272</v>
      </c>
      <c r="E256" s="77" t="s">
        <v>1273</v>
      </c>
      <c r="F256" s="77">
        <v>2</v>
      </c>
      <c r="G256" s="77" t="s">
        <v>1281</v>
      </c>
      <c r="H256" s="78">
        <v>4.9999999999999998E-8</v>
      </c>
      <c r="I256" s="77">
        <v>24</v>
      </c>
      <c r="J256" s="77">
        <v>40</v>
      </c>
      <c r="K256" s="79" t="s">
        <v>1282</v>
      </c>
      <c r="L256" s="80">
        <v>4.0000000000000001E-53</v>
      </c>
      <c r="M256" s="81">
        <v>39</v>
      </c>
      <c r="N256" s="81">
        <v>55</v>
      </c>
      <c r="O256" s="81" t="s">
        <v>1283</v>
      </c>
      <c r="P256" s="82" t="s">
        <v>1284</v>
      </c>
      <c r="Q256" s="83">
        <v>4.0000000000000001E-91</v>
      </c>
      <c r="R256" s="82">
        <v>50</v>
      </c>
      <c r="S256" s="82">
        <v>64</v>
      </c>
      <c r="T256" s="82" t="s">
        <v>1285</v>
      </c>
      <c r="U256" s="84" t="s">
        <v>1286</v>
      </c>
      <c r="V256" s="84">
        <v>2E-149</v>
      </c>
      <c r="W256" s="84">
        <v>72</v>
      </c>
      <c r="X256" s="84">
        <v>82</v>
      </c>
      <c r="Y256" s="84" t="s">
        <v>1287</v>
      </c>
    </row>
    <row r="257" spans="1:25">
      <c r="A257" s="1" t="s">
        <v>18</v>
      </c>
      <c r="B257" s="76" t="s">
        <v>1288</v>
      </c>
      <c r="C257" s="77" t="s">
        <v>1289</v>
      </c>
      <c r="D257" s="77" t="s">
        <v>1290</v>
      </c>
      <c r="E257" s="77" t="s">
        <v>1291</v>
      </c>
      <c r="F257" s="77">
        <v>3</v>
      </c>
      <c r="G257" s="77" t="s">
        <v>1292</v>
      </c>
      <c r="H257" s="78">
        <v>0</v>
      </c>
      <c r="I257" s="77">
        <v>46</v>
      </c>
      <c r="J257" s="77">
        <v>63</v>
      </c>
      <c r="K257" s="79" t="s">
        <v>1293</v>
      </c>
      <c r="L257" s="80">
        <v>0</v>
      </c>
      <c r="M257" s="81">
        <v>46</v>
      </c>
      <c r="N257" s="81">
        <v>63</v>
      </c>
      <c r="O257" s="81" t="s">
        <v>1294</v>
      </c>
      <c r="P257" s="82" t="s">
        <v>1295</v>
      </c>
      <c r="Q257" s="83">
        <v>0</v>
      </c>
      <c r="R257" s="82">
        <v>46</v>
      </c>
      <c r="S257" s="82">
        <v>63</v>
      </c>
      <c r="T257" s="82" t="s">
        <v>1296</v>
      </c>
      <c r="U257" s="84" t="s">
        <v>1297</v>
      </c>
      <c r="V257" s="84">
        <v>0</v>
      </c>
      <c r="W257" s="84">
        <v>57</v>
      </c>
      <c r="X257" s="84">
        <v>74</v>
      </c>
      <c r="Y257" s="84" t="s">
        <v>1298</v>
      </c>
    </row>
    <row r="258" spans="1:25">
      <c r="A258" s="1" t="s">
        <v>30</v>
      </c>
      <c r="B258" s="76" t="s">
        <v>1288</v>
      </c>
      <c r="C258" s="77" t="s">
        <v>1289</v>
      </c>
      <c r="D258" s="77" t="s">
        <v>1290</v>
      </c>
      <c r="E258" s="77" t="s">
        <v>1291</v>
      </c>
      <c r="F258" s="77">
        <v>3</v>
      </c>
      <c r="G258" s="77" t="s">
        <v>1299</v>
      </c>
      <c r="H258" s="78">
        <v>0</v>
      </c>
      <c r="I258" s="77">
        <v>49</v>
      </c>
      <c r="J258" s="77">
        <v>65</v>
      </c>
      <c r="K258" s="79" t="s">
        <v>1293</v>
      </c>
      <c r="L258" s="80">
        <v>0</v>
      </c>
      <c r="M258" s="81">
        <v>49</v>
      </c>
      <c r="N258" s="81">
        <v>65</v>
      </c>
      <c r="O258" s="81" t="s">
        <v>1294</v>
      </c>
      <c r="P258" s="82" t="s">
        <v>1295</v>
      </c>
      <c r="Q258" s="83">
        <v>0</v>
      </c>
      <c r="R258" s="82">
        <v>60</v>
      </c>
      <c r="S258" s="82">
        <v>75</v>
      </c>
      <c r="T258" s="82" t="s">
        <v>1296</v>
      </c>
      <c r="U258" s="84" t="s">
        <v>1297</v>
      </c>
      <c r="V258" s="84">
        <v>0</v>
      </c>
      <c r="W258" s="84">
        <v>58</v>
      </c>
      <c r="X258" s="84">
        <v>76</v>
      </c>
      <c r="Y258" s="84" t="s">
        <v>1298</v>
      </c>
    </row>
    <row r="259" spans="1:25">
      <c r="A259" s="1" t="s">
        <v>18</v>
      </c>
      <c r="B259" s="76" t="s">
        <v>1300</v>
      </c>
      <c r="C259" s="77" t="s">
        <v>1301</v>
      </c>
      <c r="D259" s="77" t="s">
        <v>1302</v>
      </c>
      <c r="E259" s="77" t="s">
        <v>1303</v>
      </c>
      <c r="F259" s="77">
        <v>9</v>
      </c>
      <c r="G259" s="77" t="s">
        <v>1304</v>
      </c>
      <c r="H259" s="78">
        <v>9.9999999999999994E-107</v>
      </c>
      <c r="I259" s="77">
        <v>59</v>
      </c>
      <c r="J259" s="77">
        <v>75</v>
      </c>
      <c r="K259" s="79" t="s">
        <v>1305</v>
      </c>
      <c r="L259" s="80">
        <v>1.0000000000000001E-101</v>
      </c>
      <c r="M259" s="81">
        <v>60</v>
      </c>
      <c r="N259" s="81">
        <v>67</v>
      </c>
      <c r="O259" s="81" t="s">
        <v>1306</v>
      </c>
      <c r="P259" s="82" t="s">
        <v>1307</v>
      </c>
      <c r="Q259" s="83">
        <v>6.9999999999999997E-118</v>
      </c>
      <c r="R259" s="82">
        <v>60</v>
      </c>
      <c r="S259" s="82">
        <v>74</v>
      </c>
      <c r="T259" s="82" t="s">
        <v>1308</v>
      </c>
      <c r="U259" s="84" t="s">
        <v>1309</v>
      </c>
      <c r="V259" s="84">
        <v>4.9999999999999998E-106</v>
      </c>
      <c r="W259" s="84">
        <v>61</v>
      </c>
      <c r="X259" s="84">
        <v>80</v>
      </c>
      <c r="Y259" s="84" t="s">
        <v>1310</v>
      </c>
    </row>
    <row r="260" spans="1:25">
      <c r="A260" s="1" t="s">
        <v>30</v>
      </c>
      <c r="B260" s="76" t="s">
        <v>1300</v>
      </c>
      <c r="C260" s="77" t="s">
        <v>1301</v>
      </c>
      <c r="D260" s="77" t="s">
        <v>1302</v>
      </c>
      <c r="E260" s="77" t="s">
        <v>1303</v>
      </c>
      <c r="F260" s="77">
        <v>9</v>
      </c>
      <c r="G260" s="77" t="s">
        <v>1311</v>
      </c>
      <c r="H260" s="78">
        <v>1E-100</v>
      </c>
      <c r="I260" s="77">
        <v>62</v>
      </c>
      <c r="J260" s="77">
        <v>76</v>
      </c>
      <c r="K260" s="79" t="s">
        <v>1305</v>
      </c>
      <c r="L260" s="80">
        <v>1.0000000000000001E-101</v>
      </c>
      <c r="M260" s="81">
        <v>61</v>
      </c>
      <c r="N260" s="81">
        <v>75</v>
      </c>
      <c r="O260" s="81" t="s">
        <v>1306</v>
      </c>
      <c r="P260" s="82" t="s">
        <v>1307</v>
      </c>
      <c r="Q260" s="83">
        <v>4.9999999999999999E-122</v>
      </c>
      <c r="R260" s="82">
        <v>58</v>
      </c>
      <c r="S260" s="82">
        <v>72</v>
      </c>
      <c r="T260" s="82" t="s">
        <v>1308</v>
      </c>
      <c r="U260" s="84" t="s">
        <v>1307</v>
      </c>
      <c r="V260" s="84">
        <v>9.9999999999999993E-103</v>
      </c>
      <c r="W260" s="84">
        <v>55</v>
      </c>
      <c r="X260" s="84">
        <v>71</v>
      </c>
      <c r="Y260" s="84" t="s">
        <v>1312</v>
      </c>
    </row>
    <row r="261" spans="1:25">
      <c r="A261" s="1" t="s">
        <v>18</v>
      </c>
      <c r="B261" s="76" t="s">
        <v>1313</v>
      </c>
      <c r="C261" s="77" t="s">
        <v>1313</v>
      </c>
      <c r="D261" s="77" t="s">
        <v>1314</v>
      </c>
      <c r="E261" s="77" t="s">
        <v>1315</v>
      </c>
      <c r="F261" s="77">
        <v>3</v>
      </c>
      <c r="G261" s="77" t="s">
        <v>1316</v>
      </c>
      <c r="H261" s="78">
        <v>6.0000000000000003E-55</v>
      </c>
      <c r="I261" s="77">
        <v>49</v>
      </c>
      <c r="J261" s="77">
        <v>68</v>
      </c>
      <c r="K261" s="79" t="s">
        <v>1317</v>
      </c>
      <c r="L261" s="80">
        <v>8.0000000000000002E-54</v>
      </c>
      <c r="M261" s="81">
        <v>49</v>
      </c>
      <c r="N261" s="81">
        <v>67</v>
      </c>
      <c r="O261" s="81" t="s">
        <v>1318</v>
      </c>
      <c r="P261" s="82" t="s">
        <v>1319</v>
      </c>
      <c r="Q261" s="83">
        <v>2.0000000000000001E-114</v>
      </c>
      <c r="R261" s="82">
        <v>75</v>
      </c>
      <c r="S261" s="82">
        <v>86</v>
      </c>
      <c r="T261" s="82" t="s">
        <v>1320</v>
      </c>
      <c r="U261" s="84" t="s">
        <v>877</v>
      </c>
      <c r="V261" s="84">
        <v>3.9999999999999998E-7</v>
      </c>
      <c r="W261" s="84">
        <v>29</v>
      </c>
      <c r="X261" s="84">
        <v>47</v>
      </c>
      <c r="Y261" s="84" t="s">
        <v>879</v>
      </c>
    </row>
    <row r="262" spans="1:25">
      <c r="A262" s="1" t="s">
        <v>30</v>
      </c>
      <c r="B262" s="76" t="s">
        <v>1313</v>
      </c>
      <c r="C262" s="77" t="s">
        <v>1313</v>
      </c>
      <c r="D262" s="77" t="s">
        <v>1314</v>
      </c>
      <c r="E262" s="77" t="s">
        <v>1315</v>
      </c>
      <c r="F262" s="77">
        <v>3</v>
      </c>
      <c r="G262" s="77" t="s">
        <v>1321</v>
      </c>
      <c r="H262" s="78">
        <v>2.0000000000000001E-56</v>
      </c>
      <c r="I262" s="77">
        <v>49</v>
      </c>
      <c r="J262" s="77">
        <v>69</v>
      </c>
      <c r="K262" s="79" t="s">
        <v>1317</v>
      </c>
      <c r="L262" s="80">
        <v>2E-55</v>
      </c>
      <c r="M262" s="81">
        <v>49</v>
      </c>
      <c r="N262" s="81">
        <v>68</v>
      </c>
      <c r="O262" s="81" t="s">
        <v>1318</v>
      </c>
      <c r="P262" s="82" t="s">
        <v>1319</v>
      </c>
      <c r="Q262" s="83">
        <v>9.0000000000000002E-116</v>
      </c>
      <c r="R262" s="82">
        <v>75</v>
      </c>
      <c r="S262" s="82">
        <v>87</v>
      </c>
      <c r="T262" s="82" t="s">
        <v>1320</v>
      </c>
      <c r="U262" s="84" t="s">
        <v>1322</v>
      </c>
      <c r="V262" s="84">
        <v>7.9999999999999996E-7</v>
      </c>
      <c r="W262" s="84">
        <v>33</v>
      </c>
      <c r="X262" s="84">
        <v>52</v>
      </c>
      <c r="Y262" s="84" t="s">
        <v>1323</v>
      </c>
    </row>
    <row r="263" spans="1:25">
      <c r="A263" s="1" t="s">
        <v>18</v>
      </c>
      <c r="B263" s="76" t="s">
        <v>1324</v>
      </c>
      <c r="C263" s="77" t="s">
        <v>1325</v>
      </c>
      <c r="D263" s="77" t="s">
        <v>1326</v>
      </c>
      <c r="E263" s="77" t="s">
        <v>1327</v>
      </c>
      <c r="F263" s="77">
        <v>1</v>
      </c>
      <c r="G263" s="77" t="s">
        <v>1328</v>
      </c>
      <c r="H263" s="78">
        <v>1E-59</v>
      </c>
      <c r="I263" s="77">
        <v>84</v>
      </c>
      <c r="J263" s="77">
        <v>92</v>
      </c>
      <c r="K263" s="79" t="s">
        <v>1329</v>
      </c>
      <c r="L263" s="80">
        <v>9E-60</v>
      </c>
      <c r="M263" s="81">
        <v>84</v>
      </c>
      <c r="N263" s="81">
        <v>91</v>
      </c>
      <c r="O263" s="81" t="s">
        <v>1330</v>
      </c>
      <c r="P263" s="82" t="s">
        <v>1331</v>
      </c>
      <c r="Q263" s="83">
        <v>1.0000000000000001E-63</v>
      </c>
      <c r="R263" s="82">
        <v>87</v>
      </c>
      <c r="S263" s="82">
        <v>91</v>
      </c>
      <c r="T263" s="82" t="s">
        <v>1332</v>
      </c>
      <c r="U263" s="84" t="s">
        <v>1331</v>
      </c>
      <c r="V263" s="84">
        <v>3.0000000000000003E-67</v>
      </c>
      <c r="W263" s="84">
        <v>80</v>
      </c>
      <c r="X263" s="84">
        <v>90</v>
      </c>
      <c r="Y263" s="84" t="s">
        <v>1333</v>
      </c>
    </row>
    <row r="264" spans="1:25">
      <c r="A264" s="1" t="s">
        <v>30</v>
      </c>
      <c r="B264" s="76" t="s">
        <v>1324</v>
      </c>
      <c r="C264" s="77" t="s">
        <v>1325</v>
      </c>
      <c r="D264" s="77" t="s">
        <v>1326</v>
      </c>
      <c r="E264" s="77" t="s">
        <v>1327</v>
      </c>
      <c r="F264" s="77">
        <v>1</v>
      </c>
      <c r="G264" s="77" t="s">
        <v>1334</v>
      </c>
      <c r="H264" s="78">
        <v>2E-170</v>
      </c>
      <c r="I264" s="77">
        <v>73</v>
      </c>
      <c r="J264" s="77">
        <v>79</v>
      </c>
      <c r="K264" s="79" t="s">
        <v>1329</v>
      </c>
      <c r="L264" s="80">
        <v>7.0000000000000006E-172</v>
      </c>
      <c r="M264" s="81">
        <v>71</v>
      </c>
      <c r="N264" s="81">
        <v>78</v>
      </c>
      <c r="O264" s="81" t="s">
        <v>1330</v>
      </c>
      <c r="P264" s="82" t="s">
        <v>1331</v>
      </c>
      <c r="Q264" s="83">
        <v>0</v>
      </c>
      <c r="R264" s="82">
        <v>78</v>
      </c>
      <c r="S264" s="82">
        <v>85</v>
      </c>
      <c r="T264" s="82" t="s">
        <v>1332</v>
      </c>
      <c r="U264" s="84" t="s">
        <v>1331</v>
      </c>
      <c r="V264" s="84">
        <v>0</v>
      </c>
      <c r="W264" s="84">
        <v>80</v>
      </c>
      <c r="X264" s="84">
        <v>87</v>
      </c>
      <c r="Y264" s="84" t="s">
        <v>1333</v>
      </c>
    </row>
    <row r="265" spans="1:25">
      <c r="A265" s="1" t="s">
        <v>1335</v>
      </c>
      <c r="B265" s="76" t="s">
        <v>1336</v>
      </c>
      <c r="C265" s="77" t="s">
        <v>1337</v>
      </c>
      <c r="D265" s="77" t="s">
        <v>1338</v>
      </c>
      <c r="E265" s="77" t="s">
        <v>1339</v>
      </c>
      <c r="F265" s="77">
        <v>1</v>
      </c>
      <c r="G265" s="77" t="s">
        <v>1340</v>
      </c>
      <c r="H265" s="78">
        <v>1.0000000000000001E-110</v>
      </c>
      <c r="I265" s="77">
        <v>66</v>
      </c>
      <c r="J265" s="77">
        <v>85</v>
      </c>
      <c r="K265" s="79" t="s">
        <v>3053</v>
      </c>
      <c r="L265" s="80">
        <v>5.9999999999999999E-131</v>
      </c>
      <c r="M265" s="81">
        <v>82</v>
      </c>
      <c r="N265" s="81">
        <v>90</v>
      </c>
      <c r="O265" s="81" t="s">
        <v>3054</v>
      </c>
      <c r="P265" s="82" t="s">
        <v>1341</v>
      </c>
      <c r="Q265" s="83">
        <v>4E-116</v>
      </c>
      <c r="R265" s="82">
        <v>88</v>
      </c>
      <c r="S265" s="82">
        <v>94</v>
      </c>
      <c r="T265" s="82" t="s">
        <v>1342</v>
      </c>
      <c r="U265" s="84" t="s">
        <v>1341</v>
      </c>
      <c r="V265" s="84">
        <v>0</v>
      </c>
      <c r="W265" s="84">
        <v>88</v>
      </c>
      <c r="X265" s="84">
        <v>84</v>
      </c>
      <c r="Y265" s="84" t="s">
        <v>1343</v>
      </c>
    </row>
    <row r="266" spans="1:25">
      <c r="A266" s="1" t="s">
        <v>30</v>
      </c>
      <c r="B266" s="76" t="s">
        <v>1336</v>
      </c>
      <c r="C266" s="77" t="s">
        <v>1337</v>
      </c>
      <c r="D266" s="77" t="s">
        <v>1338</v>
      </c>
      <c r="E266" s="77" t="s">
        <v>1339</v>
      </c>
      <c r="F266" s="77">
        <v>1</v>
      </c>
      <c r="G266" s="77" t="s">
        <v>3052</v>
      </c>
      <c r="H266" s="78">
        <v>7.9999999999999993E-96</v>
      </c>
      <c r="I266" s="77">
        <v>72</v>
      </c>
      <c r="J266" s="77">
        <v>88</v>
      </c>
      <c r="K266" s="79" t="s">
        <v>3053</v>
      </c>
      <c r="L266" s="80">
        <v>4.7000000000000002E-132</v>
      </c>
      <c r="M266" s="81">
        <v>82</v>
      </c>
      <c r="N266" s="81">
        <v>91</v>
      </c>
      <c r="O266" s="81" t="s">
        <v>3054</v>
      </c>
      <c r="P266" s="82" t="s">
        <v>1341</v>
      </c>
      <c r="Q266" s="83">
        <v>0</v>
      </c>
      <c r="R266" s="82">
        <v>88</v>
      </c>
      <c r="S266" s="82">
        <v>94</v>
      </c>
      <c r="T266" s="82" t="s">
        <v>1342</v>
      </c>
      <c r="U266" s="84" t="s">
        <v>3055</v>
      </c>
      <c r="V266" s="84">
        <v>0</v>
      </c>
      <c r="W266" s="84">
        <v>89</v>
      </c>
      <c r="X266" s="84">
        <v>95</v>
      </c>
      <c r="Y266" s="84" t="s">
        <v>1343</v>
      </c>
    </row>
    <row r="267" spans="1:25">
      <c r="A267" s="1" t="s">
        <v>1335</v>
      </c>
      <c r="B267" s="76" t="s">
        <v>1344</v>
      </c>
      <c r="C267" s="77" t="s">
        <v>1344</v>
      </c>
      <c r="D267" s="77" t="s">
        <v>1345</v>
      </c>
      <c r="E267" s="77" t="s">
        <v>1346</v>
      </c>
      <c r="F267" s="77">
        <v>2</v>
      </c>
      <c r="G267" s="77" t="s">
        <v>1347</v>
      </c>
      <c r="H267" s="78">
        <v>0</v>
      </c>
      <c r="I267" s="77">
        <v>36</v>
      </c>
      <c r="J267" s="77">
        <v>53</v>
      </c>
      <c r="K267" s="79" t="s">
        <v>1348</v>
      </c>
      <c r="L267" s="80">
        <v>0</v>
      </c>
      <c r="M267" s="81">
        <v>36</v>
      </c>
      <c r="N267" s="81">
        <v>53</v>
      </c>
      <c r="O267" s="81" t="s">
        <v>1349</v>
      </c>
      <c r="P267" s="82" t="s">
        <v>1350</v>
      </c>
      <c r="Q267" s="83">
        <v>0</v>
      </c>
      <c r="R267" s="82">
        <v>48</v>
      </c>
      <c r="S267" s="82">
        <v>65</v>
      </c>
      <c r="T267" s="82" t="s">
        <v>1351</v>
      </c>
      <c r="U267" s="84" t="s">
        <v>1350</v>
      </c>
      <c r="V267" s="84">
        <v>0</v>
      </c>
      <c r="W267" s="84">
        <v>46</v>
      </c>
      <c r="X267" s="84">
        <v>53</v>
      </c>
      <c r="Y267" s="84" t="s">
        <v>1352</v>
      </c>
    </row>
    <row r="268" spans="1:25">
      <c r="A268" s="1" t="s">
        <v>30</v>
      </c>
      <c r="B268" s="76" t="s">
        <v>1344</v>
      </c>
      <c r="C268" s="77" t="s">
        <v>1344</v>
      </c>
      <c r="D268" s="77" t="s">
        <v>1345</v>
      </c>
      <c r="E268" s="77" t="s">
        <v>1346</v>
      </c>
      <c r="F268" s="77">
        <v>2</v>
      </c>
      <c r="G268" s="77" t="s">
        <v>1353</v>
      </c>
      <c r="H268" s="78">
        <v>9.9999999999999999E-117</v>
      </c>
      <c r="I268" s="77">
        <v>57</v>
      </c>
      <c r="J268" s="77">
        <v>75</v>
      </c>
      <c r="K268" s="79" t="s">
        <v>1354</v>
      </c>
      <c r="L268" s="80">
        <v>0</v>
      </c>
      <c r="M268" s="81">
        <v>36</v>
      </c>
      <c r="N268" s="81">
        <v>53</v>
      </c>
      <c r="O268" s="81" t="s">
        <v>1355</v>
      </c>
      <c r="P268" s="82" t="s">
        <v>1350</v>
      </c>
      <c r="Q268" s="83">
        <v>0</v>
      </c>
      <c r="R268" s="82">
        <v>48</v>
      </c>
      <c r="S268" s="82">
        <v>64</v>
      </c>
      <c r="T268" s="82" t="s">
        <v>1351</v>
      </c>
      <c r="U268" s="84" t="s">
        <v>1350</v>
      </c>
      <c r="V268" s="84">
        <v>0</v>
      </c>
      <c r="W268" s="84">
        <v>46</v>
      </c>
      <c r="X268" s="84">
        <v>62</v>
      </c>
      <c r="Y268" s="84" t="s">
        <v>1352</v>
      </c>
    </row>
    <row r="269" spans="1:25">
      <c r="A269" s="1" t="s">
        <v>1335</v>
      </c>
      <c r="B269" s="76" t="s">
        <v>1356</v>
      </c>
      <c r="C269" s="77" t="s">
        <v>1344</v>
      </c>
      <c r="D269" s="77" t="s">
        <v>1345</v>
      </c>
      <c r="E269" s="77" t="s">
        <v>1346</v>
      </c>
      <c r="F269" s="77">
        <v>2</v>
      </c>
      <c r="G269" s="77" t="s">
        <v>1357</v>
      </c>
      <c r="H269" s="78">
        <v>1.9999999999999999E-76</v>
      </c>
      <c r="I269" s="77">
        <v>30</v>
      </c>
      <c r="J269" s="77">
        <v>51</v>
      </c>
      <c r="K269" s="79" t="s">
        <v>1358</v>
      </c>
      <c r="L269" s="80">
        <v>1.9999999999999999E-81</v>
      </c>
      <c r="M269" s="81">
        <v>30</v>
      </c>
      <c r="N269" s="81">
        <v>52</v>
      </c>
      <c r="O269" s="81" t="s">
        <v>1359</v>
      </c>
      <c r="P269" s="82" t="s">
        <v>1360</v>
      </c>
      <c r="Q269" s="83">
        <v>2.9999999999999999E-125</v>
      </c>
      <c r="R269" s="82">
        <v>41</v>
      </c>
      <c r="S269" s="82">
        <v>61</v>
      </c>
      <c r="T269" s="82" t="s">
        <v>1351</v>
      </c>
      <c r="U269" s="84" t="s">
        <v>1360</v>
      </c>
      <c r="V269" s="84">
        <v>0</v>
      </c>
      <c r="W269" s="84">
        <v>38</v>
      </c>
      <c r="X269" s="84">
        <v>56</v>
      </c>
      <c r="Y269" s="84" t="s">
        <v>1352</v>
      </c>
    </row>
    <row r="270" spans="1:25">
      <c r="A270" s="1" t="s">
        <v>30</v>
      </c>
      <c r="B270" s="76" t="s">
        <v>1356</v>
      </c>
      <c r="C270" s="77" t="s">
        <v>1344</v>
      </c>
      <c r="D270" s="77" t="s">
        <v>1345</v>
      </c>
      <c r="E270" s="77" t="s">
        <v>1346</v>
      </c>
      <c r="F270" s="77">
        <v>2</v>
      </c>
      <c r="G270" s="77" t="s">
        <v>1361</v>
      </c>
      <c r="H270" s="78">
        <v>1E-97</v>
      </c>
      <c r="I270" s="77">
        <v>51</v>
      </c>
      <c r="J270" s="77">
        <v>73</v>
      </c>
      <c r="K270" s="79" t="s">
        <v>1362</v>
      </c>
      <c r="L270" s="80">
        <v>1E-99</v>
      </c>
      <c r="M270" s="81">
        <v>51</v>
      </c>
      <c r="N270" s="81">
        <v>72</v>
      </c>
      <c r="O270" s="81" t="s">
        <v>1355</v>
      </c>
      <c r="P270" s="82" t="s">
        <v>1360</v>
      </c>
      <c r="Q270" s="83">
        <v>0</v>
      </c>
      <c r="R270" s="82">
        <v>44</v>
      </c>
      <c r="S270" s="82">
        <v>63</v>
      </c>
      <c r="T270" s="82" t="s">
        <v>1351</v>
      </c>
      <c r="U270" s="84" t="s">
        <v>1360</v>
      </c>
      <c r="V270" s="84">
        <v>0</v>
      </c>
      <c r="W270" s="84">
        <v>37</v>
      </c>
      <c r="X270" s="84">
        <v>55</v>
      </c>
      <c r="Y270" s="84" t="s">
        <v>1352</v>
      </c>
    </row>
    <row r="271" spans="1:25">
      <c r="A271" s="1" t="s">
        <v>1335</v>
      </c>
      <c r="B271" s="76" t="s">
        <v>1363</v>
      </c>
      <c r="C271" s="77" t="s">
        <v>1364</v>
      </c>
      <c r="D271" s="77" t="s">
        <v>1365</v>
      </c>
      <c r="E271" s="77" t="s">
        <v>1366</v>
      </c>
      <c r="F271" s="77">
        <v>1</v>
      </c>
      <c r="G271" s="77" t="s">
        <v>1367</v>
      </c>
      <c r="H271" s="78">
        <v>4.9999999999999998E-75</v>
      </c>
      <c r="I271" s="77">
        <v>66</v>
      </c>
      <c r="J271" s="77">
        <v>77</v>
      </c>
      <c r="K271" s="79" t="s">
        <v>1363</v>
      </c>
      <c r="L271" s="80">
        <v>3.0000000000000001E-74</v>
      </c>
      <c r="M271" s="81">
        <v>66</v>
      </c>
      <c r="N271" s="81">
        <v>77</v>
      </c>
      <c r="O271" s="81" t="s">
        <v>1368</v>
      </c>
      <c r="P271" s="82" t="s">
        <v>1369</v>
      </c>
      <c r="Q271" s="83">
        <v>3.0000000000000001E-80</v>
      </c>
      <c r="R271" s="82">
        <v>70</v>
      </c>
      <c r="S271" s="82">
        <v>80</v>
      </c>
      <c r="T271" s="82" t="s">
        <v>1370</v>
      </c>
      <c r="U271" s="84" t="s">
        <v>1363</v>
      </c>
      <c r="V271" s="84">
        <v>4.9999999999999996E-78</v>
      </c>
      <c r="W271" s="84">
        <v>80</v>
      </c>
      <c r="X271" s="84">
        <v>85</v>
      </c>
      <c r="Y271" s="84" t="s">
        <v>1371</v>
      </c>
    </row>
    <row r="272" spans="1:25">
      <c r="A272" s="1" t="s">
        <v>30</v>
      </c>
      <c r="B272" s="76" t="s">
        <v>1363</v>
      </c>
      <c r="C272" s="77" t="s">
        <v>1364</v>
      </c>
      <c r="D272" s="77" t="s">
        <v>1365</v>
      </c>
      <c r="E272" s="77" t="s">
        <v>1366</v>
      </c>
      <c r="F272" s="77">
        <v>1</v>
      </c>
      <c r="G272" s="77" t="s">
        <v>1372</v>
      </c>
      <c r="H272" s="78">
        <v>4.9999999999999998E-75</v>
      </c>
      <c r="I272" s="77">
        <v>66</v>
      </c>
      <c r="J272" s="77">
        <v>77</v>
      </c>
      <c r="K272" s="79" t="s">
        <v>1363</v>
      </c>
      <c r="L272" s="80">
        <v>3.9999999999999998E-74</v>
      </c>
      <c r="M272" s="81">
        <v>66</v>
      </c>
      <c r="N272" s="81">
        <v>77</v>
      </c>
      <c r="O272" s="81" t="s">
        <v>1368</v>
      </c>
      <c r="P272" s="82" t="s">
        <v>1369</v>
      </c>
      <c r="Q272" s="83">
        <v>3.0000000000000001E-80</v>
      </c>
      <c r="R272" s="82">
        <v>70</v>
      </c>
      <c r="S272" s="82">
        <v>81</v>
      </c>
      <c r="T272" s="82" t="s">
        <v>1370</v>
      </c>
      <c r="U272" s="84" t="s">
        <v>1363</v>
      </c>
      <c r="V272" s="84">
        <v>3E-79</v>
      </c>
      <c r="W272" s="84">
        <v>81</v>
      </c>
      <c r="X272" s="84">
        <v>85</v>
      </c>
      <c r="Y272" s="84" t="s">
        <v>1371</v>
      </c>
    </row>
    <row r="273" spans="1:25">
      <c r="A273" s="85" t="s">
        <v>1335</v>
      </c>
      <c r="B273" s="76" t="s">
        <v>1373</v>
      </c>
      <c r="C273" s="77" t="s">
        <v>1374</v>
      </c>
      <c r="D273" s="77" t="s">
        <v>1375</v>
      </c>
      <c r="E273" s="77" t="s">
        <v>1376</v>
      </c>
      <c r="F273" s="77">
        <v>1</v>
      </c>
      <c r="G273" s="77" t="s">
        <v>1377</v>
      </c>
      <c r="H273" s="86">
        <v>2.5000000000000001E-2</v>
      </c>
      <c r="I273" s="77">
        <v>50</v>
      </c>
      <c r="J273" s="77">
        <v>58</v>
      </c>
      <c r="K273" s="79" t="s">
        <v>88</v>
      </c>
      <c r="L273" s="80" t="s">
        <v>88</v>
      </c>
      <c r="M273" s="81" t="s">
        <v>88</v>
      </c>
      <c r="N273" s="81" t="s">
        <v>88</v>
      </c>
      <c r="O273" s="81" t="s">
        <v>88</v>
      </c>
      <c r="P273" s="82" t="s">
        <v>88</v>
      </c>
      <c r="Q273" s="83" t="s">
        <v>88</v>
      </c>
      <c r="R273" s="82" t="s">
        <v>88</v>
      </c>
      <c r="S273" s="82" t="s">
        <v>88</v>
      </c>
      <c r="T273" s="82" t="s">
        <v>88</v>
      </c>
      <c r="U273" s="84" t="s">
        <v>88</v>
      </c>
      <c r="V273" s="84" t="s">
        <v>88</v>
      </c>
      <c r="W273" s="84" t="s">
        <v>88</v>
      </c>
      <c r="X273" s="84" t="s">
        <v>88</v>
      </c>
      <c r="Y273" s="84" t="s">
        <v>88</v>
      </c>
    </row>
    <row r="274" spans="1:25">
      <c r="A274" s="85" t="s">
        <v>30</v>
      </c>
      <c r="B274" s="76" t="s">
        <v>1373</v>
      </c>
      <c r="C274" s="77" t="s">
        <v>1374</v>
      </c>
      <c r="D274" s="77" t="s">
        <v>1375</v>
      </c>
      <c r="E274" s="77" t="s">
        <v>1376</v>
      </c>
      <c r="F274" s="77">
        <v>1</v>
      </c>
      <c r="G274" s="77" t="s">
        <v>87</v>
      </c>
      <c r="H274" s="78" t="s">
        <v>88</v>
      </c>
      <c r="I274" s="77" t="s">
        <v>88</v>
      </c>
      <c r="J274" s="77" t="s">
        <v>88</v>
      </c>
      <c r="K274" s="79" t="s">
        <v>88</v>
      </c>
      <c r="L274" s="80" t="s">
        <v>88</v>
      </c>
      <c r="M274" s="81" t="s">
        <v>88</v>
      </c>
      <c r="N274" s="81" t="s">
        <v>88</v>
      </c>
      <c r="O274" s="81" t="s">
        <v>88</v>
      </c>
      <c r="P274" s="82" t="s">
        <v>88</v>
      </c>
      <c r="Q274" s="83" t="s">
        <v>88</v>
      </c>
      <c r="R274" s="82" t="s">
        <v>88</v>
      </c>
      <c r="S274" s="82" t="s">
        <v>88</v>
      </c>
      <c r="T274" s="82" t="s">
        <v>88</v>
      </c>
      <c r="U274" s="84" t="s">
        <v>88</v>
      </c>
      <c r="V274" s="84" t="s">
        <v>88</v>
      </c>
      <c r="W274" s="84" t="s">
        <v>88</v>
      </c>
      <c r="X274" s="84" t="s">
        <v>88</v>
      </c>
      <c r="Y274" s="84" t="s">
        <v>88</v>
      </c>
    </row>
    <row r="275" spans="1:25">
      <c r="A275" s="1" t="s">
        <v>1335</v>
      </c>
      <c r="B275" s="76" t="s">
        <v>1378</v>
      </c>
      <c r="C275" s="77" t="s">
        <v>1379</v>
      </c>
      <c r="D275" s="77" t="s">
        <v>1380</v>
      </c>
      <c r="E275" s="77" t="s">
        <v>1381</v>
      </c>
      <c r="F275" s="77">
        <v>3</v>
      </c>
      <c r="G275" s="77" t="s">
        <v>1382</v>
      </c>
      <c r="H275" s="78">
        <v>8.0000000000000001E-125</v>
      </c>
      <c r="I275" s="77">
        <v>40</v>
      </c>
      <c r="J275" s="77">
        <v>60</v>
      </c>
      <c r="K275" s="79" t="s">
        <v>1383</v>
      </c>
      <c r="L275" s="80">
        <v>5.0000000000000003E-134</v>
      </c>
      <c r="M275" s="81">
        <v>41</v>
      </c>
      <c r="N275" s="81">
        <v>59</v>
      </c>
      <c r="O275" s="81" t="s">
        <v>1384</v>
      </c>
      <c r="P275" s="82" t="s">
        <v>1385</v>
      </c>
      <c r="Q275" s="83">
        <v>0</v>
      </c>
      <c r="R275" s="82">
        <v>50</v>
      </c>
      <c r="S275" s="82">
        <v>68</v>
      </c>
      <c r="T275" s="82" t="s">
        <v>1386</v>
      </c>
      <c r="U275" s="84" t="s">
        <v>1387</v>
      </c>
      <c r="V275" s="84">
        <v>0</v>
      </c>
      <c r="W275" s="84">
        <v>54</v>
      </c>
      <c r="X275" s="84">
        <v>71</v>
      </c>
      <c r="Y275" s="84" t="s">
        <v>1388</v>
      </c>
    </row>
    <row r="276" spans="1:25">
      <c r="A276" s="1" t="s">
        <v>30</v>
      </c>
      <c r="B276" s="76" t="s">
        <v>1378</v>
      </c>
      <c r="C276" s="77" t="s">
        <v>1379</v>
      </c>
      <c r="D276" s="77" t="s">
        <v>1380</v>
      </c>
      <c r="E276" s="77" t="s">
        <v>1381</v>
      </c>
      <c r="F276" s="77">
        <v>3</v>
      </c>
      <c r="G276" s="77" t="s">
        <v>1389</v>
      </c>
      <c r="H276" s="78">
        <v>2E-125</v>
      </c>
      <c r="I276" s="77">
        <v>43</v>
      </c>
      <c r="J276" s="77">
        <v>62</v>
      </c>
      <c r="K276" s="79" t="s">
        <v>1383</v>
      </c>
      <c r="L276" s="80">
        <v>3.0000000000000001E-135</v>
      </c>
      <c r="M276" s="81">
        <v>42</v>
      </c>
      <c r="N276" s="81">
        <v>59</v>
      </c>
      <c r="O276" s="81" t="s">
        <v>1384</v>
      </c>
      <c r="P276" s="82" t="s">
        <v>1385</v>
      </c>
      <c r="Q276" s="83">
        <v>0</v>
      </c>
      <c r="R276" s="82">
        <v>51</v>
      </c>
      <c r="S276" s="82">
        <v>69</v>
      </c>
      <c r="T276" s="82" t="s">
        <v>1386</v>
      </c>
      <c r="U276" s="84" t="s">
        <v>1387</v>
      </c>
      <c r="V276" s="84">
        <v>0</v>
      </c>
      <c r="W276" s="84">
        <v>55</v>
      </c>
      <c r="X276" s="84">
        <v>71</v>
      </c>
      <c r="Y276" s="84" t="s">
        <v>1388</v>
      </c>
    </row>
    <row r="277" spans="1:25">
      <c r="A277" s="95" t="s">
        <v>1335</v>
      </c>
      <c r="B277" s="96" t="s">
        <v>1378</v>
      </c>
      <c r="C277" s="97" t="s">
        <v>1390</v>
      </c>
      <c r="D277" s="97" t="s">
        <v>1391</v>
      </c>
      <c r="E277" s="97" t="s">
        <v>1392</v>
      </c>
      <c r="F277" s="97">
        <v>3</v>
      </c>
      <c r="G277" s="97" t="s">
        <v>1393</v>
      </c>
      <c r="H277" s="78">
        <v>1E-108</v>
      </c>
      <c r="I277" s="97">
        <v>39</v>
      </c>
      <c r="J277" s="97">
        <v>58</v>
      </c>
      <c r="K277" s="98" t="s">
        <v>1394</v>
      </c>
      <c r="L277" s="99">
        <v>0</v>
      </c>
      <c r="M277" s="100">
        <v>63</v>
      </c>
      <c r="N277" s="100">
        <v>73</v>
      </c>
      <c r="O277" s="100" t="s">
        <v>1395</v>
      </c>
      <c r="P277" s="101" t="s">
        <v>1396</v>
      </c>
      <c r="Q277" s="102">
        <v>0</v>
      </c>
      <c r="R277" s="101">
        <v>72</v>
      </c>
      <c r="S277" s="101">
        <v>83</v>
      </c>
      <c r="T277" s="101" t="s">
        <v>1397</v>
      </c>
      <c r="U277" s="103" t="s">
        <v>1396</v>
      </c>
      <c r="V277" s="103">
        <v>0</v>
      </c>
      <c r="W277" s="103">
        <v>72</v>
      </c>
      <c r="X277" s="103">
        <v>83</v>
      </c>
      <c r="Y277" s="103" t="s">
        <v>1398</v>
      </c>
    </row>
    <row r="278" spans="1:25">
      <c r="A278" s="95" t="s">
        <v>30</v>
      </c>
      <c r="B278" s="96" t="s">
        <v>1378</v>
      </c>
      <c r="C278" s="97" t="s">
        <v>1390</v>
      </c>
      <c r="D278" s="97" t="s">
        <v>1391</v>
      </c>
      <c r="E278" s="97" t="s">
        <v>1392</v>
      </c>
      <c r="F278" s="97">
        <v>3</v>
      </c>
      <c r="G278" s="97" t="s">
        <v>1399</v>
      </c>
      <c r="H278" s="78">
        <v>3.9999999999999997E-104</v>
      </c>
      <c r="I278" s="97">
        <v>37</v>
      </c>
      <c r="J278" s="97">
        <v>54</v>
      </c>
      <c r="K278" s="98" t="s">
        <v>1400</v>
      </c>
      <c r="L278" s="99">
        <v>0</v>
      </c>
      <c r="M278" s="100">
        <v>66</v>
      </c>
      <c r="N278" s="100">
        <v>78</v>
      </c>
      <c r="O278" s="100" t="s">
        <v>1401</v>
      </c>
      <c r="P278" s="101" t="s">
        <v>1396</v>
      </c>
      <c r="Q278" s="102">
        <v>0</v>
      </c>
      <c r="R278" s="101">
        <v>74</v>
      </c>
      <c r="S278" s="101">
        <v>85</v>
      </c>
      <c r="T278" s="101" t="s">
        <v>1402</v>
      </c>
      <c r="U278" s="103" t="s">
        <v>1396</v>
      </c>
      <c r="V278" s="103">
        <v>0</v>
      </c>
      <c r="W278" s="103">
        <v>69</v>
      </c>
      <c r="X278" s="103">
        <v>81</v>
      </c>
      <c r="Y278" s="103" t="s">
        <v>1403</v>
      </c>
    </row>
    <row r="279" spans="1:25">
      <c r="A279" s="95" t="s">
        <v>1335</v>
      </c>
      <c r="B279" s="96" t="s">
        <v>1378</v>
      </c>
      <c r="C279" s="97" t="s">
        <v>1404</v>
      </c>
      <c r="D279" s="97" t="s">
        <v>1405</v>
      </c>
      <c r="E279" s="97" t="s">
        <v>1406</v>
      </c>
      <c r="F279" s="97">
        <v>3</v>
      </c>
      <c r="G279" s="97" t="s">
        <v>1393</v>
      </c>
      <c r="H279" s="78">
        <v>1E-108</v>
      </c>
      <c r="I279" s="97">
        <v>39</v>
      </c>
      <c r="J279" s="97">
        <v>58</v>
      </c>
      <c r="K279" s="98" t="s">
        <v>1394</v>
      </c>
      <c r="L279" s="99">
        <v>0</v>
      </c>
      <c r="M279" s="100">
        <v>63</v>
      </c>
      <c r="N279" s="100">
        <v>76</v>
      </c>
      <c r="O279" s="100" t="s">
        <v>1395</v>
      </c>
      <c r="P279" s="101" t="s">
        <v>1396</v>
      </c>
      <c r="Q279" s="102">
        <v>0</v>
      </c>
      <c r="R279" s="101">
        <v>72</v>
      </c>
      <c r="S279" s="101">
        <v>83</v>
      </c>
      <c r="T279" s="101" t="s">
        <v>1397</v>
      </c>
      <c r="U279" s="103" t="s">
        <v>1396</v>
      </c>
      <c r="V279" s="103">
        <v>9.9999999999999994E-152</v>
      </c>
      <c r="W279" s="103">
        <v>49</v>
      </c>
      <c r="X279" s="103">
        <v>67</v>
      </c>
      <c r="Y279" s="103" t="s">
        <v>1398</v>
      </c>
    </row>
    <row r="280" spans="1:25">
      <c r="A280" s="95" t="s">
        <v>30</v>
      </c>
      <c r="B280" s="96" t="s">
        <v>1378</v>
      </c>
      <c r="C280" s="97" t="s">
        <v>1404</v>
      </c>
      <c r="D280" s="97" t="s">
        <v>1405</v>
      </c>
      <c r="E280" s="97" t="s">
        <v>1406</v>
      </c>
      <c r="F280" s="97">
        <v>3</v>
      </c>
      <c r="G280" s="97" t="s">
        <v>1407</v>
      </c>
      <c r="H280" s="78">
        <v>4.9999999999999997E-103</v>
      </c>
      <c r="I280" s="97">
        <v>39</v>
      </c>
      <c r="J280" s="97">
        <v>59</v>
      </c>
      <c r="K280" s="98" t="s">
        <v>1408</v>
      </c>
      <c r="L280" s="99">
        <v>9.9999999999999998E-121</v>
      </c>
      <c r="M280" s="100">
        <v>40</v>
      </c>
      <c r="N280" s="100">
        <v>59</v>
      </c>
      <c r="O280" s="100" t="s">
        <v>1409</v>
      </c>
      <c r="P280" s="101" t="s">
        <v>1387</v>
      </c>
      <c r="Q280" s="102">
        <v>1E-161</v>
      </c>
      <c r="R280" s="101">
        <v>51</v>
      </c>
      <c r="S280" s="101">
        <v>68</v>
      </c>
      <c r="T280" s="101" t="s">
        <v>1410</v>
      </c>
      <c r="U280" s="103" t="s">
        <v>1396</v>
      </c>
      <c r="V280" s="84">
        <v>7.9999999999999996E-126</v>
      </c>
      <c r="W280" s="84">
        <v>60</v>
      </c>
      <c r="X280" s="84">
        <v>73</v>
      </c>
      <c r="Y280" s="103" t="s">
        <v>1411</v>
      </c>
    </row>
    <row r="281" spans="1:25">
      <c r="A281" s="1" t="s">
        <v>1335</v>
      </c>
      <c r="B281" s="76" t="s">
        <v>1412</v>
      </c>
      <c r="C281" s="77" t="s">
        <v>1413</v>
      </c>
      <c r="D281" s="77" t="s">
        <v>1414</v>
      </c>
      <c r="E281" s="77" t="s">
        <v>1415</v>
      </c>
      <c r="F281" s="77">
        <v>3</v>
      </c>
      <c r="G281" s="77" t="s">
        <v>1416</v>
      </c>
      <c r="H281" s="78">
        <v>3.0000000000000001E-72</v>
      </c>
      <c r="I281" s="77">
        <v>44</v>
      </c>
      <c r="J281" s="77">
        <v>60</v>
      </c>
      <c r="K281" s="79" t="s">
        <v>1417</v>
      </c>
      <c r="L281" s="80">
        <v>1.9999999999999998E-93</v>
      </c>
      <c r="M281" s="81">
        <v>49</v>
      </c>
      <c r="N281" s="81">
        <v>65</v>
      </c>
      <c r="O281" s="81" t="s">
        <v>1418</v>
      </c>
      <c r="P281" s="82" t="s">
        <v>912</v>
      </c>
      <c r="Q281" s="83">
        <v>9.9999999999999998E-122</v>
      </c>
      <c r="R281" s="82">
        <v>61</v>
      </c>
      <c r="S281" s="82">
        <v>75</v>
      </c>
      <c r="T281" s="82" t="s">
        <v>1419</v>
      </c>
      <c r="U281" s="84" t="s">
        <v>1420</v>
      </c>
      <c r="V281" s="84">
        <v>4E-125</v>
      </c>
      <c r="W281" s="84">
        <v>64</v>
      </c>
      <c r="X281" s="84">
        <v>76</v>
      </c>
      <c r="Y281" s="84" t="s">
        <v>1421</v>
      </c>
    </row>
    <row r="282" spans="1:25">
      <c r="A282" s="1" t="s">
        <v>30</v>
      </c>
      <c r="B282" s="76" t="s">
        <v>1412</v>
      </c>
      <c r="C282" s="77" t="s">
        <v>1413</v>
      </c>
      <c r="D282" s="77" t="s">
        <v>1414</v>
      </c>
      <c r="E282" s="77" t="s">
        <v>1415</v>
      </c>
      <c r="F282" s="77">
        <v>3</v>
      </c>
      <c r="G282" s="77" t="s">
        <v>1422</v>
      </c>
      <c r="H282" s="78">
        <v>1.9999999999999999E-75</v>
      </c>
      <c r="I282" s="77">
        <v>44</v>
      </c>
      <c r="J282" s="77">
        <v>59</v>
      </c>
      <c r="K282" s="79" t="s">
        <v>1423</v>
      </c>
      <c r="L282" s="80">
        <v>3.0000000000000001E-94</v>
      </c>
      <c r="M282" s="81">
        <v>53</v>
      </c>
      <c r="N282" s="81">
        <v>70</v>
      </c>
      <c r="O282" s="81" t="s">
        <v>1424</v>
      </c>
      <c r="P282" s="82" t="s">
        <v>912</v>
      </c>
      <c r="Q282" s="83">
        <v>2.0000000000000001E-123</v>
      </c>
      <c r="R282" s="82">
        <v>54</v>
      </c>
      <c r="S282" s="82">
        <v>69</v>
      </c>
      <c r="T282" s="82" t="s">
        <v>1419</v>
      </c>
      <c r="U282" s="84" t="s">
        <v>1420</v>
      </c>
      <c r="V282" s="103">
        <v>9.9999999999999998E-122</v>
      </c>
      <c r="W282" s="103">
        <v>48</v>
      </c>
      <c r="X282" s="103">
        <v>62</v>
      </c>
      <c r="Y282" s="84" t="s">
        <v>1421</v>
      </c>
    </row>
    <row r="283" spans="1:25">
      <c r="A283" s="95" t="s">
        <v>1335</v>
      </c>
      <c r="B283" s="96" t="s">
        <v>1412</v>
      </c>
      <c r="C283" s="97" t="s">
        <v>1425</v>
      </c>
      <c r="D283" s="97" t="s">
        <v>1414</v>
      </c>
      <c r="E283" s="97" t="s">
        <v>1415</v>
      </c>
      <c r="F283" s="97">
        <v>3</v>
      </c>
      <c r="G283" s="97" t="s">
        <v>1426</v>
      </c>
      <c r="H283" s="78">
        <v>3E-43</v>
      </c>
      <c r="I283" s="97">
        <v>31</v>
      </c>
      <c r="J283" s="97">
        <v>47</v>
      </c>
      <c r="K283" s="98" t="s">
        <v>1427</v>
      </c>
      <c r="L283" s="99">
        <v>3.0000000000000001E-70</v>
      </c>
      <c r="M283" s="100">
        <v>38</v>
      </c>
      <c r="N283" s="100">
        <v>51</v>
      </c>
      <c r="O283" s="100" t="s">
        <v>1428</v>
      </c>
      <c r="P283" s="101" t="s">
        <v>1429</v>
      </c>
      <c r="Q283" s="102">
        <v>2E-121</v>
      </c>
      <c r="R283" s="101">
        <v>48</v>
      </c>
      <c r="S283" s="101">
        <v>63</v>
      </c>
      <c r="T283" s="101" t="s">
        <v>1430</v>
      </c>
      <c r="U283" s="103" t="s">
        <v>1431</v>
      </c>
      <c r="V283" s="103">
        <v>2E-119</v>
      </c>
      <c r="W283" s="103">
        <v>46</v>
      </c>
      <c r="X283" s="103">
        <v>63</v>
      </c>
      <c r="Y283" s="103" t="s">
        <v>1432</v>
      </c>
    </row>
    <row r="284" spans="1:25">
      <c r="A284" s="95" t="s">
        <v>30</v>
      </c>
      <c r="B284" s="96" t="s">
        <v>1412</v>
      </c>
      <c r="C284" s="97" t="s">
        <v>1425</v>
      </c>
      <c r="D284" s="97" t="s">
        <v>1414</v>
      </c>
      <c r="E284" s="97" t="s">
        <v>1415</v>
      </c>
      <c r="F284" s="97">
        <v>3</v>
      </c>
      <c r="G284" s="97" t="s">
        <v>1433</v>
      </c>
      <c r="H284" s="78">
        <v>2.9999999999999999E-46</v>
      </c>
      <c r="I284" s="97">
        <v>32</v>
      </c>
      <c r="J284" s="97">
        <v>48</v>
      </c>
      <c r="K284" s="98" t="s">
        <v>1427</v>
      </c>
      <c r="L284" s="99">
        <v>7.9999999999999997E-72</v>
      </c>
      <c r="M284" s="100">
        <v>39</v>
      </c>
      <c r="N284" s="100">
        <v>52</v>
      </c>
      <c r="O284" s="100" t="s">
        <v>1428</v>
      </c>
      <c r="P284" s="101" t="s">
        <v>1434</v>
      </c>
      <c r="Q284" s="102">
        <v>1E-117</v>
      </c>
      <c r="R284" s="101">
        <v>46</v>
      </c>
      <c r="S284" s="101">
        <v>61</v>
      </c>
      <c r="T284" s="101" t="s">
        <v>1430</v>
      </c>
      <c r="U284" s="103" t="s">
        <v>1431</v>
      </c>
      <c r="V284" s="84">
        <v>0</v>
      </c>
      <c r="W284" s="84">
        <v>37</v>
      </c>
      <c r="X284" s="84">
        <v>56</v>
      </c>
      <c r="Y284" s="103" t="s">
        <v>1432</v>
      </c>
    </row>
    <row r="285" spans="1:25">
      <c r="A285" s="1" t="s">
        <v>1335</v>
      </c>
      <c r="B285" s="76" t="s">
        <v>1435</v>
      </c>
      <c r="C285" s="77" t="s">
        <v>1435</v>
      </c>
      <c r="D285" s="77" t="s">
        <v>1436</v>
      </c>
      <c r="E285" s="77" t="s">
        <v>1437</v>
      </c>
      <c r="F285" s="77">
        <v>1</v>
      </c>
      <c r="G285" s="77" t="s">
        <v>1438</v>
      </c>
      <c r="H285" s="78">
        <v>9.9999999999999994E-50</v>
      </c>
      <c r="I285" s="77">
        <v>27</v>
      </c>
      <c r="J285" s="77">
        <v>47</v>
      </c>
      <c r="K285" s="79" t="s">
        <v>1439</v>
      </c>
      <c r="L285" s="80">
        <v>9.9999999999999999E-160</v>
      </c>
      <c r="M285" s="81">
        <v>33</v>
      </c>
      <c r="N285" s="81">
        <v>52</v>
      </c>
      <c r="O285" s="81" t="s">
        <v>1440</v>
      </c>
      <c r="P285" s="82" t="s">
        <v>1439</v>
      </c>
      <c r="Q285" s="83">
        <v>0</v>
      </c>
      <c r="R285" s="82">
        <v>38</v>
      </c>
      <c r="S285" s="82">
        <v>57</v>
      </c>
      <c r="T285" s="82" t="s">
        <v>1441</v>
      </c>
      <c r="U285" s="84" t="s">
        <v>1439</v>
      </c>
      <c r="V285" s="84">
        <v>5.9999999999999998E-78</v>
      </c>
      <c r="W285" s="84">
        <v>63</v>
      </c>
      <c r="X285" s="84">
        <v>76</v>
      </c>
      <c r="Y285" s="84" t="s">
        <v>1442</v>
      </c>
    </row>
    <row r="286" spans="1:25">
      <c r="A286" s="1" t="s">
        <v>30</v>
      </c>
      <c r="B286" s="76" t="s">
        <v>1435</v>
      </c>
      <c r="C286" s="77" t="s">
        <v>1435</v>
      </c>
      <c r="D286" s="77" t="s">
        <v>1436</v>
      </c>
      <c r="E286" s="77" t="s">
        <v>1437</v>
      </c>
      <c r="F286" s="77">
        <v>1</v>
      </c>
      <c r="G286" s="77" t="s">
        <v>1443</v>
      </c>
      <c r="H286" s="78">
        <v>1.0000000000000001E-37</v>
      </c>
      <c r="I286" s="77">
        <v>38</v>
      </c>
      <c r="J286" s="77">
        <v>66</v>
      </c>
      <c r="K286" s="79" t="s">
        <v>1439</v>
      </c>
      <c r="L286" s="80">
        <v>2E-66</v>
      </c>
      <c r="M286" s="81">
        <v>56</v>
      </c>
      <c r="N286" s="81">
        <v>75</v>
      </c>
      <c r="O286" s="81" t="s">
        <v>3062</v>
      </c>
      <c r="P286" s="82" t="s">
        <v>1439</v>
      </c>
      <c r="Q286" s="83">
        <v>4.9999999999999998E-81</v>
      </c>
      <c r="R286" s="82">
        <v>59</v>
      </c>
      <c r="S286" s="82">
        <v>76</v>
      </c>
      <c r="T286" s="82" t="s">
        <v>1444</v>
      </c>
      <c r="U286" s="84" t="s">
        <v>3063</v>
      </c>
      <c r="V286" s="93">
        <v>2E-78</v>
      </c>
      <c r="W286" s="84">
        <v>63</v>
      </c>
      <c r="X286" s="84">
        <v>76</v>
      </c>
      <c r="Y286" s="84" t="s">
        <v>1445</v>
      </c>
    </row>
    <row r="287" spans="1:25">
      <c r="A287" s="85" t="s">
        <v>1335</v>
      </c>
      <c r="B287" s="76" t="s">
        <v>1446</v>
      </c>
      <c r="C287" s="77" t="s">
        <v>1446</v>
      </c>
      <c r="D287" s="77" t="s">
        <v>1447</v>
      </c>
      <c r="E287" s="77" t="s">
        <v>1448</v>
      </c>
      <c r="F287" s="77">
        <v>3</v>
      </c>
      <c r="G287" s="77" t="s">
        <v>1449</v>
      </c>
      <c r="H287" s="78">
        <v>1.9999999999999999E-11</v>
      </c>
      <c r="I287" s="77">
        <v>24</v>
      </c>
      <c r="J287" s="77">
        <v>42</v>
      </c>
      <c r="K287" s="79" t="s">
        <v>1446</v>
      </c>
      <c r="L287" s="80">
        <v>2.0000000000000001E-10</v>
      </c>
      <c r="M287" s="81">
        <v>25</v>
      </c>
      <c r="N287" s="81">
        <v>42</v>
      </c>
      <c r="O287" s="81" t="s">
        <v>1450</v>
      </c>
      <c r="P287" s="82" t="s">
        <v>3060</v>
      </c>
      <c r="Q287" s="83">
        <v>1.9999999999999999E-38</v>
      </c>
      <c r="R287" s="82">
        <v>33</v>
      </c>
      <c r="S287" s="82">
        <v>55</v>
      </c>
      <c r="T287" s="82" t="s">
        <v>1451</v>
      </c>
      <c r="U287" s="84" t="s">
        <v>3061</v>
      </c>
      <c r="V287" s="93">
        <v>7.9999999999999994E-39</v>
      </c>
      <c r="W287" s="84">
        <v>33</v>
      </c>
      <c r="X287" s="84">
        <v>52</v>
      </c>
      <c r="Y287" s="84" t="s">
        <v>1452</v>
      </c>
    </row>
    <row r="288" spans="1:25">
      <c r="A288" s="85" t="s">
        <v>30</v>
      </c>
      <c r="B288" s="76" t="s">
        <v>1446</v>
      </c>
      <c r="C288" s="77" t="s">
        <v>1446</v>
      </c>
      <c r="D288" s="77" t="s">
        <v>1447</v>
      </c>
      <c r="E288" s="77" t="s">
        <v>1448</v>
      </c>
      <c r="F288" s="77">
        <v>3</v>
      </c>
      <c r="G288" s="77" t="s">
        <v>2993</v>
      </c>
      <c r="H288" s="86" t="s">
        <v>2994</v>
      </c>
      <c r="I288" s="77" t="s">
        <v>88</v>
      </c>
      <c r="J288" s="77" t="s">
        <v>88</v>
      </c>
      <c r="K288" s="79" t="s">
        <v>3084</v>
      </c>
      <c r="L288" s="80">
        <v>3.0000000000000001E-92</v>
      </c>
      <c r="M288" s="81">
        <v>39</v>
      </c>
      <c r="N288" s="81">
        <v>60</v>
      </c>
      <c r="O288" s="81" t="s">
        <v>3056</v>
      </c>
      <c r="P288" s="82" t="s">
        <v>3057</v>
      </c>
      <c r="Q288" s="83">
        <v>3.0000000000000001E-113</v>
      </c>
      <c r="R288" s="82">
        <v>45</v>
      </c>
      <c r="S288" s="82">
        <v>66</v>
      </c>
      <c r="T288" s="82" t="s">
        <v>3058</v>
      </c>
      <c r="U288" s="84" t="s">
        <v>3057</v>
      </c>
      <c r="V288" s="93">
        <v>2E-125</v>
      </c>
      <c r="W288" s="84">
        <v>49</v>
      </c>
      <c r="X288" s="84">
        <v>68</v>
      </c>
      <c r="Y288" s="84" t="s">
        <v>3059</v>
      </c>
    </row>
    <row r="289" spans="1:25">
      <c r="A289" s="1" t="s">
        <v>1335</v>
      </c>
      <c r="B289" s="76" t="s">
        <v>1453</v>
      </c>
      <c r="C289" s="77" t="s">
        <v>1454</v>
      </c>
      <c r="D289" s="77" t="s">
        <v>1455</v>
      </c>
      <c r="E289" s="77" t="s">
        <v>1456</v>
      </c>
      <c r="F289" s="77">
        <v>1</v>
      </c>
      <c r="G289" s="77" t="s">
        <v>1457</v>
      </c>
      <c r="H289" s="78">
        <v>0</v>
      </c>
      <c r="I289" s="77">
        <v>46</v>
      </c>
      <c r="J289" s="77">
        <v>63</v>
      </c>
      <c r="K289" s="79" t="s">
        <v>1453</v>
      </c>
      <c r="L289" s="80">
        <v>0</v>
      </c>
      <c r="M289" s="81">
        <v>46</v>
      </c>
      <c r="N289" s="81">
        <v>63</v>
      </c>
      <c r="O289" s="81" t="s">
        <v>1458</v>
      </c>
      <c r="P289" s="82" t="s">
        <v>1459</v>
      </c>
      <c r="Q289" s="83">
        <v>0</v>
      </c>
      <c r="R289" s="82">
        <v>48</v>
      </c>
      <c r="S289" s="82">
        <v>64</v>
      </c>
      <c r="T289" s="82" t="s">
        <v>1460</v>
      </c>
      <c r="U289" s="84" t="s">
        <v>1461</v>
      </c>
      <c r="V289" s="84">
        <v>6.0000000000000002E-26</v>
      </c>
      <c r="W289" s="84">
        <v>30</v>
      </c>
      <c r="X289" s="84">
        <v>48</v>
      </c>
      <c r="Y289" s="84" t="s">
        <v>1462</v>
      </c>
    </row>
    <row r="290" spans="1:25">
      <c r="A290" s="1" t="s">
        <v>30</v>
      </c>
      <c r="B290" s="76" t="s">
        <v>1453</v>
      </c>
      <c r="C290" s="77" t="s">
        <v>1454</v>
      </c>
      <c r="D290" s="77" t="s">
        <v>1455</v>
      </c>
      <c r="E290" s="77" t="s">
        <v>1456</v>
      </c>
      <c r="F290" s="77">
        <v>1</v>
      </c>
      <c r="G290" s="77" t="s">
        <v>1463</v>
      </c>
      <c r="H290" s="78">
        <v>0</v>
      </c>
      <c r="I290" s="77">
        <v>44</v>
      </c>
      <c r="J290" s="77">
        <v>63</v>
      </c>
      <c r="K290" s="79" t="s">
        <v>1453</v>
      </c>
      <c r="L290" s="80">
        <v>0</v>
      </c>
      <c r="M290" s="81">
        <v>45</v>
      </c>
      <c r="N290" s="81">
        <v>62</v>
      </c>
      <c r="O290" s="81" t="s">
        <v>1458</v>
      </c>
      <c r="P290" s="82" t="s">
        <v>1459</v>
      </c>
      <c r="Q290" s="83">
        <v>8.0000000000000007E-111</v>
      </c>
      <c r="R290" s="82">
        <v>46</v>
      </c>
      <c r="S290" s="82">
        <v>66</v>
      </c>
      <c r="T290" s="82" t="s">
        <v>1460</v>
      </c>
      <c r="U290" s="84" t="s">
        <v>1461</v>
      </c>
      <c r="V290" s="84">
        <v>2.0000000000000001E-25</v>
      </c>
      <c r="W290" s="84">
        <v>30</v>
      </c>
      <c r="X290" s="84">
        <v>48</v>
      </c>
      <c r="Y290" s="84" t="s">
        <v>1462</v>
      </c>
    </row>
    <row r="291" spans="1:25">
      <c r="A291" s="1" t="s">
        <v>1335</v>
      </c>
      <c r="B291" s="76" t="s">
        <v>1464</v>
      </c>
      <c r="C291" s="77" t="s">
        <v>1465</v>
      </c>
      <c r="D291" s="77" t="s">
        <v>1466</v>
      </c>
      <c r="E291" s="77" t="s">
        <v>1467</v>
      </c>
      <c r="F291" s="77">
        <v>1</v>
      </c>
      <c r="G291" s="77" t="s">
        <v>1468</v>
      </c>
      <c r="H291" s="78">
        <v>4E-55</v>
      </c>
      <c r="I291" s="77">
        <v>33</v>
      </c>
      <c r="J291" s="77">
        <v>50</v>
      </c>
      <c r="K291" s="79" t="s">
        <v>1469</v>
      </c>
      <c r="L291" s="80">
        <v>6.0000000000000001E-74</v>
      </c>
      <c r="M291" s="81">
        <v>37</v>
      </c>
      <c r="N291" s="81">
        <v>54</v>
      </c>
      <c r="O291" s="81" t="s">
        <v>1470</v>
      </c>
      <c r="P291" s="82" t="s">
        <v>1471</v>
      </c>
      <c r="Q291" s="83">
        <v>8.0000000000000007E-111</v>
      </c>
      <c r="R291" s="82">
        <v>46</v>
      </c>
      <c r="S291" s="82">
        <v>66</v>
      </c>
      <c r="T291" s="82" t="s">
        <v>1472</v>
      </c>
      <c r="U291" s="84" t="s">
        <v>1473</v>
      </c>
      <c r="V291" s="84">
        <v>2E-107</v>
      </c>
      <c r="W291" s="84">
        <v>40</v>
      </c>
      <c r="X291" s="84">
        <v>64</v>
      </c>
      <c r="Y291" s="84" t="s">
        <v>1474</v>
      </c>
    </row>
    <row r="292" spans="1:25">
      <c r="A292" s="1" t="s">
        <v>30</v>
      </c>
      <c r="B292" s="76" t="s">
        <v>1464</v>
      </c>
      <c r="C292" s="77" t="s">
        <v>1465</v>
      </c>
      <c r="D292" s="77" t="s">
        <v>1466</v>
      </c>
      <c r="E292" s="77" t="s">
        <v>1467</v>
      </c>
      <c r="F292" s="77">
        <v>1</v>
      </c>
      <c r="G292" s="77" t="s">
        <v>1475</v>
      </c>
      <c r="H292" s="78">
        <v>2.9999999999999999E-56</v>
      </c>
      <c r="I292" s="77">
        <v>30</v>
      </c>
      <c r="J292" s="77">
        <v>52</v>
      </c>
      <c r="K292" s="79" t="s">
        <v>1469</v>
      </c>
      <c r="L292" s="80">
        <v>6.0000000000000001E-74</v>
      </c>
      <c r="M292" s="81">
        <v>37</v>
      </c>
      <c r="N292" s="81">
        <v>54</v>
      </c>
      <c r="O292" s="81" t="s">
        <v>1470</v>
      </c>
      <c r="P292" s="82" t="s">
        <v>1471</v>
      </c>
      <c r="Q292" s="83">
        <v>0</v>
      </c>
      <c r="R292" s="82">
        <v>52</v>
      </c>
      <c r="S292" s="82">
        <v>64</v>
      </c>
      <c r="T292" s="82" t="s">
        <v>1472</v>
      </c>
      <c r="U292" s="84" t="s">
        <v>1473</v>
      </c>
      <c r="V292" s="84">
        <v>2E-107</v>
      </c>
      <c r="W292" s="84">
        <v>40</v>
      </c>
      <c r="X292" s="84">
        <v>64</v>
      </c>
      <c r="Y292" s="84" t="s">
        <v>1474</v>
      </c>
    </row>
    <row r="293" spans="1:25">
      <c r="A293" s="1" t="s">
        <v>1335</v>
      </c>
      <c r="B293" s="76" t="s">
        <v>1476</v>
      </c>
      <c r="C293" s="77" t="s">
        <v>1477</v>
      </c>
      <c r="D293" s="77" t="s">
        <v>1478</v>
      </c>
      <c r="E293" s="77" t="s">
        <v>1479</v>
      </c>
      <c r="F293" s="77">
        <v>7</v>
      </c>
      <c r="G293" s="77" t="s">
        <v>1480</v>
      </c>
      <c r="H293" s="78">
        <v>2E-125</v>
      </c>
      <c r="I293" s="77">
        <v>65</v>
      </c>
      <c r="J293" s="77">
        <v>76</v>
      </c>
      <c r="K293" s="79" t="s">
        <v>1476</v>
      </c>
      <c r="L293" s="80">
        <v>4.9999999999999996E-130</v>
      </c>
      <c r="M293" s="81">
        <v>65</v>
      </c>
      <c r="N293" s="81">
        <v>76</v>
      </c>
      <c r="O293" s="81" t="s">
        <v>1481</v>
      </c>
      <c r="P293" s="82" t="s">
        <v>1482</v>
      </c>
      <c r="Q293" s="83">
        <v>0</v>
      </c>
      <c r="R293" s="82">
        <v>52</v>
      </c>
      <c r="S293" s="82">
        <v>63</v>
      </c>
      <c r="T293" s="82" t="s">
        <v>1483</v>
      </c>
      <c r="U293" s="84" t="s">
        <v>1482</v>
      </c>
      <c r="V293" s="84">
        <v>0</v>
      </c>
      <c r="W293" s="84">
        <v>51</v>
      </c>
      <c r="X293" s="84">
        <v>65</v>
      </c>
      <c r="Y293" s="84" t="s">
        <v>1484</v>
      </c>
    </row>
    <row r="294" spans="1:25">
      <c r="A294" s="1" t="s">
        <v>30</v>
      </c>
      <c r="B294" s="76" t="s">
        <v>1476</v>
      </c>
      <c r="C294" s="77" t="s">
        <v>1477</v>
      </c>
      <c r="D294" s="77" t="s">
        <v>1478</v>
      </c>
      <c r="E294" s="77" t="s">
        <v>1479</v>
      </c>
      <c r="F294" s="77">
        <v>7</v>
      </c>
      <c r="G294" s="77" t="s">
        <v>1485</v>
      </c>
      <c r="H294" s="78">
        <v>1.9999999999999999E-126</v>
      </c>
      <c r="I294" s="77">
        <v>66</v>
      </c>
      <c r="J294" s="77">
        <v>77</v>
      </c>
      <c r="K294" s="79" t="s">
        <v>1476</v>
      </c>
      <c r="L294" s="80">
        <v>2E-131</v>
      </c>
      <c r="M294" s="81">
        <v>65</v>
      </c>
      <c r="N294" s="81">
        <v>76</v>
      </c>
      <c r="O294" s="81" t="s">
        <v>1481</v>
      </c>
      <c r="P294" s="82" t="s">
        <v>1482</v>
      </c>
      <c r="Q294" s="83">
        <v>0</v>
      </c>
      <c r="R294" s="82">
        <v>71</v>
      </c>
      <c r="S294" s="82">
        <v>84</v>
      </c>
      <c r="T294" s="82" t="s">
        <v>1483</v>
      </c>
      <c r="U294" s="84" t="s">
        <v>1482</v>
      </c>
      <c r="V294" s="84">
        <v>0</v>
      </c>
      <c r="W294" s="84">
        <v>50</v>
      </c>
      <c r="X294" s="84">
        <v>64</v>
      </c>
      <c r="Y294" s="84" t="s">
        <v>1484</v>
      </c>
    </row>
    <row r="295" spans="1:25">
      <c r="A295" s="1" t="s">
        <v>1335</v>
      </c>
      <c r="B295" s="76" t="s">
        <v>3168</v>
      </c>
      <c r="C295" s="77" t="s">
        <v>1486</v>
      </c>
      <c r="D295" s="77" t="s">
        <v>1487</v>
      </c>
      <c r="E295" s="77" t="s">
        <v>1488</v>
      </c>
      <c r="F295" s="77">
        <v>2</v>
      </c>
      <c r="G295" s="77" t="s">
        <v>1489</v>
      </c>
      <c r="H295" s="78">
        <v>3.0000000000000002E-55</v>
      </c>
      <c r="I295" s="77">
        <v>31</v>
      </c>
      <c r="J295" s="77">
        <v>50</v>
      </c>
      <c r="K295" s="79" t="s">
        <v>3169</v>
      </c>
      <c r="L295" s="80">
        <v>0</v>
      </c>
      <c r="M295" s="81">
        <v>51</v>
      </c>
      <c r="N295" s="81">
        <v>69</v>
      </c>
      <c r="O295" s="81" t="s">
        <v>1490</v>
      </c>
      <c r="P295" s="82" t="s">
        <v>1491</v>
      </c>
      <c r="Q295" s="83">
        <v>8.9999999999999994E-137</v>
      </c>
      <c r="R295" s="82">
        <v>74</v>
      </c>
      <c r="S295" s="82">
        <v>84</v>
      </c>
      <c r="T295" s="82" t="s">
        <v>1492</v>
      </c>
      <c r="U295" s="84" t="s">
        <v>1491</v>
      </c>
      <c r="V295" s="84">
        <v>0</v>
      </c>
      <c r="W295" s="84">
        <v>67</v>
      </c>
      <c r="X295" s="84">
        <v>82</v>
      </c>
      <c r="Y295" s="84" t="s">
        <v>1493</v>
      </c>
    </row>
    <row r="296" spans="1:25">
      <c r="A296" s="1" t="s">
        <v>30</v>
      </c>
      <c r="B296" s="76" t="s">
        <v>3168</v>
      </c>
      <c r="C296" s="77" t="s">
        <v>1486</v>
      </c>
      <c r="D296" s="77" t="s">
        <v>1487</v>
      </c>
      <c r="E296" s="77" t="s">
        <v>1488</v>
      </c>
      <c r="F296" s="77">
        <v>2</v>
      </c>
      <c r="G296" s="77" t="s">
        <v>1494</v>
      </c>
      <c r="H296" s="78">
        <v>6.9999999999999996E-54</v>
      </c>
      <c r="I296" s="77">
        <v>32</v>
      </c>
      <c r="J296" s="77">
        <v>51</v>
      </c>
      <c r="K296" s="79" t="s">
        <v>3169</v>
      </c>
      <c r="L296" s="80">
        <v>0</v>
      </c>
      <c r="M296" s="81">
        <v>51</v>
      </c>
      <c r="N296" s="81">
        <v>69</v>
      </c>
      <c r="O296" s="81" t="s">
        <v>1490</v>
      </c>
      <c r="P296" s="82" t="s">
        <v>1491</v>
      </c>
      <c r="Q296" s="83">
        <v>3.9999999999999998E-103</v>
      </c>
      <c r="R296" s="82">
        <v>32</v>
      </c>
      <c r="S296" s="82">
        <v>44</v>
      </c>
      <c r="T296" s="82" t="s">
        <v>1492</v>
      </c>
      <c r="U296" s="84" t="s">
        <v>1495</v>
      </c>
      <c r="V296" s="84">
        <v>0</v>
      </c>
      <c r="W296" s="84">
        <v>68</v>
      </c>
      <c r="X296" s="84">
        <v>81</v>
      </c>
      <c r="Y296" s="84" t="s">
        <v>1496</v>
      </c>
    </row>
    <row r="297" spans="1:25">
      <c r="A297" s="1" t="s">
        <v>1335</v>
      </c>
      <c r="B297" s="76" t="s">
        <v>1497</v>
      </c>
      <c r="C297" s="77" t="s">
        <v>1498</v>
      </c>
      <c r="D297" s="77" t="s">
        <v>1499</v>
      </c>
      <c r="E297" s="77" t="s">
        <v>1500</v>
      </c>
      <c r="F297" s="77">
        <v>3</v>
      </c>
      <c r="G297" s="77" t="s">
        <v>694</v>
      </c>
      <c r="H297" s="78">
        <v>2.0000000000000001E-53</v>
      </c>
      <c r="I297" s="77">
        <v>37</v>
      </c>
      <c r="J297" s="77">
        <v>47</v>
      </c>
      <c r="K297" s="79" t="s">
        <v>691</v>
      </c>
      <c r="L297" s="80">
        <v>3.0000000000000001E-84</v>
      </c>
      <c r="M297" s="81">
        <v>36</v>
      </c>
      <c r="N297" s="81">
        <v>45</v>
      </c>
      <c r="O297" s="81" t="s">
        <v>1501</v>
      </c>
      <c r="P297" s="82" t="s">
        <v>1502</v>
      </c>
      <c r="Q297" s="83">
        <v>1.9999999999999999E-124</v>
      </c>
      <c r="R297" s="82">
        <v>33</v>
      </c>
      <c r="S297" s="82">
        <v>45</v>
      </c>
      <c r="T297" s="82" t="s">
        <v>697</v>
      </c>
      <c r="U297" s="84" t="s">
        <v>698</v>
      </c>
      <c r="V297" s="84">
        <v>7.9999999999999999E-92</v>
      </c>
      <c r="W297" s="84">
        <v>31</v>
      </c>
      <c r="X297" s="84">
        <v>46</v>
      </c>
      <c r="Y297" s="84" t="s">
        <v>699</v>
      </c>
    </row>
    <row r="298" spans="1:25">
      <c r="A298" s="1" t="s">
        <v>30</v>
      </c>
      <c r="B298" s="76" t="s">
        <v>1497</v>
      </c>
      <c r="C298" s="77" t="s">
        <v>1498</v>
      </c>
      <c r="D298" s="77" t="s">
        <v>1499</v>
      </c>
      <c r="E298" s="77" t="s">
        <v>1500</v>
      </c>
      <c r="F298" s="77">
        <v>3</v>
      </c>
      <c r="G298" s="77" t="s">
        <v>700</v>
      </c>
      <c r="H298" s="78">
        <v>1E-53</v>
      </c>
      <c r="I298" s="77">
        <v>37</v>
      </c>
      <c r="J298" s="77">
        <v>48</v>
      </c>
      <c r="K298" s="79" t="s">
        <v>691</v>
      </c>
      <c r="L298" s="80">
        <v>4.0000000000000004E-111</v>
      </c>
      <c r="M298" s="81">
        <v>35</v>
      </c>
      <c r="N298" s="81">
        <v>44</v>
      </c>
      <c r="O298" s="81" t="s">
        <v>701</v>
      </c>
      <c r="P298" s="82" t="s">
        <v>1503</v>
      </c>
      <c r="Q298" s="83">
        <v>7.9999999999999997E-64</v>
      </c>
      <c r="R298" s="82">
        <v>68</v>
      </c>
      <c r="S298" s="82">
        <v>87</v>
      </c>
      <c r="T298" s="82" t="s">
        <v>703</v>
      </c>
      <c r="U298" s="84" t="s">
        <v>1504</v>
      </c>
      <c r="V298" s="84">
        <v>1.9999999999999999E-6</v>
      </c>
      <c r="W298" s="84">
        <v>28</v>
      </c>
      <c r="X298" s="84">
        <v>35</v>
      </c>
      <c r="Y298" s="84" t="s">
        <v>1505</v>
      </c>
    </row>
    <row r="299" spans="1:25">
      <c r="A299" s="1" t="s">
        <v>1335</v>
      </c>
      <c r="B299" s="76" t="s">
        <v>1506</v>
      </c>
      <c r="C299" s="77" t="s">
        <v>1507</v>
      </c>
      <c r="D299" s="77" t="s">
        <v>1508</v>
      </c>
      <c r="E299" s="77" t="s">
        <v>1509</v>
      </c>
      <c r="F299" s="77">
        <v>4</v>
      </c>
      <c r="G299" s="77" t="s">
        <v>1510</v>
      </c>
      <c r="H299" s="78">
        <v>1.9999999999999999E-29</v>
      </c>
      <c r="I299" s="77">
        <v>46</v>
      </c>
      <c r="J299" s="77">
        <v>74</v>
      </c>
      <c r="K299" s="79" t="s">
        <v>1511</v>
      </c>
      <c r="L299" s="80">
        <v>8.9999999999999996E-29</v>
      </c>
      <c r="M299" s="81">
        <v>46</v>
      </c>
      <c r="N299" s="81">
        <v>73</v>
      </c>
      <c r="O299" s="81" t="s">
        <v>1512</v>
      </c>
      <c r="P299" s="82" t="s">
        <v>1513</v>
      </c>
      <c r="Q299" s="83">
        <v>1E-53</v>
      </c>
      <c r="R299" s="82">
        <v>56</v>
      </c>
      <c r="S299" s="82">
        <v>70</v>
      </c>
      <c r="T299" s="82" t="s">
        <v>1514</v>
      </c>
      <c r="U299" s="84" t="s">
        <v>1515</v>
      </c>
      <c r="V299" s="84">
        <v>5.0000000000000002E-28</v>
      </c>
      <c r="W299" s="84">
        <v>47</v>
      </c>
      <c r="X299" s="84">
        <v>74</v>
      </c>
      <c r="Y299" s="84" t="s">
        <v>1516</v>
      </c>
    </row>
    <row r="300" spans="1:25">
      <c r="A300" s="1" t="s">
        <v>30</v>
      </c>
      <c r="B300" s="76" t="s">
        <v>1506</v>
      </c>
      <c r="C300" s="77" t="s">
        <v>1507</v>
      </c>
      <c r="D300" s="77" t="s">
        <v>1508</v>
      </c>
      <c r="E300" s="77" t="s">
        <v>1509</v>
      </c>
      <c r="F300" s="77">
        <v>4</v>
      </c>
      <c r="G300" s="77" t="s">
        <v>1517</v>
      </c>
      <c r="H300" s="78">
        <v>2E-41</v>
      </c>
      <c r="I300" s="77">
        <v>57</v>
      </c>
      <c r="J300" s="77">
        <v>75</v>
      </c>
      <c r="K300" s="79" t="s">
        <v>1511</v>
      </c>
      <c r="L300" s="80">
        <v>4.0000000000000002E-42</v>
      </c>
      <c r="M300" s="81">
        <v>40</v>
      </c>
      <c r="N300" s="81">
        <v>56</v>
      </c>
      <c r="O300" s="81" t="s">
        <v>1512</v>
      </c>
      <c r="P300" s="82" t="s">
        <v>1518</v>
      </c>
      <c r="Q300" s="83">
        <v>0</v>
      </c>
      <c r="R300" s="82">
        <v>84</v>
      </c>
      <c r="S300" s="82">
        <v>90</v>
      </c>
      <c r="T300" s="82" t="s">
        <v>1519</v>
      </c>
      <c r="U300" s="84" t="s">
        <v>1515</v>
      </c>
      <c r="V300" s="84">
        <v>4.0000000000000001E-58</v>
      </c>
      <c r="W300" s="84">
        <v>53</v>
      </c>
      <c r="X300" s="84">
        <v>68</v>
      </c>
      <c r="Y300" s="84" t="s">
        <v>1516</v>
      </c>
    </row>
    <row r="301" spans="1:25">
      <c r="A301" s="1" t="s">
        <v>1335</v>
      </c>
      <c r="B301" s="76" t="s">
        <v>1520</v>
      </c>
      <c r="C301" s="77" t="s">
        <v>1521</v>
      </c>
      <c r="D301" s="77" t="s">
        <v>1522</v>
      </c>
      <c r="E301" s="77" t="s">
        <v>1523</v>
      </c>
      <c r="F301" s="77">
        <v>6</v>
      </c>
      <c r="G301" s="77" t="s">
        <v>1524</v>
      </c>
      <c r="H301" s="78">
        <v>0</v>
      </c>
      <c r="I301" s="77">
        <v>63</v>
      </c>
      <c r="J301" s="77">
        <v>78</v>
      </c>
      <c r="K301" s="79" t="s">
        <v>1525</v>
      </c>
      <c r="L301" s="80">
        <v>0</v>
      </c>
      <c r="M301" s="81">
        <v>63</v>
      </c>
      <c r="N301" s="81">
        <v>78</v>
      </c>
      <c r="O301" s="81" t="s">
        <v>1526</v>
      </c>
      <c r="P301" s="82" t="s">
        <v>1527</v>
      </c>
      <c r="Q301" s="83">
        <v>0</v>
      </c>
      <c r="R301" s="82">
        <v>84</v>
      </c>
      <c r="S301" s="82">
        <v>90</v>
      </c>
      <c r="T301" s="82" t="s">
        <v>1528</v>
      </c>
      <c r="U301" s="84" t="s">
        <v>1529</v>
      </c>
      <c r="V301" s="84">
        <v>0</v>
      </c>
      <c r="W301" s="84">
        <v>84</v>
      </c>
      <c r="X301" s="84">
        <v>91</v>
      </c>
      <c r="Y301" s="84" t="s">
        <v>1530</v>
      </c>
    </row>
    <row r="302" spans="1:25">
      <c r="A302" s="1" t="s">
        <v>30</v>
      </c>
      <c r="B302" s="76" t="s">
        <v>1520</v>
      </c>
      <c r="C302" s="77" t="s">
        <v>1521</v>
      </c>
      <c r="D302" s="77" t="s">
        <v>1522</v>
      </c>
      <c r="E302" s="77" t="s">
        <v>1523</v>
      </c>
      <c r="F302" s="77">
        <v>6</v>
      </c>
      <c r="G302" s="77" t="s">
        <v>1531</v>
      </c>
      <c r="H302" s="78">
        <v>0</v>
      </c>
      <c r="I302" s="77">
        <v>63</v>
      </c>
      <c r="J302" s="77">
        <v>77</v>
      </c>
      <c r="K302" s="79" t="s">
        <v>1525</v>
      </c>
      <c r="L302" s="80">
        <v>0</v>
      </c>
      <c r="M302" s="81">
        <v>63</v>
      </c>
      <c r="N302" s="81">
        <v>77</v>
      </c>
      <c r="O302" s="81" t="s">
        <v>1526</v>
      </c>
      <c r="P302" s="82" t="s">
        <v>1527</v>
      </c>
      <c r="Q302" s="83">
        <v>0</v>
      </c>
      <c r="R302" s="82">
        <v>83</v>
      </c>
      <c r="S302" s="82">
        <v>91</v>
      </c>
      <c r="T302" s="82" t="s">
        <v>1528</v>
      </c>
      <c r="U302" s="84" t="s">
        <v>1532</v>
      </c>
      <c r="V302" s="84">
        <v>0</v>
      </c>
      <c r="W302" s="84">
        <v>84</v>
      </c>
      <c r="X302" s="84">
        <v>90</v>
      </c>
      <c r="Y302" s="84" t="s">
        <v>1530</v>
      </c>
    </row>
    <row r="303" spans="1:25">
      <c r="A303" s="1" t="s">
        <v>1335</v>
      </c>
      <c r="B303" s="76" t="s">
        <v>1533</v>
      </c>
      <c r="C303" s="77" t="s">
        <v>1534</v>
      </c>
      <c r="D303" s="77" t="s">
        <v>1535</v>
      </c>
      <c r="E303" s="77" t="s">
        <v>1536</v>
      </c>
      <c r="F303" s="77">
        <v>3</v>
      </c>
      <c r="G303" s="77" t="s">
        <v>1537</v>
      </c>
      <c r="H303" s="78">
        <v>0</v>
      </c>
      <c r="I303" s="77">
        <v>60</v>
      </c>
      <c r="J303" s="77">
        <v>77</v>
      </c>
      <c r="K303" s="79" t="s">
        <v>1538</v>
      </c>
      <c r="L303" s="80">
        <v>0</v>
      </c>
      <c r="M303" s="81">
        <v>60</v>
      </c>
      <c r="N303" s="81">
        <v>77</v>
      </c>
      <c r="O303" s="81" t="s">
        <v>1539</v>
      </c>
      <c r="P303" s="82" t="s">
        <v>1540</v>
      </c>
      <c r="Q303" s="83">
        <v>0</v>
      </c>
      <c r="R303" s="82">
        <v>86</v>
      </c>
      <c r="S303" s="82">
        <v>92</v>
      </c>
      <c r="T303" s="82" t="s">
        <v>1541</v>
      </c>
      <c r="U303" s="84" t="s">
        <v>1540</v>
      </c>
      <c r="V303" s="84">
        <v>0</v>
      </c>
      <c r="W303" s="84">
        <v>74</v>
      </c>
      <c r="X303" s="84">
        <v>85</v>
      </c>
      <c r="Y303" s="84" t="s">
        <v>1542</v>
      </c>
    </row>
    <row r="304" spans="1:25">
      <c r="A304" s="1" t="s">
        <v>30</v>
      </c>
      <c r="B304" s="76" t="s">
        <v>1533</v>
      </c>
      <c r="C304" s="77" t="s">
        <v>1534</v>
      </c>
      <c r="D304" s="77" t="s">
        <v>1535</v>
      </c>
      <c r="E304" s="77" t="s">
        <v>1536</v>
      </c>
      <c r="F304" s="77">
        <v>3</v>
      </c>
      <c r="G304" s="77" t="s">
        <v>1543</v>
      </c>
      <c r="H304" s="78">
        <v>0</v>
      </c>
      <c r="I304" s="77">
        <v>65</v>
      </c>
      <c r="J304" s="77">
        <v>83</v>
      </c>
      <c r="K304" s="79" t="s">
        <v>1538</v>
      </c>
      <c r="L304" s="80">
        <v>0</v>
      </c>
      <c r="M304" s="81">
        <v>65</v>
      </c>
      <c r="N304" s="81">
        <v>83</v>
      </c>
      <c r="O304" s="81" t="s">
        <v>1539</v>
      </c>
      <c r="P304" s="82" t="s">
        <v>1544</v>
      </c>
      <c r="Q304" s="83">
        <v>0</v>
      </c>
      <c r="R304" s="82">
        <v>49</v>
      </c>
      <c r="S304" s="82">
        <v>63</v>
      </c>
      <c r="T304" s="82" t="s">
        <v>1545</v>
      </c>
      <c r="U304" s="84" t="s">
        <v>1540</v>
      </c>
      <c r="V304" s="84">
        <v>0</v>
      </c>
      <c r="W304" s="84">
        <v>77</v>
      </c>
      <c r="X304" s="84">
        <v>88</v>
      </c>
      <c r="Y304" s="84" t="s">
        <v>1542</v>
      </c>
    </row>
    <row r="305" spans="1:25">
      <c r="A305" s="1" t="s">
        <v>1335</v>
      </c>
      <c r="B305" s="76" t="s">
        <v>1546</v>
      </c>
      <c r="C305" s="77" t="s">
        <v>1547</v>
      </c>
      <c r="D305" s="77" t="s">
        <v>1548</v>
      </c>
      <c r="E305" s="77" t="s">
        <v>1549</v>
      </c>
      <c r="F305" s="77">
        <v>3</v>
      </c>
      <c r="G305" s="77" t="s">
        <v>1550</v>
      </c>
      <c r="H305" s="78">
        <v>1.9999999999999999E-143</v>
      </c>
      <c r="I305" s="77">
        <v>39</v>
      </c>
      <c r="J305" s="77">
        <v>49</v>
      </c>
      <c r="K305" s="79" t="s">
        <v>1551</v>
      </c>
      <c r="L305" s="80">
        <v>8.0000000000000002E-139</v>
      </c>
      <c r="M305" s="81">
        <v>39</v>
      </c>
      <c r="N305" s="81">
        <v>50</v>
      </c>
      <c r="O305" s="81" t="s">
        <v>1552</v>
      </c>
      <c r="P305" s="82" t="s">
        <v>1553</v>
      </c>
      <c r="Q305" s="83">
        <v>0</v>
      </c>
      <c r="R305" s="82">
        <v>47</v>
      </c>
      <c r="S305" s="82">
        <v>62</v>
      </c>
      <c r="T305" s="82" t="s">
        <v>1554</v>
      </c>
      <c r="U305" s="84" t="s">
        <v>1551</v>
      </c>
      <c r="V305" s="84">
        <v>8.0000000000000002E-139</v>
      </c>
      <c r="W305" s="84">
        <v>39</v>
      </c>
      <c r="X305" s="84">
        <v>50</v>
      </c>
      <c r="Y305" s="84" t="s">
        <v>1552</v>
      </c>
    </row>
    <row r="306" spans="1:25">
      <c r="A306" s="1" t="s">
        <v>30</v>
      </c>
      <c r="B306" s="76" t="s">
        <v>1546</v>
      </c>
      <c r="C306" s="77" t="s">
        <v>1547</v>
      </c>
      <c r="D306" s="77" t="s">
        <v>1548</v>
      </c>
      <c r="E306" s="77" t="s">
        <v>1549</v>
      </c>
      <c r="F306" s="77">
        <v>3</v>
      </c>
      <c r="G306" s="77" t="s">
        <v>1555</v>
      </c>
      <c r="H306" s="78">
        <v>0</v>
      </c>
      <c r="I306" s="77">
        <v>35</v>
      </c>
      <c r="J306" s="77">
        <v>49</v>
      </c>
      <c r="K306" s="79" t="s">
        <v>1551</v>
      </c>
      <c r="L306" s="80">
        <v>0</v>
      </c>
      <c r="M306" s="81">
        <v>35</v>
      </c>
      <c r="N306" s="81">
        <v>50</v>
      </c>
      <c r="O306" s="81" t="s">
        <v>1552</v>
      </c>
      <c r="P306" s="82" t="s">
        <v>1553</v>
      </c>
      <c r="Q306" s="83">
        <v>6.9999999999999998E-162</v>
      </c>
      <c r="R306" s="82">
        <v>93</v>
      </c>
      <c r="S306" s="82">
        <v>97</v>
      </c>
      <c r="T306" s="82" t="s">
        <v>1554</v>
      </c>
      <c r="U306" s="84" t="s">
        <v>1556</v>
      </c>
      <c r="V306" s="84">
        <v>3.9999999999999999E-113</v>
      </c>
      <c r="W306" s="84">
        <v>56</v>
      </c>
      <c r="X306" s="84">
        <v>71</v>
      </c>
      <c r="Y306" s="84" t="s">
        <v>1557</v>
      </c>
    </row>
    <row r="307" spans="1:25">
      <c r="A307" s="1" t="s">
        <v>1335</v>
      </c>
      <c r="B307" s="76" t="s">
        <v>1558</v>
      </c>
      <c r="C307" s="77" t="s">
        <v>1559</v>
      </c>
      <c r="D307" s="77" t="s">
        <v>1560</v>
      </c>
      <c r="E307" s="77" t="s">
        <v>1561</v>
      </c>
      <c r="F307" s="77">
        <v>3</v>
      </c>
      <c r="G307" s="77" t="s">
        <v>1562</v>
      </c>
      <c r="H307" s="78">
        <v>3.9999999999999999E-140</v>
      </c>
      <c r="I307" s="77">
        <v>82</v>
      </c>
      <c r="J307" s="77">
        <v>91</v>
      </c>
      <c r="K307" s="79" t="s">
        <v>1563</v>
      </c>
      <c r="L307" s="80">
        <v>9.9999999999999991E-146</v>
      </c>
      <c r="M307" s="81">
        <v>83</v>
      </c>
      <c r="N307" s="81">
        <v>92</v>
      </c>
      <c r="O307" s="81" t="s">
        <v>1564</v>
      </c>
      <c r="P307" s="82" t="s">
        <v>1565</v>
      </c>
      <c r="Q307" s="83">
        <v>0</v>
      </c>
      <c r="R307" s="82">
        <v>90</v>
      </c>
      <c r="S307" s="82">
        <v>94</v>
      </c>
      <c r="T307" s="82" t="s">
        <v>1566</v>
      </c>
      <c r="U307" s="84" t="s">
        <v>1567</v>
      </c>
      <c r="V307" s="84">
        <v>1.0000000000000001E-158</v>
      </c>
      <c r="W307" s="84">
        <v>92</v>
      </c>
      <c r="X307" s="84">
        <v>96</v>
      </c>
      <c r="Y307" s="84" t="s">
        <v>1568</v>
      </c>
    </row>
    <row r="308" spans="1:25">
      <c r="A308" s="1" t="s">
        <v>30</v>
      </c>
      <c r="B308" s="76" t="s">
        <v>1558</v>
      </c>
      <c r="C308" s="77" t="s">
        <v>1559</v>
      </c>
      <c r="D308" s="77" t="s">
        <v>1560</v>
      </c>
      <c r="E308" s="77" t="s">
        <v>1561</v>
      </c>
      <c r="F308" s="77">
        <v>3</v>
      </c>
      <c r="G308" s="77" t="s">
        <v>1569</v>
      </c>
      <c r="H308" s="78">
        <v>2E-179</v>
      </c>
      <c r="I308" s="77">
        <v>78</v>
      </c>
      <c r="J308" s="77">
        <v>89</v>
      </c>
      <c r="K308" s="79" t="s">
        <v>1563</v>
      </c>
      <c r="L308" s="80">
        <v>0</v>
      </c>
      <c r="M308" s="81">
        <v>79</v>
      </c>
      <c r="N308" s="81">
        <v>89</v>
      </c>
      <c r="O308" s="81" t="s">
        <v>1564</v>
      </c>
      <c r="P308" s="82" t="s">
        <v>1565</v>
      </c>
      <c r="Q308" s="83">
        <v>0</v>
      </c>
      <c r="R308" s="82">
        <v>90</v>
      </c>
      <c r="S308" s="82">
        <v>94</v>
      </c>
      <c r="T308" s="82" t="s">
        <v>1566</v>
      </c>
      <c r="U308" s="84" t="s">
        <v>1567</v>
      </c>
      <c r="V308" s="84">
        <v>0</v>
      </c>
      <c r="W308" s="84">
        <v>91</v>
      </c>
      <c r="X308" s="84">
        <v>95</v>
      </c>
      <c r="Y308" s="84" t="s">
        <v>1568</v>
      </c>
    </row>
    <row r="309" spans="1:25">
      <c r="A309" s="1" t="s">
        <v>1335</v>
      </c>
      <c r="B309" s="76" t="s">
        <v>1563</v>
      </c>
      <c r="C309" s="77" t="s">
        <v>1570</v>
      </c>
      <c r="D309" s="77" t="s">
        <v>1571</v>
      </c>
      <c r="E309" s="77" t="s">
        <v>1572</v>
      </c>
      <c r="F309" s="77">
        <v>1</v>
      </c>
      <c r="G309" s="77" t="s">
        <v>1573</v>
      </c>
      <c r="H309" s="78">
        <v>6.0000000000000002E-111</v>
      </c>
      <c r="I309" s="77">
        <v>48</v>
      </c>
      <c r="J309" s="77">
        <v>68</v>
      </c>
      <c r="K309" s="79" t="s">
        <v>1574</v>
      </c>
      <c r="L309" s="80">
        <v>0</v>
      </c>
      <c r="M309" s="81">
        <v>93</v>
      </c>
      <c r="N309" s="81">
        <v>96</v>
      </c>
      <c r="O309" s="81" t="s">
        <v>1575</v>
      </c>
      <c r="P309" s="82" t="s">
        <v>1565</v>
      </c>
      <c r="Q309" s="83">
        <v>0</v>
      </c>
      <c r="R309" s="82">
        <v>93</v>
      </c>
      <c r="S309" s="82">
        <v>96</v>
      </c>
      <c r="T309" s="82" t="s">
        <v>1566</v>
      </c>
      <c r="U309" s="84" t="s">
        <v>1576</v>
      </c>
      <c r="V309" s="84">
        <v>0</v>
      </c>
      <c r="W309" s="84">
        <v>92</v>
      </c>
      <c r="X309" s="84">
        <v>94</v>
      </c>
      <c r="Y309" s="84" t="s">
        <v>1577</v>
      </c>
    </row>
    <row r="310" spans="1:25">
      <c r="A310" s="1" t="s">
        <v>30</v>
      </c>
      <c r="B310" s="76" t="s">
        <v>1563</v>
      </c>
      <c r="C310" s="77" t="s">
        <v>1570</v>
      </c>
      <c r="D310" s="77" t="s">
        <v>1571</v>
      </c>
      <c r="E310" s="77" t="s">
        <v>1572</v>
      </c>
      <c r="F310" s="77">
        <v>1</v>
      </c>
      <c r="G310" s="77" t="s">
        <v>1578</v>
      </c>
      <c r="H310" s="78">
        <v>2.0000000000000002E-111</v>
      </c>
      <c r="I310" s="77">
        <v>48</v>
      </c>
      <c r="J310" s="77">
        <v>68</v>
      </c>
      <c r="K310" s="79" t="s">
        <v>1579</v>
      </c>
      <c r="L310" s="80">
        <v>0</v>
      </c>
      <c r="M310" s="81">
        <v>82</v>
      </c>
      <c r="N310" s="81">
        <v>88</v>
      </c>
      <c r="O310" s="81" t="s">
        <v>1580</v>
      </c>
      <c r="P310" s="82" t="s">
        <v>1574</v>
      </c>
      <c r="Q310" s="83">
        <v>3E-153</v>
      </c>
      <c r="R310" s="82">
        <v>91</v>
      </c>
      <c r="S310" s="82">
        <v>94</v>
      </c>
      <c r="T310" s="82" t="s">
        <v>1575</v>
      </c>
      <c r="U310" s="84" t="s">
        <v>1576</v>
      </c>
      <c r="V310" s="84">
        <v>0</v>
      </c>
      <c r="W310" s="84">
        <v>91</v>
      </c>
      <c r="X310" s="84">
        <v>94</v>
      </c>
      <c r="Y310" s="84" t="s">
        <v>1577</v>
      </c>
    </row>
    <row r="311" spans="1:25">
      <c r="A311" s="1" t="s">
        <v>1335</v>
      </c>
      <c r="B311" s="76" t="s">
        <v>1581</v>
      </c>
      <c r="C311" s="77" t="s">
        <v>1581</v>
      </c>
      <c r="D311" s="77" t="s">
        <v>1582</v>
      </c>
      <c r="E311" s="77" t="s">
        <v>1583</v>
      </c>
      <c r="F311" s="77">
        <v>2</v>
      </c>
      <c r="G311" s="77" t="s">
        <v>1584</v>
      </c>
      <c r="H311" s="78">
        <v>1.9999999999999999E-82</v>
      </c>
      <c r="I311" s="77">
        <v>59</v>
      </c>
      <c r="J311" s="77">
        <v>74</v>
      </c>
      <c r="K311" s="79" t="s">
        <v>1585</v>
      </c>
      <c r="L311" s="80">
        <v>9.9999999999999996E-82</v>
      </c>
      <c r="M311" s="81">
        <v>59</v>
      </c>
      <c r="N311" s="81">
        <v>74</v>
      </c>
      <c r="O311" s="81" t="s">
        <v>1586</v>
      </c>
      <c r="P311" s="82" t="s">
        <v>1585</v>
      </c>
      <c r="Q311" s="83">
        <v>1E-153</v>
      </c>
      <c r="R311" s="82">
        <v>91</v>
      </c>
      <c r="S311" s="82">
        <v>94</v>
      </c>
      <c r="T311" s="82" t="s">
        <v>1587</v>
      </c>
      <c r="U311" s="84" t="s">
        <v>1588</v>
      </c>
      <c r="V311" s="84">
        <v>1.9999999999999999E-148</v>
      </c>
      <c r="W311" s="84">
        <v>90</v>
      </c>
      <c r="X311" s="84">
        <v>95</v>
      </c>
      <c r="Y311" s="84" t="s">
        <v>1589</v>
      </c>
    </row>
    <row r="312" spans="1:25">
      <c r="A312" s="1" t="s">
        <v>30</v>
      </c>
      <c r="B312" s="76" t="s">
        <v>1581</v>
      </c>
      <c r="C312" s="77" t="s">
        <v>1581</v>
      </c>
      <c r="D312" s="77" t="s">
        <v>1582</v>
      </c>
      <c r="E312" s="77" t="s">
        <v>1583</v>
      </c>
      <c r="F312" s="77">
        <v>2</v>
      </c>
      <c r="G312" s="77" t="s">
        <v>1590</v>
      </c>
      <c r="H312" s="78">
        <v>8.0000000000000003E-83</v>
      </c>
      <c r="I312" s="77">
        <v>66</v>
      </c>
      <c r="J312" s="77">
        <v>79</v>
      </c>
      <c r="K312" s="79" t="s">
        <v>1585</v>
      </c>
      <c r="L312" s="80">
        <v>5.9999999999999998E-82</v>
      </c>
      <c r="M312" s="81">
        <v>66</v>
      </c>
      <c r="N312" s="81">
        <v>78</v>
      </c>
      <c r="O312" s="81" t="s">
        <v>1586</v>
      </c>
      <c r="P312" s="82" t="s">
        <v>1585</v>
      </c>
      <c r="Q312" s="83">
        <v>0</v>
      </c>
      <c r="R312" s="82">
        <v>72</v>
      </c>
      <c r="S312" s="82">
        <v>81</v>
      </c>
      <c r="T312" s="82" t="s">
        <v>1587</v>
      </c>
      <c r="U312" s="84" t="s">
        <v>1588</v>
      </c>
      <c r="V312" s="84">
        <v>9.9999999999999994E-149</v>
      </c>
      <c r="W312" s="84">
        <v>90</v>
      </c>
      <c r="X312" s="84">
        <v>95</v>
      </c>
      <c r="Y312" s="84" t="s">
        <v>1589</v>
      </c>
    </row>
    <row r="313" spans="1:25">
      <c r="A313" s="1" t="s">
        <v>1335</v>
      </c>
      <c r="B313" s="76" t="s">
        <v>1591</v>
      </c>
      <c r="C313" s="77" t="s">
        <v>1591</v>
      </c>
      <c r="D313" s="77" t="s">
        <v>1592</v>
      </c>
      <c r="E313" s="77" t="s">
        <v>1593</v>
      </c>
      <c r="F313" s="77">
        <v>3</v>
      </c>
      <c r="G313" s="77" t="s">
        <v>1594</v>
      </c>
      <c r="H313" s="78">
        <v>0</v>
      </c>
      <c r="I313" s="77">
        <v>54</v>
      </c>
      <c r="J313" s="77">
        <v>69</v>
      </c>
      <c r="K313" s="79" t="s">
        <v>1595</v>
      </c>
      <c r="L313" s="80">
        <v>9.9999999999999994E-158</v>
      </c>
      <c r="M313" s="81">
        <v>69</v>
      </c>
      <c r="N313" s="81">
        <v>83</v>
      </c>
      <c r="O313" s="81" t="s">
        <v>1596</v>
      </c>
      <c r="P313" s="82" t="s">
        <v>1597</v>
      </c>
      <c r="Q313" s="83">
        <v>0</v>
      </c>
      <c r="R313" s="82">
        <v>68</v>
      </c>
      <c r="S313" s="82">
        <v>78</v>
      </c>
      <c r="T313" s="82" t="s">
        <v>1598</v>
      </c>
      <c r="U313" s="84" t="s">
        <v>1599</v>
      </c>
      <c r="V313" s="84">
        <v>0</v>
      </c>
      <c r="W313" s="84">
        <v>67</v>
      </c>
      <c r="X313" s="84">
        <v>76</v>
      </c>
      <c r="Y313" s="84" t="s">
        <v>1600</v>
      </c>
    </row>
    <row r="314" spans="1:25">
      <c r="A314" s="1" t="s">
        <v>30</v>
      </c>
      <c r="B314" s="76" t="s">
        <v>1591</v>
      </c>
      <c r="C314" s="77" t="s">
        <v>1591</v>
      </c>
      <c r="D314" s="77" t="s">
        <v>1592</v>
      </c>
      <c r="E314" s="77" t="s">
        <v>1593</v>
      </c>
      <c r="F314" s="77">
        <v>3</v>
      </c>
      <c r="G314" s="77" t="s">
        <v>1601</v>
      </c>
      <c r="H314" s="78">
        <v>0</v>
      </c>
      <c r="I314" s="77">
        <v>53</v>
      </c>
      <c r="J314" s="77">
        <v>69</v>
      </c>
      <c r="K314" s="79" t="s">
        <v>1595</v>
      </c>
      <c r="L314" s="80">
        <v>1E-155</v>
      </c>
      <c r="M314" s="81">
        <v>69</v>
      </c>
      <c r="N314" s="81">
        <v>83</v>
      </c>
      <c r="O314" s="81" t="s">
        <v>1596</v>
      </c>
      <c r="P314" s="82" t="s">
        <v>1597</v>
      </c>
      <c r="Q314" s="83">
        <v>2.0000000000000001E-63</v>
      </c>
      <c r="R314" s="82">
        <v>38</v>
      </c>
      <c r="S314" s="82">
        <v>56</v>
      </c>
      <c r="T314" s="82" t="s">
        <v>1598</v>
      </c>
      <c r="U314" s="84" t="s">
        <v>1599</v>
      </c>
      <c r="V314" s="84">
        <v>0</v>
      </c>
      <c r="W314" s="84">
        <v>75</v>
      </c>
      <c r="X314" s="84">
        <v>85</v>
      </c>
      <c r="Y314" s="84" t="s">
        <v>1600</v>
      </c>
    </row>
    <row r="315" spans="1:25">
      <c r="A315" s="1" t="s">
        <v>1335</v>
      </c>
      <c r="B315" s="76" t="s">
        <v>1602</v>
      </c>
      <c r="C315" s="77" t="s">
        <v>1603</v>
      </c>
      <c r="D315" s="77" t="s">
        <v>1604</v>
      </c>
      <c r="E315" s="77" t="s">
        <v>1605</v>
      </c>
      <c r="F315" s="77">
        <v>3</v>
      </c>
      <c r="G315" s="77" t="s">
        <v>1606</v>
      </c>
      <c r="H315" s="78">
        <v>9.9999999999999994E-30</v>
      </c>
      <c r="I315" s="77">
        <v>32</v>
      </c>
      <c r="J315" s="77">
        <v>45</v>
      </c>
      <c r="K315" s="79" t="s">
        <v>1607</v>
      </c>
      <c r="L315" s="80">
        <v>3.0000000000000003E-29</v>
      </c>
      <c r="M315" s="81">
        <v>33</v>
      </c>
      <c r="N315" s="81">
        <v>44</v>
      </c>
      <c r="O315" s="81" t="s">
        <v>1608</v>
      </c>
      <c r="P315" s="82" t="s">
        <v>1609</v>
      </c>
      <c r="Q315" s="83">
        <v>9.9999999999999996E-75</v>
      </c>
      <c r="R315" s="82">
        <v>40</v>
      </c>
      <c r="S315" s="82">
        <v>56</v>
      </c>
      <c r="T315" s="82" t="s">
        <v>1610</v>
      </c>
      <c r="U315" s="84" t="s">
        <v>1611</v>
      </c>
      <c r="V315" s="84">
        <v>6E-68</v>
      </c>
      <c r="W315" s="84">
        <v>39</v>
      </c>
      <c r="X315" s="84">
        <v>56</v>
      </c>
      <c r="Y315" s="84" t="s">
        <v>1612</v>
      </c>
    </row>
    <row r="316" spans="1:25">
      <c r="A316" s="1" t="s">
        <v>30</v>
      </c>
      <c r="B316" s="76" t="s">
        <v>1602</v>
      </c>
      <c r="C316" s="77" t="s">
        <v>1603</v>
      </c>
      <c r="D316" s="77" t="s">
        <v>1604</v>
      </c>
      <c r="E316" s="77" t="s">
        <v>1605</v>
      </c>
      <c r="F316" s="77">
        <v>3</v>
      </c>
      <c r="G316" s="77" t="s">
        <v>1613</v>
      </c>
      <c r="H316" s="78">
        <v>6.9999999999999999E-35</v>
      </c>
      <c r="I316" s="77">
        <v>44</v>
      </c>
      <c r="J316" s="77">
        <v>53</v>
      </c>
      <c r="K316" s="79" t="s">
        <v>1607</v>
      </c>
      <c r="L316" s="80">
        <v>1.9999999999999999E-28</v>
      </c>
      <c r="M316" s="81">
        <v>31</v>
      </c>
      <c r="N316" s="81">
        <v>49</v>
      </c>
      <c r="O316" s="81" t="s">
        <v>1608</v>
      </c>
      <c r="P316" s="82" t="s">
        <v>1609</v>
      </c>
      <c r="Q316" s="83">
        <v>3.9999999999999998E-106</v>
      </c>
      <c r="R316" s="82">
        <v>39</v>
      </c>
      <c r="S316" s="82">
        <v>56</v>
      </c>
      <c r="T316" s="82" t="s">
        <v>1610</v>
      </c>
      <c r="U316" s="84" t="s">
        <v>1611</v>
      </c>
      <c r="V316" s="84">
        <v>2E-66</v>
      </c>
      <c r="W316" s="84">
        <v>37</v>
      </c>
      <c r="X316" s="84">
        <v>54</v>
      </c>
      <c r="Y316" s="84" t="s">
        <v>1612</v>
      </c>
    </row>
    <row r="317" spans="1:25">
      <c r="A317" s="1" t="s">
        <v>1335</v>
      </c>
      <c r="B317" s="76" t="s">
        <v>1614</v>
      </c>
      <c r="C317" s="77" t="s">
        <v>1615</v>
      </c>
      <c r="D317" s="77" t="s">
        <v>1616</v>
      </c>
      <c r="E317" s="77" t="s">
        <v>1617</v>
      </c>
      <c r="F317" s="77">
        <v>2</v>
      </c>
      <c r="G317" s="77" t="s">
        <v>1618</v>
      </c>
      <c r="H317" s="78">
        <v>1.9999999999999999E-57</v>
      </c>
      <c r="I317" s="77">
        <v>32</v>
      </c>
      <c r="J317" s="77">
        <v>48</v>
      </c>
      <c r="K317" s="79" t="s">
        <v>1619</v>
      </c>
      <c r="L317" s="80">
        <v>6.0000000000000003E-55</v>
      </c>
      <c r="M317" s="81">
        <v>32</v>
      </c>
      <c r="N317" s="81">
        <v>47</v>
      </c>
      <c r="O317" s="81" t="s">
        <v>1620</v>
      </c>
      <c r="P317" s="82" t="s">
        <v>1621</v>
      </c>
      <c r="Q317" s="83">
        <v>1E-119</v>
      </c>
      <c r="R317" s="82">
        <v>41</v>
      </c>
      <c r="S317" s="82">
        <v>61</v>
      </c>
      <c r="T317" s="82" t="s">
        <v>1622</v>
      </c>
      <c r="U317" s="84" t="s">
        <v>1623</v>
      </c>
      <c r="V317" s="84">
        <v>9.9999999999999996E-104</v>
      </c>
      <c r="W317" s="84">
        <v>40</v>
      </c>
      <c r="X317" s="84">
        <v>56</v>
      </c>
      <c r="Y317" s="84" t="s">
        <v>1624</v>
      </c>
    </row>
    <row r="318" spans="1:25">
      <c r="A318" s="1" t="s">
        <v>30</v>
      </c>
      <c r="B318" s="76" t="s">
        <v>1614</v>
      </c>
      <c r="C318" s="77" t="s">
        <v>1615</v>
      </c>
      <c r="D318" s="77" t="s">
        <v>1616</v>
      </c>
      <c r="E318" s="77" t="s">
        <v>1617</v>
      </c>
      <c r="F318" s="77">
        <v>2</v>
      </c>
      <c r="G318" s="77" t="s">
        <v>1625</v>
      </c>
      <c r="H318" s="78">
        <v>8.9999999999999995E-57</v>
      </c>
      <c r="I318" s="77">
        <v>31</v>
      </c>
      <c r="J318" s="77">
        <v>47</v>
      </c>
      <c r="K318" s="79" t="s">
        <v>1619</v>
      </c>
      <c r="L318" s="80">
        <v>4.0000000000000002E-56</v>
      </c>
      <c r="M318" s="81">
        <v>32</v>
      </c>
      <c r="N318" s="81">
        <v>48</v>
      </c>
      <c r="O318" s="81" t="s">
        <v>1620</v>
      </c>
      <c r="P318" s="82" t="s">
        <v>1621</v>
      </c>
      <c r="Q318" s="83">
        <v>0</v>
      </c>
      <c r="R318" s="82">
        <v>83</v>
      </c>
      <c r="S318" s="82">
        <v>89</v>
      </c>
      <c r="T318" s="82" t="s">
        <v>1622</v>
      </c>
      <c r="U318" s="84" t="s">
        <v>1623</v>
      </c>
      <c r="V318" s="84">
        <v>3.0000000000000002E-114</v>
      </c>
      <c r="W318" s="84">
        <v>41</v>
      </c>
      <c r="X318" s="84">
        <v>59</v>
      </c>
      <c r="Y318" s="84" t="s">
        <v>1624</v>
      </c>
    </row>
    <row r="319" spans="1:25">
      <c r="A319" s="1" t="s">
        <v>1335</v>
      </c>
      <c r="B319" s="76" t="s">
        <v>1626</v>
      </c>
      <c r="C319" s="77" t="s">
        <v>1627</v>
      </c>
      <c r="D319" s="77" t="s">
        <v>1628</v>
      </c>
      <c r="E319" s="77" t="s">
        <v>1629</v>
      </c>
      <c r="F319" s="77">
        <v>2</v>
      </c>
      <c r="G319" s="77" t="s">
        <v>1630</v>
      </c>
      <c r="H319" s="78">
        <v>0</v>
      </c>
      <c r="I319" s="77">
        <v>73</v>
      </c>
      <c r="J319" s="77">
        <v>83</v>
      </c>
      <c r="K319" s="79" t="s">
        <v>1631</v>
      </c>
      <c r="L319" s="80">
        <v>0</v>
      </c>
      <c r="M319" s="81">
        <v>73</v>
      </c>
      <c r="N319" s="81">
        <v>82</v>
      </c>
      <c r="O319" s="81" t="s">
        <v>1632</v>
      </c>
      <c r="P319" s="82" t="s">
        <v>1633</v>
      </c>
      <c r="Q319" s="83">
        <v>0</v>
      </c>
      <c r="R319" s="82">
        <v>82</v>
      </c>
      <c r="S319" s="82">
        <v>89</v>
      </c>
      <c r="T319" s="82" t="s">
        <v>1634</v>
      </c>
      <c r="U319" s="84" t="s">
        <v>1635</v>
      </c>
      <c r="V319" s="84">
        <v>0</v>
      </c>
      <c r="W319" s="84">
        <v>83</v>
      </c>
      <c r="X319" s="84">
        <v>91</v>
      </c>
      <c r="Y319" s="84" t="s">
        <v>1636</v>
      </c>
    </row>
    <row r="320" spans="1:25">
      <c r="A320" s="87" t="s">
        <v>30</v>
      </c>
      <c r="B320" s="76" t="s">
        <v>1626</v>
      </c>
      <c r="C320" s="77" t="s">
        <v>1627</v>
      </c>
      <c r="D320" s="77" t="s">
        <v>1628</v>
      </c>
      <c r="E320" s="77" t="s">
        <v>1629</v>
      </c>
      <c r="F320" s="77">
        <v>2</v>
      </c>
      <c r="G320" s="77" t="s">
        <v>1637</v>
      </c>
      <c r="H320" s="78">
        <v>0</v>
      </c>
      <c r="I320" s="77">
        <v>75</v>
      </c>
      <c r="J320" s="77">
        <v>84</v>
      </c>
      <c r="K320" s="79" t="s">
        <v>1631</v>
      </c>
      <c r="L320" s="80">
        <v>0</v>
      </c>
      <c r="M320" s="81">
        <v>75</v>
      </c>
      <c r="N320" s="81">
        <v>84</v>
      </c>
      <c r="O320" s="81" t="s">
        <v>1632</v>
      </c>
      <c r="P320" s="82" t="s">
        <v>1633</v>
      </c>
      <c r="Q320" s="83">
        <v>0</v>
      </c>
      <c r="R320" s="82">
        <v>82</v>
      </c>
      <c r="S320" s="82">
        <v>89</v>
      </c>
      <c r="T320" s="82" t="s">
        <v>1634</v>
      </c>
      <c r="U320" s="84" t="s">
        <v>1635</v>
      </c>
      <c r="V320" s="84">
        <v>0</v>
      </c>
      <c r="W320" s="84">
        <v>81</v>
      </c>
      <c r="X320" s="84">
        <v>87</v>
      </c>
      <c r="Y320" s="84" t="s">
        <v>1636</v>
      </c>
    </row>
    <row r="321" spans="1:25">
      <c r="A321" s="85" t="s">
        <v>1335</v>
      </c>
      <c r="B321" s="76" t="s">
        <v>1638</v>
      </c>
      <c r="C321" s="77" t="s">
        <v>1639</v>
      </c>
      <c r="D321" s="77" t="s">
        <v>1640</v>
      </c>
      <c r="E321" s="77" t="s">
        <v>1641</v>
      </c>
      <c r="F321" s="77">
        <v>5</v>
      </c>
      <c r="G321" s="77" t="s">
        <v>3083</v>
      </c>
      <c r="H321" s="78" t="s">
        <v>88</v>
      </c>
      <c r="I321" s="77" t="s">
        <v>88</v>
      </c>
      <c r="J321" s="77" t="s">
        <v>88</v>
      </c>
      <c r="K321" s="79" t="s">
        <v>88</v>
      </c>
      <c r="L321" s="80" t="s">
        <v>88</v>
      </c>
      <c r="M321" s="81" t="s">
        <v>88</v>
      </c>
      <c r="N321" s="81" t="s">
        <v>88</v>
      </c>
      <c r="O321" s="81" t="s">
        <v>88</v>
      </c>
      <c r="P321" s="82" t="s">
        <v>88</v>
      </c>
      <c r="Q321" s="83" t="s">
        <v>88</v>
      </c>
      <c r="R321" s="82" t="s">
        <v>88</v>
      </c>
      <c r="S321" s="82" t="s">
        <v>88</v>
      </c>
      <c r="T321" s="82" t="s">
        <v>88</v>
      </c>
      <c r="U321" s="84" t="s">
        <v>88</v>
      </c>
      <c r="V321" s="84" t="s">
        <v>88</v>
      </c>
      <c r="W321" s="84" t="s">
        <v>88</v>
      </c>
      <c r="X321" s="84" t="s">
        <v>88</v>
      </c>
      <c r="Y321" s="84" t="s">
        <v>88</v>
      </c>
    </row>
    <row r="322" spans="1:25">
      <c r="A322" s="85" t="s">
        <v>30</v>
      </c>
      <c r="B322" s="76" t="s">
        <v>1638</v>
      </c>
      <c r="C322" s="77" t="s">
        <v>1639</v>
      </c>
      <c r="D322" s="77" t="s">
        <v>1640</v>
      </c>
      <c r="E322" s="77" t="s">
        <v>1641</v>
      </c>
      <c r="F322" s="77">
        <v>5</v>
      </c>
      <c r="G322" s="77" t="s">
        <v>3083</v>
      </c>
      <c r="H322" s="78" t="s">
        <v>88</v>
      </c>
      <c r="I322" s="77" t="s">
        <v>88</v>
      </c>
      <c r="J322" s="77" t="s">
        <v>88</v>
      </c>
      <c r="K322" s="79" t="s">
        <v>88</v>
      </c>
      <c r="L322" s="80" t="s">
        <v>88</v>
      </c>
      <c r="M322" s="81" t="s">
        <v>88</v>
      </c>
      <c r="N322" s="81" t="s">
        <v>88</v>
      </c>
      <c r="O322" s="81" t="s">
        <v>88</v>
      </c>
      <c r="P322" s="82" t="s">
        <v>88</v>
      </c>
      <c r="Q322" s="83" t="s">
        <v>88</v>
      </c>
      <c r="R322" s="82" t="s">
        <v>88</v>
      </c>
      <c r="S322" s="82" t="s">
        <v>88</v>
      </c>
      <c r="T322" s="82" t="s">
        <v>88</v>
      </c>
      <c r="U322" s="84" t="s">
        <v>88</v>
      </c>
      <c r="V322" s="84" t="s">
        <v>88</v>
      </c>
      <c r="W322" s="84" t="s">
        <v>88</v>
      </c>
      <c r="X322" s="84" t="s">
        <v>88</v>
      </c>
      <c r="Y322" s="84" t="s">
        <v>88</v>
      </c>
    </row>
    <row r="323" spans="1:25">
      <c r="A323" s="85" t="s">
        <v>1335</v>
      </c>
      <c r="B323" s="76" t="s">
        <v>1642</v>
      </c>
      <c r="C323" s="77" t="s">
        <v>1643</v>
      </c>
      <c r="D323" s="77" t="s">
        <v>1644</v>
      </c>
      <c r="E323" s="77" t="s">
        <v>1645</v>
      </c>
      <c r="F323" s="77">
        <v>6</v>
      </c>
      <c r="G323" s="77" t="s">
        <v>1646</v>
      </c>
      <c r="H323" s="86">
        <v>7.5999999999999998E-2</v>
      </c>
      <c r="I323" s="77">
        <v>34</v>
      </c>
      <c r="J323" s="77">
        <v>48</v>
      </c>
      <c r="K323" s="79" t="s">
        <v>3151</v>
      </c>
      <c r="L323" s="80">
        <v>1.9999999999999999E-49</v>
      </c>
      <c r="M323" s="81">
        <v>42</v>
      </c>
      <c r="N323" s="81">
        <v>63</v>
      </c>
      <c r="O323" s="81" t="s">
        <v>3150</v>
      </c>
      <c r="P323" s="82" t="s">
        <v>3152</v>
      </c>
      <c r="Q323" s="83">
        <v>0</v>
      </c>
      <c r="R323" s="82">
        <v>40</v>
      </c>
      <c r="S323" s="82">
        <v>55</v>
      </c>
      <c r="T323" s="82" t="s">
        <v>3153</v>
      </c>
      <c r="U323" s="84" t="s">
        <v>3154</v>
      </c>
      <c r="V323" s="84">
        <v>0</v>
      </c>
      <c r="W323" s="84">
        <v>35</v>
      </c>
      <c r="X323" s="84">
        <v>50</v>
      </c>
      <c r="Y323" s="84" t="s">
        <v>3155</v>
      </c>
    </row>
    <row r="324" spans="1:25">
      <c r="A324" s="85" t="s">
        <v>30</v>
      </c>
      <c r="B324" s="76" t="s">
        <v>1642</v>
      </c>
      <c r="C324" s="77" t="s">
        <v>1643</v>
      </c>
      <c r="D324" s="77" t="s">
        <v>1644</v>
      </c>
      <c r="E324" s="77" t="s">
        <v>1645</v>
      </c>
      <c r="F324" s="77">
        <v>6</v>
      </c>
      <c r="G324" s="77" t="s">
        <v>1647</v>
      </c>
      <c r="H324" s="86">
        <v>3.1E-2</v>
      </c>
      <c r="I324" s="77">
        <v>34</v>
      </c>
      <c r="J324" s="77">
        <v>49</v>
      </c>
      <c r="K324" s="79" t="s">
        <v>3151</v>
      </c>
      <c r="L324" s="80">
        <v>6.5E-43</v>
      </c>
      <c r="M324" s="81">
        <v>43</v>
      </c>
      <c r="N324" s="81">
        <v>66</v>
      </c>
      <c r="O324" s="81" t="s">
        <v>3150</v>
      </c>
      <c r="P324" s="82" t="s">
        <v>3152</v>
      </c>
      <c r="Q324" s="83">
        <v>2E-167</v>
      </c>
      <c r="R324" s="82">
        <v>35</v>
      </c>
      <c r="S324" s="82">
        <v>51</v>
      </c>
      <c r="T324" s="82" t="s">
        <v>3153</v>
      </c>
      <c r="U324" s="84" t="s">
        <v>3154</v>
      </c>
      <c r="V324" s="93">
        <v>2.9999999999999998E-129</v>
      </c>
      <c r="W324" s="84">
        <v>32</v>
      </c>
      <c r="X324" s="84">
        <v>52</v>
      </c>
      <c r="Y324" s="84" t="s">
        <v>3155</v>
      </c>
    </row>
    <row r="325" spans="1:25">
      <c r="A325" s="85" t="s">
        <v>1335</v>
      </c>
      <c r="B325" s="76" t="s">
        <v>1648</v>
      </c>
      <c r="C325" s="77" t="s">
        <v>1649</v>
      </c>
      <c r="D325" s="77" t="s">
        <v>1650</v>
      </c>
      <c r="E325" s="77" t="s">
        <v>1651</v>
      </c>
      <c r="F325" s="77">
        <v>10</v>
      </c>
      <c r="G325" s="77" t="s">
        <v>3083</v>
      </c>
      <c r="H325" s="78" t="s">
        <v>88</v>
      </c>
      <c r="I325" s="77" t="s">
        <v>88</v>
      </c>
      <c r="J325" s="77" t="s">
        <v>88</v>
      </c>
      <c r="K325" s="79" t="s">
        <v>88</v>
      </c>
      <c r="L325" s="80" t="s">
        <v>88</v>
      </c>
      <c r="M325" s="81" t="s">
        <v>88</v>
      </c>
      <c r="N325" s="81" t="s">
        <v>88</v>
      </c>
      <c r="O325" s="81" t="s">
        <v>88</v>
      </c>
      <c r="P325" s="82" t="s">
        <v>88</v>
      </c>
      <c r="Q325" s="83" t="s">
        <v>88</v>
      </c>
      <c r="R325" s="82" t="s">
        <v>88</v>
      </c>
      <c r="S325" s="82" t="s">
        <v>88</v>
      </c>
      <c r="T325" s="82" t="s">
        <v>88</v>
      </c>
      <c r="U325" s="84" t="s">
        <v>88</v>
      </c>
      <c r="V325" s="84" t="s">
        <v>88</v>
      </c>
      <c r="W325" s="84" t="s">
        <v>88</v>
      </c>
      <c r="X325" s="84" t="s">
        <v>88</v>
      </c>
      <c r="Y325" s="84" t="s">
        <v>88</v>
      </c>
    </row>
    <row r="326" spans="1:25">
      <c r="A326" s="85" t="s">
        <v>30</v>
      </c>
      <c r="B326" s="76" t="s">
        <v>1648</v>
      </c>
      <c r="C326" s="77" t="s">
        <v>1649</v>
      </c>
      <c r="D326" s="77" t="s">
        <v>1650</v>
      </c>
      <c r="E326" s="77" t="s">
        <v>1651</v>
      </c>
      <c r="F326" s="77">
        <v>10</v>
      </c>
      <c r="G326" s="77" t="s">
        <v>3083</v>
      </c>
      <c r="H326" s="78" t="s">
        <v>88</v>
      </c>
      <c r="I326" s="77" t="s">
        <v>88</v>
      </c>
      <c r="J326" s="77" t="s">
        <v>88</v>
      </c>
      <c r="K326" s="79" t="s">
        <v>88</v>
      </c>
      <c r="L326" s="80" t="s">
        <v>88</v>
      </c>
      <c r="M326" s="81" t="s">
        <v>88</v>
      </c>
      <c r="N326" s="81" t="s">
        <v>88</v>
      </c>
      <c r="O326" s="81" t="s">
        <v>88</v>
      </c>
      <c r="P326" s="82" t="s">
        <v>88</v>
      </c>
      <c r="Q326" s="83" t="s">
        <v>88</v>
      </c>
      <c r="R326" s="82" t="s">
        <v>88</v>
      </c>
      <c r="S326" s="82" t="s">
        <v>88</v>
      </c>
      <c r="T326" s="82" t="s">
        <v>88</v>
      </c>
      <c r="U326" s="84" t="s">
        <v>88</v>
      </c>
      <c r="V326" s="84" t="s">
        <v>88</v>
      </c>
      <c r="W326" s="84" t="s">
        <v>88</v>
      </c>
      <c r="X326" s="84" t="s">
        <v>88</v>
      </c>
      <c r="Y326" s="84" t="s">
        <v>88</v>
      </c>
    </row>
    <row r="327" spans="1:25">
      <c r="A327" s="85" t="s">
        <v>1335</v>
      </c>
      <c r="B327" s="76" t="s">
        <v>1652</v>
      </c>
      <c r="C327" s="77" t="s">
        <v>1653</v>
      </c>
      <c r="D327" s="77" t="s">
        <v>1654</v>
      </c>
      <c r="E327" s="77" t="s">
        <v>1655</v>
      </c>
      <c r="F327" s="77">
        <v>4</v>
      </c>
      <c r="G327" s="77" t="s">
        <v>3083</v>
      </c>
      <c r="H327" s="78" t="s">
        <v>88</v>
      </c>
      <c r="I327" s="77" t="s">
        <v>88</v>
      </c>
      <c r="J327" s="77" t="s">
        <v>88</v>
      </c>
      <c r="K327" s="79" t="s">
        <v>88</v>
      </c>
      <c r="L327" s="80" t="s">
        <v>88</v>
      </c>
      <c r="M327" s="81" t="s">
        <v>88</v>
      </c>
      <c r="N327" s="81" t="s">
        <v>88</v>
      </c>
      <c r="O327" s="81" t="s">
        <v>88</v>
      </c>
      <c r="P327" s="82" t="s">
        <v>88</v>
      </c>
      <c r="Q327" s="83" t="s">
        <v>88</v>
      </c>
      <c r="R327" s="82" t="s">
        <v>88</v>
      </c>
      <c r="S327" s="82" t="s">
        <v>88</v>
      </c>
      <c r="T327" s="82" t="s">
        <v>88</v>
      </c>
      <c r="U327" s="84" t="s">
        <v>88</v>
      </c>
      <c r="V327" s="84" t="s">
        <v>88</v>
      </c>
      <c r="W327" s="84" t="s">
        <v>88</v>
      </c>
      <c r="X327" s="84" t="s">
        <v>88</v>
      </c>
      <c r="Y327" s="84" t="s">
        <v>88</v>
      </c>
    </row>
    <row r="328" spans="1:25">
      <c r="A328" s="85" t="s">
        <v>30</v>
      </c>
      <c r="B328" s="76" t="s">
        <v>1652</v>
      </c>
      <c r="C328" s="77" t="s">
        <v>1653</v>
      </c>
      <c r="D328" s="77" t="s">
        <v>1654</v>
      </c>
      <c r="E328" s="77" t="s">
        <v>1655</v>
      </c>
      <c r="F328" s="77">
        <v>4</v>
      </c>
      <c r="G328" s="77" t="s">
        <v>3083</v>
      </c>
      <c r="H328" s="78" t="s">
        <v>88</v>
      </c>
      <c r="I328" s="77" t="s">
        <v>88</v>
      </c>
      <c r="J328" s="77" t="s">
        <v>88</v>
      </c>
      <c r="K328" s="79" t="s">
        <v>88</v>
      </c>
      <c r="L328" s="80" t="s">
        <v>88</v>
      </c>
      <c r="M328" s="81" t="s">
        <v>88</v>
      </c>
      <c r="N328" s="81" t="s">
        <v>88</v>
      </c>
      <c r="O328" s="81" t="s">
        <v>88</v>
      </c>
      <c r="P328" s="82" t="s">
        <v>88</v>
      </c>
      <c r="Q328" s="83" t="s">
        <v>88</v>
      </c>
      <c r="R328" s="82" t="s">
        <v>88</v>
      </c>
      <c r="S328" s="82" t="s">
        <v>88</v>
      </c>
      <c r="T328" s="82" t="s">
        <v>88</v>
      </c>
      <c r="U328" s="84" t="s">
        <v>88</v>
      </c>
      <c r="V328" s="84" t="s">
        <v>88</v>
      </c>
      <c r="W328" s="84" t="s">
        <v>88</v>
      </c>
      <c r="X328" s="84" t="s">
        <v>88</v>
      </c>
      <c r="Y328" s="84" t="s">
        <v>88</v>
      </c>
    </row>
    <row r="329" spans="1:25">
      <c r="A329" s="85" t="s">
        <v>1335</v>
      </c>
      <c r="B329" s="76" t="s">
        <v>1656</v>
      </c>
      <c r="C329" s="77" t="s">
        <v>1657</v>
      </c>
      <c r="D329" s="77" t="s">
        <v>1658</v>
      </c>
      <c r="E329" s="77" t="s">
        <v>1659</v>
      </c>
      <c r="F329" s="77">
        <v>2</v>
      </c>
      <c r="G329" s="77" t="s">
        <v>3083</v>
      </c>
      <c r="H329" s="78" t="s">
        <v>88</v>
      </c>
      <c r="I329" s="77" t="s">
        <v>88</v>
      </c>
      <c r="J329" s="77" t="s">
        <v>88</v>
      </c>
      <c r="K329" s="79" t="s">
        <v>88</v>
      </c>
      <c r="L329" s="80" t="s">
        <v>88</v>
      </c>
      <c r="M329" s="81" t="s">
        <v>88</v>
      </c>
      <c r="N329" s="81" t="s">
        <v>88</v>
      </c>
      <c r="O329" s="81" t="s">
        <v>88</v>
      </c>
      <c r="P329" s="82" t="s">
        <v>88</v>
      </c>
      <c r="Q329" s="83" t="s">
        <v>88</v>
      </c>
      <c r="R329" s="82" t="s">
        <v>88</v>
      </c>
      <c r="S329" s="82" t="s">
        <v>88</v>
      </c>
      <c r="T329" s="82" t="s">
        <v>88</v>
      </c>
      <c r="U329" s="84" t="s">
        <v>88</v>
      </c>
      <c r="V329" s="84" t="s">
        <v>88</v>
      </c>
      <c r="W329" s="84" t="s">
        <v>88</v>
      </c>
      <c r="X329" s="84" t="s">
        <v>88</v>
      </c>
      <c r="Y329" s="84" t="s">
        <v>88</v>
      </c>
    </row>
    <row r="330" spans="1:25">
      <c r="A330" s="85" t="s">
        <v>30</v>
      </c>
      <c r="B330" s="76" t="s">
        <v>1656</v>
      </c>
      <c r="C330" s="77" t="s">
        <v>1657</v>
      </c>
      <c r="D330" s="77" t="s">
        <v>1658</v>
      </c>
      <c r="E330" s="77" t="s">
        <v>1659</v>
      </c>
      <c r="F330" s="77">
        <v>2</v>
      </c>
      <c r="G330" s="77" t="s">
        <v>3083</v>
      </c>
      <c r="H330" s="78" t="s">
        <v>88</v>
      </c>
      <c r="I330" s="77" t="s">
        <v>88</v>
      </c>
      <c r="J330" s="77" t="s">
        <v>88</v>
      </c>
      <c r="K330" s="79" t="s">
        <v>88</v>
      </c>
      <c r="L330" s="80" t="s">
        <v>88</v>
      </c>
      <c r="M330" s="81" t="s">
        <v>88</v>
      </c>
      <c r="N330" s="81" t="s">
        <v>88</v>
      </c>
      <c r="O330" s="81" t="s">
        <v>88</v>
      </c>
      <c r="P330" s="82" t="s">
        <v>88</v>
      </c>
      <c r="Q330" s="83" t="s">
        <v>88</v>
      </c>
      <c r="R330" s="82" t="s">
        <v>88</v>
      </c>
      <c r="S330" s="82" t="s">
        <v>88</v>
      </c>
      <c r="T330" s="82" t="s">
        <v>88</v>
      </c>
      <c r="U330" s="84" t="s">
        <v>88</v>
      </c>
      <c r="V330" s="84" t="s">
        <v>88</v>
      </c>
      <c r="W330" s="84" t="s">
        <v>88</v>
      </c>
      <c r="X330" s="84" t="s">
        <v>88</v>
      </c>
      <c r="Y330" s="84" t="s">
        <v>88</v>
      </c>
    </row>
    <row r="331" spans="1:25">
      <c r="A331" s="85" t="s">
        <v>1335</v>
      </c>
      <c r="B331" s="76" t="s">
        <v>1660</v>
      </c>
      <c r="C331" s="77" t="s">
        <v>1661</v>
      </c>
      <c r="D331" s="77" t="s">
        <v>1662</v>
      </c>
      <c r="E331" s="77" t="s">
        <v>1663</v>
      </c>
      <c r="F331" s="77">
        <v>1</v>
      </c>
      <c r="G331" s="77" t="s">
        <v>3083</v>
      </c>
      <c r="H331" s="78" t="s">
        <v>88</v>
      </c>
      <c r="I331" s="77" t="s">
        <v>88</v>
      </c>
      <c r="J331" s="77" t="s">
        <v>88</v>
      </c>
      <c r="K331" s="79" t="s">
        <v>88</v>
      </c>
      <c r="L331" s="80" t="s">
        <v>88</v>
      </c>
      <c r="M331" s="81" t="s">
        <v>88</v>
      </c>
      <c r="N331" s="81" t="s">
        <v>88</v>
      </c>
      <c r="O331" s="81" t="s">
        <v>88</v>
      </c>
      <c r="P331" s="82" t="s">
        <v>88</v>
      </c>
      <c r="Q331" s="83" t="s">
        <v>88</v>
      </c>
      <c r="R331" s="82" t="s">
        <v>88</v>
      </c>
      <c r="S331" s="82" t="s">
        <v>88</v>
      </c>
      <c r="T331" s="82" t="s">
        <v>88</v>
      </c>
      <c r="U331" s="84" t="s">
        <v>88</v>
      </c>
      <c r="V331" s="84" t="s">
        <v>88</v>
      </c>
      <c r="W331" s="84" t="s">
        <v>88</v>
      </c>
      <c r="X331" s="84" t="s">
        <v>88</v>
      </c>
      <c r="Y331" s="84" t="s">
        <v>88</v>
      </c>
    </row>
    <row r="332" spans="1:25">
      <c r="A332" s="85" t="s">
        <v>30</v>
      </c>
      <c r="B332" s="76" t="s">
        <v>1660</v>
      </c>
      <c r="C332" s="77" t="s">
        <v>1661</v>
      </c>
      <c r="D332" s="77" t="s">
        <v>1662</v>
      </c>
      <c r="E332" s="77" t="s">
        <v>1663</v>
      </c>
      <c r="F332" s="77">
        <v>1</v>
      </c>
      <c r="G332" s="77" t="s">
        <v>3083</v>
      </c>
      <c r="H332" s="78" t="s">
        <v>88</v>
      </c>
      <c r="I332" s="77" t="s">
        <v>88</v>
      </c>
      <c r="J332" s="77" t="s">
        <v>88</v>
      </c>
      <c r="K332" s="79" t="s">
        <v>88</v>
      </c>
      <c r="L332" s="80" t="s">
        <v>88</v>
      </c>
      <c r="M332" s="81" t="s">
        <v>88</v>
      </c>
      <c r="N332" s="81" t="s">
        <v>88</v>
      </c>
      <c r="O332" s="81" t="s">
        <v>88</v>
      </c>
      <c r="P332" s="82" t="s">
        <v>88</v>
      </c>
      <c r="Q332" s="83" t="s">
        <v>88</v>
      </c>
      <c r="R332" s="82" t="s">
        <v>88</v>
      </c>
      <c r="S332" s="82" t="s">
        <v>88</v>
      </c>
      <c r="T332" s="82" t="s">
        <v>88</v>
      </c>
      <c r="U332" s="84" t="s">
        <v>88</v>
      </c>
      <c r="V332" s="84" t="s">
        <v>88</v>
      </c>
      <c r="W332" s="84" t="s">
        <v>88</v>
      </c>
      <c r="X332" s="84" t="s">
        <v>88</v>
      </c>
      <c r="Y332" s="84" t="s">
        <v>88</v>
      </c>
    </row>
    <row r="333" spans="1:25">
      <c r="A333" s="85" t="s">
        <v>1335</v>
      </c>
      <c r="B333" s="76" t="s">
        <v>1664</v>
      </c>
      <c r="C333" s="77" t="s">
        <v>1665</v>
      </c>
      <c r="D333" s="77" t="s">
        <v>1666</v>
      </c>
      <c r="E333" s="77" t="s">
        <v>1667</v>
      </c>
      <c r="F333" s="77">
        <v>2</v>
      </c>
      <c r="G333" s="77" t="s">
        <v>3083</v>
      </c>
      <c r="H333" s="78" t="s">
        <v>88</v>
      </c>
      <c r="I333" s="77" t="s">
        <v>88</v>
      </c>
      <c r="J333" s="77" t="s">
        <v>88</v>
      </c>
      <c r="K333" s="79" t="s">
        <v>88</v>
      </c>
      <c r="L333" s="80" t="s">
        <v>88</v>
      </c>
      <c r="M333" s="81" t="s">
        <v>88</v>
      </c>
      <c r="N333" s="81" t="s">
        <v>88</v>
      </c>
      <c r="O333" s="81" t="s">
        <v>88</v>
      </c>
      <c r="P333" s="82" t="s">
        <v>88</v>
      </c>
      <c r="Q333" s="83" t="s">
        <v>88</v>
      </c>
      <c r="R333" s="82" t="s">
        <v>88</v>
      </c>
      <c r="S333" s="82" t="s">
        <v>88</v>
      </c>
      <c r="T333" s="82" t="s">
        <v>88</v>
      </c>
      <c r="U333" s="84" t="s">
        <v>88</v>
      </c>
      <c r="V333" s="84" t="s">
        <v>88</v>
      </c>
      <c r="W333" s="84" t="s">
        <v>88</v>
      </c>
      <c r="X333" s="84" t="s">
        <v>88</v>
      </c>
      <c r="Y333" s="84" t="s">
        <v>88</v>
      </c>
    </row>
    <row r="334" spans="1:25">
      <c r="A334" s="85" t="s">
        <v>30</v>
      </c>
      <c r="B334" s="76" t="s">
        <v>1664</v>
      </c>
      <c r="C334" s="77" t="s">
        <v>1665</v>
      </c>
      <c r="D334" s="77" t="s">
        <v>1666</v>
      </c>
      <c r="E334" s="77" t="s">
        <v>1667</v>
      </c>
      <c r="F334" s="77">
        <v>2</v>
      </c>
      <c r="G334" s="77" t="s">
        <v>3083</v>
      </c>
      <c r="H334" s="78" t="s">
        <v>88</v>
      </c>
      <c r="I334" s="77" t="s">
        <v>88</v>
      </c>
      <c r="J334" s="77" t="s">
        <v>88</v>
      </c>
      <c r="K334" s="79" t="s">
        <v>88</v>
      </c>
      <c r="L334" s="80" t="s">
        <v>88</v>
      </c>
      <c r="M334" s="81" t="s">
        <v>88</v>
      </c>
      <c r="N334" s="81" t="s">
        <v>88</v>
      </c>
      <c r="O334" s="81" t="s">
        <v>88</v>
      </c>
      <c r="P334" s="82" t="s">
        <v>88</v>
      </c>
      <c r="Q334" s="83" t="s">
        <v>88</v>
      </c>
      <c r="R334" s="82" t="s">
        <v>88</v>
      </c>
      <c r="S334" s="82" t="s">
        <v>88</v>
      </c>
      <c r="T334" s="82" t="s">
        <v>88</v>
      </c>
      <c r="U334" s="84" t="s">
        <v>88</v>
      </c>
      <c r="V334" s="84" t="s">
        <v>88</v>
      </c>
      <c r="W334" s="84" t="s">
        <v>88</v>
      </c>
      <c r="X334" s="84" t="s">
        <v>88</v>
      </c>
      <c r="Y334" s="84" t="s">
        <v>88</v>
      </c>
    </row>
    <row r="335" spans="1:25">
      <c r="A335" s="85" t="s">
        <v>1335</v>
      </c>
      <c r="B335" s="76" t="s">
        <v>1668</v>
      </c>
      <c r="C335" s="77" t="s">
        <v>1669</v>
      </c>
      <c r="D335" s="77" t="s">
        <v>1670</v>
      </c>
      <c r="E335" s="77" t="s">
        <v>1671</v>
      </c>
      <c r="F335" s="77">
        <v>1</v>
      </c>
      <c r="G335" s="77" t="s">
        <v>1672</v>
      </c>
      <c r="H335" s="86">
        <v>2E-3</v>
      </c>
      <c r="I335" s="77">
        <v>30</v>
      </c>
      <c r="J335" s="77">
        <v>46</v>
      </c>
      <c r="K335" s="79" t="s">
        <v>3149</v>
      </c>
      <c r="L335" s="80">
        <v>5.0000000000000003E-64</v>
      </c>
      <c r="M335" s="81">
        <v>38</v>
      </c>
      <c r="N335" s="81">
        <v>58</v>
      </c>
      <c r="O335" s="81" t="s">
        <v>1673</v>
      </c>
      <c r="P335" s="82" t="s">
        <v>1674</v>
      </c>
      <c r="Q335" s="83">
        <v>9.9999999999999995E-127</v>
      </c>
      <c r="R335" s="82">
        <v>56</v>
      </c>
      <c r="S335" s="82">
        <v>74</v>
      </c>
      <c r="T335" s="82" t="s">
        <v>3090</v>
      </c>
      <c r="U335" s="84" t="s">
        <v>1674</v>
      </c>
      <c r="V335" s="84">
        <v>1.9999999999999999E-126</v>
      </c>
      <c r="W335" s="84">
        <v>57</v>
      </c>
      <c r="X335" s="84">
        <v>74</v>
      </c>
      <c r="Y335" s="84" t="s">
        <v>1675</v>
      </c>
    </row>
    <row r="336" spans="1:25">
      <c r="A336" s="85" t="s">
        <v>30</v>
      </c>
      <c r="B336" s="76" t="s">
        <v>1668</v>
      </c>
      <c r="C336" s="77" t="s">
        <v>1669</v>
      </c>
      <c r="D336" s="77" t="s">
        <v>1670</v>
      </c>
      <c r="E336" s="77" t="s">
        <v>1671</v>
      </c>
      <c r="F336" s="77">
        <v>1</v>
      </c>
      <c r="G336" s="77" t="s">
        <v>1676</v>
      </c>
      <c r="H336" s="86">
        <v>3.0000000000000001E-3</v>
      </c>
      <c r="I336" s="77">
        <v>30</v>
      </c>
      <c r="J336" s="77">
        <v>47</v>
      </c>
      <c r="K336" s="79" t="s">
        <v>3148</v>
      </c>
      <c r="L336" s="80">
        <v>1.0000000000000001E-68</v>
      </c>
      <c r="M336" s="81">
        <v>77</v>
      </c>
      <c r="N336" s="81">
        <v>90</v>
      </c>
      <c r="O336" s="81" t="s">
        <v>2995</v>
      </c>
      <c r="P336" s="82" t="s">
        <v>3085</v>
      </c>
      <c r="Q336" s="83">
        <v>4.9999999999999995E-97</v>
      </c>
      <c r="R336" s="82">
        <v>81</v>
      </c>
      <c r="S336" s="82">
        <v>92</v>
      </c>
      <c r="T336" s="82" t="s">
        <v>3086</v>
      </c>
      <c r="U336" s="84" t="s">
        <v>3087</v>
      </c>
      <c r="V336" s="84" t="s">
        <v>3088</v>
      </c>
      <c r="W336" s="84">
        <v>41</v>
      </c>
      <c r="X336" s="84">
        <v>55</v>
      </c>
      <c r="Y336" s="84" t="s">
        <v>3089</v>
      </c>
    </row>
    <row r="337" spans="1:73">
      <c r="A337" s="85" t="s">
        <v>1335</v>
      </c>
      <c r="B337" s="76" t="s">
        <v>1677</v>
      </c>
      <c r="C337" s="77" t="s">
        <v>1678</v>
      </c>
      <c r="D337" s="77" t="s">
        <v>1679</v>
      </c>
      <c r="E337" s="77" t="s">
        <v>1680</v>
      </c>
      <c r="F337" s="77">
        <v>2</v>
      </c>
      <c r="G337" s="77" t="s">
        <v>3083</v>
      </c>
      <c r="H337" s="78" t="s">
        <v>88</v>
      </c>
      <c r="I337" s="77" t="s">
        <v>88</v>
      </c>
      <c r="J337" s="77" t="s">
        <v>88</v>
      </c>
      <c r="K337" s="79" t="s">
        <v>88</v>
      </c>
      <c r="L337" s="80" t="s">
        <v>88</v>
      </c>
      <c r="M337" s="81" t="s">
        <v>88</v>
      </c>
      <c r="N337" s="81" t="s">
        <v>88</v>
      </c>
      <c r="O337" s="81" t="s">
        <v>88</v>
      </c>
      <c r="P337" s="82" t="s">
        <v>88</v>
      </c>
      <c r="Q337" s="83" t="s">
        <v>88</v>
      </c>
      <c r="R337" s="82" t="s">
        <v>88</v>
      </c>
      <c r="S337" s="82" t="s">
        <v>88</v>
      </c>
      <c r="T337" s="82" t="s">
        <v>88</v>
      </c>
      <c r="U337" s="84" t="s">
        <v>88</v>
      </c>
      <c r="V337" s="84" t="s">
        <v>88</v>
      </c>
      <c r="W337" s="84" t="s">
        <v>88</v>
      </c>
      <c r="X337" s="84" t="s">
        <v>88</v>
      </c>
      <c r="Y337" s="84" t="s">
        <v>88</v>
      </c>
    </row>
    <row r="338" spans="1:73">
      <c r="A338" s="85" t="s">
        <v>30</v>
      </c>
      <c r="B338" s="76" t="s">
        <v>1677</v>
      </c>
      <c r="C338" s="77" t="s">
        <v>1678</v>
      </c>
      <c r="D338" s="77" t="s">
        <v>1679</v>
      </c>
      <c r="E338" s="77" t="s">
        <v>1680</v>
      </c>
      <c r="F338" s="77">
        <v>2</v>
      </c>
      <c r="G338" s="77" t="s">
        <v>3083</v>
      </c>
      <c r="H338" s="78" t="s">
        <v>88</v>
      </c>
      <c r="I338" s="77" t="s">
        <v>88</v>
      </c>
      <c r="J338" s="77" t="s">
        <v>88</v>
      </c>
      <c r="K338" s="79" t="s">
        <v>88</v>
      </c>
      <c r="L338" s="80" t="s">
        <v>88</v>
      </c>
      <c r="M338" s="81" t="s">
        <v>88</v>
      </c>
      <c r="N338" s="81" t="s">
        <v>88</v>
      </c>
      <c r="O338" s="81" t="s">
        <v>88</v>
      </c>
      <c r="P338" s="82" t="s">
        <v>88</v>
      </c>
      <c r="Q338" s="83" t="s">
        <v>88</v>
      </c>
      <c r="R338" s="82" t="s">
        <v>88</v>
      </c>
      <c r="S338" s="82" t="s">
        <v>88</v>
      </c>
      <c r="T338" s="82" t="s">
        <v>88</v>
      </c>
      <c r="U338" s="84" t="s">
        <v>88</v>
      </c>
      <c r="V338" s="84" t="s">
        <v>88</v>
      </c>
      <c r="W338" s="84" t="s">
        <v>88</v>
      </c>
      <c r="X338" s="84" t="s">
        <v>88</v>
      </c>
      <c r="Y338" s="84" t="s">
        <v>88</v>
      </c>
    </row>
    <row r="339" spans="1:73">
      <c r="A339" s="85" t="s">
        <v>1335</v>
      </c>
      <c r="B339" s="76" t="s">
        <v>1698</v>
      </c>
      <c r="C339" s="77" t="s">
        <v>1699</v>
      </c>
      <c r="D339" s="77" t="s">
        <v>1700</v>
      </c>
      <c r="E339" s="77" t="s">
        <v>1701</v>
      </c>
      <c r="F339" s="77">
        <v>1</v>
      </c>
      <c r="G339" s="77" t="s">
        <v>3083</v>
      </c>
      <c r="H339" s="78" t="s">
        <v>88</v>
      </c>
      <c r="I339" s="77" t="s">
        <v>88</v>
      </c>
      <c r="J339" s="77" t="s">
        <v>88</v>
      </c>
      <c r="K339" s="79" t="s">
        <v>88</v>
      </c>
      <c r="L339" s="80" t="s">
        <v>88</v>
      </c>
      <c r="M339" s="81" t="s">
        <v>88</v>
      </c>
      <c r="N339" s="81" t="s">
        <v>88</v>
      </c>
      <c r="O339" s="81" t="s">
        <v>88</v>
      </c>
      <c r="P339" s="82" t="s">
        <v>88</v>
      </c>
      <c r="Q339" s="83" t="s">
        <v>88</v>
      </c>
      <c r="R339" s="82" t="s">
        <v>88</v>
      </c>
      <c r="S339" s="82" t="s">
        <v>88</v>
      </c>
      <c r="T339" s="82" t="s">
        <v>88</v>
      </c>
      <c r="U339" s="84" t="s">
        <v>88</v>
      </c>
      <c r="V339" s="84" t="s">
        <v>88</v>
      </c>
      <c r="W339" s="84" t="s">
        <v>88</v>
      </c>
      <c r="X339" s="84" t="s">
        <v>88</v>
      </c>
      <c r="Y339" s="84" t="s">
        <v>88</v>
      </c>
    </row>
    <row r="340" spans="1:73">
      <c r="A340" s="85" t="s">
        <v>30</v>
      </c>
      <c r="B340" s="76" t="s">
        <v>1698</v>
      </c>
      <c r="C340" s="77" t="s">
        <v>1699</v>
      </c>
      <c r="D340" s="77" t="s">
        <v>1700</v>
      </c>
      <c r="E340" s="77" t="s">
        <v>1701</v>
      </c>
      <c r="F340" s="77">
        <v>1</v>
      </c>
      <c r="G340" s="77" t="s">
        <v>3083</v>
      </c>
      <c r="H340" s="78" t="s">
        <v>88</v>
      </c>
      <c r="I340" s="77" t="s">
        <v>88</v>
      </c>
      <c r="J340" s="77" t="s">
        <v>88</v>
      </c>
      <c r="K340" s="79" t="s">
        <v>88</v>
      </c>
      <c r="L340" s="80" t="s">
        <v>88</v>
      </c>
      <c r="M340" s="81" t="s">
        <v>88</v>
      </c>
      <c r="N340" s="81" t="s">
        <v>88</v>
      </c>
      <c r="O340" s="81" t="s">
        <v>88</v>
      </c>
      <c r="P340" s="82" t="s">
        <v>88</v>
      </c>
      <c r="Q340" s="83" t="s">
        <v>88</v>
      </c>
      <c r="R340" s="82" t="s">
        <v>88</v>
      </c>
      <c r="S340" s="82" t="s">
        <v>88</v>
      </c>
      <c r="T340" s="82" t="s">
        <v>88</v>
      </c>
      <c r="U340" s="84" t="s">
        <v>88</v>
      </c>
      <c r="V340" s="84" t="s">
        <v>88</v>
      </c>
      <c r="W340" s="84" t="s">
        <v>88</v>
      </c>
      <c r="X340" s="84" t="s">
        <v>88</v>
      </c>
      <c r="Y340" s="84" t="s">
        <v>88</v>
      </c>
    </row>
    <row r="341" spans="1:73" s="75" customFormat="1">
      <c r="A341" s="1" t="s">
        <v>1335</v>
      </c>
      <c r="B341" s="76" t="s">
        <v>1688</v>
      </c>
      <c r="C341" s="77" t="s">
        <v>1689</v>
      </c>
      <c r="D341" s="77" t="s">
        <v>1690</v>
      </c>
      <c r="E341" s="77" t="s">
        <v>1691</v>
      </c>
      <c r="F341" s="77">
        <v>1</v>
      </c>
      <c r="G341" s="77" t="s">
        <v>1681</v>
      </c>
      <c r="H341" s="78">
        <v>5.9999999999999997E-46</v>
      </c>
      <c r="I341" s="77">
        <v>38</v>
      </c>
      <c r="J341" s="77">
        <v>58</v>
      </c>
      <c r="K341" s="79" t="s">
        <v>1682</v>
      </c>
      <c r="L341" s="80">
        <v>9.0000000000000002E-69</v>
      </c>
      <c r="M341" s="81">
        <v>41</v>
      </c>
      <c r="N341" s="81">
        <v>58</v>
      </c>
      <c r="O341" s="81" t="s">
        <v>1683</v>
      </c>
      <c r="P341" s="82" t="s">
        <v>1684</v>
      </c>
      <c r="Q341" s="83">
        <v>5.9999999999999998E-81</v>
      </c>
      <c r="R341" s="82">
        <v>56</v>
      </c>
      <c r="S341" s="82">
        <v>75</v>
      </c>
      <c r="T341" s="82" t="s">
        <v>1685</v>
      </c>
      <c r="U341" s="84" t="s">
        <v>1686</v>
      </c>
      <c r="V341" s="84">
        <v>4.9999999999999996E-72</v>
      </c>
      <c r="W341" s="84">
        <v>51</v>
      </c>
      <c r="X341" s="84">
        <v>69</v>
      </c>
      <c r="Y341" s="84" t="s">
        <v>1687</v>
      </c>
      <c r="Z341" s="12"/>
      <c r="AA341" s="12"/>
      <c r="AB341" s="12"/>
      <c r="AC341" s="12"/>
      <c r="AD341" s="12"/>
      <c r="AE341" s="12"/>
      <c r="AF341" s="12"/>
      <c r="AG341" s="12"/>
      <c r="AH341" s="12"/>
      <c r="AI341" s="12"/>
      <c r="AJ341" s="12"/>
      <c r="AK341" s="12"/>
      <c r="AL341" s="12"/>
      <c r="AM341" s="12"/>
      <c r="AN341" s="12"/>
      <c r="AO341" s="12"/>
      <c r="AP341" s="12"/>
      <c r="AQ341" s="12"/>
      <c r="AR341" s="12"/>
      <c r="AS341" s="12"/>
      <c r="AT341" s="12"/>
      <c r="AU341" s="12"/>
      <c r="AV341" s="12"/>
      <c r="AW341" s="12"/>
      <c r="AX341" s="12"/>
      <c r="AY341" s="12"/>
      <c r="AZ341" s="12"/>
      <c r="BA341" s="12"/>
      <c r="BB341" s="12"/>
      <c r="BC341" s="12"/>
      <c r="BD341" s="12"/>
      <c r="BE341" s="12"/>
      <c r="BF341" s="12"/>
      <c r="BG341" s="12"/>
      <c r="BH341" s="12"/>
      <c r="BI341" s="12"/>
      <c r="BJ341" s="12"/>
      <c r="BK341" s="12"/>
      <c r="BL341" s="12"/>
      <c r="BM341" s="12"/>
      <c r="BN341" s="12"/>
      <c r="BO341" s="12"/>
      <c r="BP341" s="12"/>
      <c r="BQ341" s="12"/>
      <c r="BR341" s="12"/>
      <c r="BS341" s="12"/>
      <c r="BT341" s="12"/>
      <c r="BU341" s="12"/>
    </row>
    <row r="342" spans="1:73">
      <c r="A342" s="1" t="s">
        <v>30</v>
      </c>
      <c r="B342" s="76" t="s">
        <v>1688</v>
      </c>
      <c r="C342" s="77" t="s">
        <v>1689</v>
      </c>
      <c r="D342" s="77" t="s">
        <v>1690</v>
      </c>
      <c r="E342" s="77" t="s">
        <v>1691</v>
      </c>
      <c r="F342" s="77">
        <v>1</v>
      </c>
      <c r="G342" s="77" t="s">
        <v>1692</v>
      </c>
      <c r="H342" s="78">
        <v>9.9999999999999994E-50</v>
      </c>
      <c r="I342" s="77">
        <v>41</v>
      </c>
      <c r="J342" s="77">
        <v>59</v>
      </c>
      <c r="K342" s="79" t="s">
        <v>1682</v>
      </c>
      <c r="L342" s="80">
        <v>3.9999999999999999E-69</v>
      </c>
      <c r="M342" s="81">
        <v>41</v>
      </c>
      <c r="N342" s="81">
        <v>58</v>
      </c>
      <c r="O342" s="81" t="s">
        <v>1683</v>
      </c>
      <c r="P342" s="82" t="s">
        <v>1684</v>
      </c>
      <c r="Q342" s="83">
        <v>5.0000000000000003E-69</v>
      </c>
      <c r="R342" s="82">
        <v>46</v>
      </c>
      <c r="S342" s="82">
        <v>59</v>
      </c>
      <c r="T342" s="82" t="s">
        <v>1685</v>
      </c>
      <c r="U342" s="84" t="s">
        <v>1686</v>
      </c>
      <c r="V342" s="84">
        <v>9.9999999999999991E-146</v>
      </c>
      <c r="W342" s="84">
        <v>58</v>
      </c>
      <c r="X342" s="84">
        <v>76</v>
      </c>
      <c r="Y342" s="84" t="s">
        <v>1687</v>
      </c>
    </row>
    <row r="343" spans="1:73">
      <c r="A343" s="1" t="s">
        <v>1335</v>
      </c>
      <c r="B343" s="76" t="s">
        <v>1694</v>
      </c>
      <c r="C343" s="77" t="s">
        <v>1695</v>
      </c>
      <c r="D343" s="77" t="s">
        <v>1696</v>
      </c>
      <c r="E343" s="77" t="s">
        <v>1697</v>
      </c>
      <c r="F343" s="77">
        <v>6</v>
      </c>
      <c r="G343" s="77" t="s">
        <v>343</v>
      </c>
      <c r="H343" s="78">
        <v>9.9999999999999993E-103</v>
      </c>
      <c r="I343" s="77">
        <v>35</v>
      </c>
      <c r="J343" s="77">
        <v>57</v>
      </c>
      <c r="K343" s="79" t="s">
        <v>344</v>
      </c>
      <c r="L343" s="80">
        <v>3E-122</v>
      </c>
      <c r="M343" s="81">
        <v>39</v>
      </c>
      <c r="N343" s="81">
        <v>58</v>
      </c>
      <c r="O343" s="81" t="s">
        <v>345</v>
      </c>
      <c r="P343" s="82" t="s">
        <v>346</v>
      </c>
      <c r="Q343" s="83">
        <v>2E-159</v>
      </c>
      <c r="R343" s="82">
        <v>47</v>
      </c>
      <c r="S343" s="82">
        <v>65</v>
      </c>
      <c r="T343" s="82" t="s">
        <v>347</v>
      </c>
      <c r="U343" s="84" t="s">
        <v>1693</v>
      </c>
      <c r="V343" s="84">
        <v>2E-174</v>
      </c>
      <c r="W343" s="84">
        <v>48</v>
      </c>
      <c r="X343" s="84">
        <v>66</v>
      </c>
      <c r="Y343" s="84" t="s">
        <v>349</v>
      </c>
    </row>
    <row r="344" spans="1:73">
      <c r="A344" s="1" t="s">
        <v>30</v>
      </c>
      <c r="B344" s="76" t="s">
        <v>1694</v>
      </c>
      <c r="C344" s="77" t="s">
        <v>1695</v>
      </c>
      <c r="D344" s="77" t="s">
        <v>1696</v>
      </c>
      <c r="E344" s="77" t="s">
        <v>1697</v>
      </c>
      <c r="F344" s="77">
        <v>6</v>
      </c>
      <c r="G344" s="77" t="s">
        <v>350</v>
      </c>
      <c r="H344" s="78">
        <v>1.9999999999999999E-98</v>
      </c>
      <c r="I344" s="77">
        <v>33</v>
      </c>
      <c r="J344" s="77">
        <v>57</v>
      </c>
      <c r="K344" s="79" t="s">
        <v>344</v>
      </c>
      <c r="L344" s="80">
        <v>3E-124</v>
      </c>
      <c r="M344" s="81">
        <v>39</v>
      </c>
      <c r="N344" s="81">
        <v>59</v>
      </c>
      <c r="O344" s="81" t="s">
        <v>345</v>
      </c>
      <c r="P344" s="82" t="s">
        <v>346</v>
      </c>
      <c r="Q344" s="83">
        <v>2E-160</v>
      </c>
      <c r="R344" s="82">
        <v>47</v>
      </c>
      <c r="S344" s="82">
        <v>66</v>
      </c>
      <c r="T344" s="82" t="s">
        <v>347</v>
      </c>
      <c r="U344" s="84" t="s">
        <v>1693</v>
      </c>
      <c r="V344" s="84">
        <v>1E-174</v>
      </c>
      <c r="W344" s="84">
        <v>49</v>
      </c>
      <c r="X344" s="84">
        <v>68</v>
      </c>
      <c r="Y344" s="84" t="s">
        <v>349</v>
      </c>
    </row>
    <row r="345" spans="1:73">
      <c r="A345" s="1" t="s">
        <v>1335</v>
      </c>
      <c r="B345" s="76" t="s">
        <v>1706</v>
      </c>
      <c r="C345" s="77" t="s">
        <v>1707</v>
      </c>
      <c r="D345" s="77" t="s">
        <v>1708</v>
      </c>
      <c r="E345" s="77" t="s">
        <v>1709</v>
      </c>
      <c r="F345" s="77">
        <v>3</v>
      </c>
      <c r="G345" s="77" t="s">
        <v>1702</v>
      </c>
      <c r="H345" s="78">
        <v>1.0000000000000001E-37</v>
      </c>
      <c r="I345" s="77">
        <v>52</v>
      </c>
      <c r="J345" s="77">
        <v>65</v>
      </c>
      <c r="K345" s="79" t="s">
        <v>1703</v>
      </c>
      <c r="L345" s="80">
        <v>9.0000000000000008E-37</v>
      </c>
      <c r="M345" s="81">
        <v>52</v>
      </c>
      <c r="N345" s="81">
        <v>65</v>
      </c>
      <c r="O345" s="81" t="s">
        <v>1704</v>
      </c>
      <c r="P345" s="82" t="s">
        <v>3091</v>
      </c>
      <c r="Q345" s="83">
        <v>4.9999999999999998E-83</v>
      </c>
      <c r="R345" s="82">
        <v>57</v>
      </c>
      <c r="S345" s="82">
        <v>76</v>
      </c>
      <c r="T345" s="82" t="s">
        <v>3092</v>
      </c>
      <c r="U345" s="84" t="s">
        <v>1705</v>
      </c>
      <c r="V345" s="93">
        <v>9.9999999999999992E-72</v>
      </c>
      <c r="W345" s="84">
        <v>51</v>
      </c>
      <c r="X345" s="84">
        <v>69</v>
      </c>
      <c r="Y345" s="84" t="s">
        <v>3093</v>
      </c>
    </row>
    <row r="346" spans="1:73">
      <c r="A346" s="1" t="s">
        <v>30</v>
      </c>
      <c r="B346" s="76" t="s">
        <v>1706</v>
      </c>
      <c r="C346" s="77" t="s">
        <v>1707</v>
      </c>
      <c r="D346" s="77" t="s">
        <v>1708</v>
      </c>
      <c r="E346" s="77" t="s">
        <v>1709</v>
      </c>
      <c r="F346" s="77">
        <v>3</v>
      </c>
      <c r="G346" s="77" t="s">
        <v>762</v>
      </c>
      <c r="H346" s="78">
        <v>1.9999999999999999E-36</v>
      </c>
      <c r="I346" s="77">
        <v>48</v>
      </c>
      <c r="J346" s="77">
        <v>65</v>
      </c>
      <c r="K346" s="79" t="s">
        <v>1703</v>
      </c>
      <c r="L346" s="80">
        <v>2E-35</v>
      </c>
      <c r="M346" s="81">
        <v>48</v>
      </c>
      <c r="N346" s="81">
        <v>64</v>
      </c>
      <c r="O346" s="81" t="s">
        <v>1704</v>
      </c>
      <c r="P346" s="82" t="s">
        <v>763</v>
      </c>
      <c r="Q346" s="83">
        <v>7.9999999999999995E-49</v>
      </c>
      <c r="R346" s="82">
        <v>62</v>
      </c>
      <c r="S346" s="82">
        <v>78</v>
      </c>
      <c r="T346" s="82" t="s">
        <v>1710</v>
      </c>
      <c r="U346" s="84" t="s">
        <v>765</v>
      </c>
      <c r="V346" s="84">
        <v>6.0000000000000004E-53</v>
      </c>
      <c r="W346" s="84">
        <v>64</v>
      </c>
      <c r="X346" s="84">
        <v>77</v>
      </c>
      <c r="Y346" s="84" t="s">
        <v>766</v>
      </c>
    </row>
    <row r="347" spans="1:73">
      <c r="A347" s="1" t="s">
        <v>1335</v>
      </c>
      <c r="B347" s="76" t="s">
        <v>1711</v>
      </c>
      <c r="C347" s="77" t="s">
        <v>1712</v>
      </c>
      <c r="D347" s="77" t="s">
        <v>1713</v>
      </c>
      <c r="E347" s="77" t="s">
        <v>1714</v>
      </c>
      <c r="F347" s="77">
        <v>2</v>
      </c>
      <c r="G347" s="77" t="s">
        <v>3083</v>
      </c>
      <c r="H347" s="78" t="s">
        <v>88</v>
      </c>
      <c r="I347" s="77" t="s">
        <v>88</v>
      </c>
      <c r="J347" s="77" t="s">
        <v>88</v>
      </c>
      <c r="K347" s="79" t="s">
        <v>88</v>
      </c>
      <c r="L347" s="80" t="s">
        <v>88</v>
      </c>
      <c r="M347" s="81" t="s">
        <v>88</v>
      </c>
      <c r="N347" s="81" t="s">
        <v>88</v>
      </c>
      <c r="O347" s="81" t="s">
        <v>88</v>
      </c>
      <c r="P347" s="82" t="s">
        <v>88</v>
      </c>
      <c r="Q347" s="83" t="s">
        <v>88</v>
      </c>
      <c r="R347" s="82" t="s">
        <v>88</v>
      </c>
      <c r="S347" s="82" t="s">
        <v>88</v>
      </c>
      <c r="T347" s="82" t="s">
        <v>88</v>
      </c>
      <c r="U347" s="84" t="s">
        <v>88</v>
      </c>
      <c r="V347" s="84" t="s">
        <v>88</v>
      </c>
      <c r="W347" s="84" t="s">
        <v>88</v>
      </c>
      <c r="X347" s="84" t="s">
        <v>88</v>
      </c>
      <c r="Y347" s="84" t="s">
        <v>88</v>
      </c>
    </row>
    <row r="348" spans="1:73">
      <c r="A348" s="1" t="s">
        <v>30</v>
      </c>
      <c r="B348" s="76" t="s">
        <v>1711</v>
      </c>
      <c r="C348" s="77" t="s">
        <v>1712</v>
      </c>
      <c r="D348" s="77" t="s">
        <v>1713</v>
      </c>
      <c r="E348" s="77" t="s">
        <v>1714</v>
      </c>
      <c r="F348" s="77">
        <v>2</v>
      </c>
      <c r="G348" s="77" t="s">
        <v>3083</v>
      </c>
      <c r="H348" s="78" t="s">
        <v>88</v>
      </c>
      <c r="I348" s="77" t="s">
        <v>88</v>
      </c>
      <c r="J348" s="77" t="s">
        <v>88</v>
      </c>
      <c r="K348" s="79" t="s">
        <v>88</v>
      </c>
      <c r="L348" s="80" t="s">
        <v>88</v>
      </c>
      <c r="M348" s="81" t="s">
        <v>88</v>
      </c>
      <c r="N348" s="81" t="s">
        <v>88</v>
      </c>
      <c r="O348" s="81" t="s">
        <v>88</v>
      </c>
      <c r="P348" s="82" t="s">
        <v>88</v>
      </c>
      <c r="Q348" s="83" t="s">
        <v>88</v>
      </c>
      <c r="R348" s="82" t="s">
        <v>88</v>
      </c>
      <c r="S348" s="82" t="s">
        <v>88</v>
      </c>
      <c r="T348" s="82" t="s">
        <v>88</v>
      </c>
      <c r="U348" s="84" t="s">
        <v>88</v>
      </c>
      <c r="V348" s="84" t="s">
        <v>88</v>
      </c>
      <c r="W348" s="84" t="s">
        <v>88</v>
      </c>
      <c r="X348" s="84" t="s">
        <v>88</v>
      </c>
      <c r="Y348" s="84" t="s">
        <v>88</v>
      </c>
    </row>
    <row r="349" spans="1:73">
      <c r="A349" s="1" t="s">
        <v>1335</v>
      </c>
      <c r="B349" s="76" t="s">
        <v>1721</v>
      </c>
      <c r="C349" s="77" t="s">
        <v>1722</v>
      </c>
      <c r="D349" s="77" t="s">
        <v>1723</v>
      </c>
      <c r="E349" s="77" t="s">
        <v>1724</v>
      </c>
      <c r="F349" s="77">
        <v>1</v>
      </c>
      <c r="G349" s="77" t="s">
        <v>1715</v>
      </c>
      <c r="H349" s="78">
        <v>6E-49</v>
      </c>
      <c r="I349" s="77">
        <v>34</v>
      </c>
      <c r="J349" s="77">
        <v>44</v>
      </c>
      <c r="K349" s="79" t="s">
        <v>1716</v>
      </c>
      <c r="L349" s="80">
        <v>5.9999999999999999E-108</v>
      </c>
      <c r="M349" s="81">
        <v>38</v>
      </c>
      <c r="N349" s="81">
        <v>53</v>
      </c>
      <c r="O349" s="81" t="s">
        <v>1717</v>
      </c>
      <c r="P349" s="82" t="s">
        <v>1718</v>
      </c>
      <c r="Q349" s="83">
        <v>0</v>
      </c>
      <c r="R349" s="82">
        <v>63</v>
      </c>
      <c r="S349" s="82">
        <v>72</v>
      </c>
      <c r="T349" s="82" t="s">
        <v>1719</v>
      </c>
      <c r="U349" s="84" t="s">
        <v>1718</v>
      </c>
      <c r="V349" s="84">
        <v>0</v>
      </c>
      <c r="W349" s="84">
        <v>60</v>
      </c>
      <c r="X349" s="84">
        <v>70</v>
      </c>
      <c r="Y349" s="84" t="s">
        <v>1720</v>
      </c>
    </row>
    <row r="350" spans="1:73">
      <c r="A350" s="1" t="s">
        <v>30</v>
      </c>
      <c r="B350" s="76" t="s">
        <v>1721</v>
      </c>
      <c r="C350" s="77" t="s">
        <v>1722</v>
      </c>
      <c r="D350" s="77" t="s">
        <v>1723</v>
      </c>
      <c r="E350" s="77" t="s">
        <v>1724</v>
      </c>
      <c r="F350" s="77">
        <v>1</v>
      </c>
      <c r="G350" s="77" t="s">
        <v>1725</v>
      </c>
      <c r="H350" s="78">
        <v>1E-83</v>
      </c>
      <c r="I350" s="77">
        <v>47</v>
      </c>
      <c r="J350" s="77">
        <v>64</v>
      </c>
      <c r="K350" s="79" t="s">
        <v>1716</v>
      </c>
      <c r="L350" s="80">
        <v>8.0000000000000004E-110</v>
      </c>
      <c r="M350" s="81">
        <v>37</v>
      </c>
      <c r="N350" s="81">
        <v>51</v>
      </c>
      <c r="O350" s="81" t="s">
        <v>1717</v>
      </c>
      <c r="P350" s="82" t="s">
        <v>1718</v>
      </c>
      <c r="Q350" s="83">
        <v>0</v>
      </c>
      <c r="R350" s="82">
        <v>67</v>
      </c>
      <c r="S350" s="82">
        <v>75</v>
      </c>
      <c r="T350" s="82" t="s">
        <v>1719</v>
      </c>
      <c r="U350" s="84" t="s">
        <v>1718</v>
      </c>
      <c r="V350" s="84">
        <v>0</v>
      </c>
      <c r="W350" s="84">
        <v>61</v>
      </c>
      <c r="X350" s="84">
        <v>70</v>
      </c>
      <c r="Y350" s="84" t="s">
        <v>1720</v>
      </c>
    </row>
    <row r="351" spans="1:73">
      <c r="A351" s="1" t="s">
        <v>1335</v>
      </c>
      <c r="B351" s="76" t="s">
        <v>1733</v>
      </c>
      <c r="C351" s="77" t="s">
        <v>1734</v>
      </c>
      <c r="D351" s="77" t="s">
        <v>1735</v>
      </c>
      <c r="E351" s="77" t="s">
        <v>1736</v>
      </c>
      <c r="F351" s="77">
        <v>1</v>
      </c>
      <c r="G351" s="77" t="s">
        <v>1726</v>
      </c>
      <c r="H351" s="78">
        <v>0</v>
      </c>
      <c r="I351" s="77">
        <v>48</v>
      </c>
      <c r="J351" s="77">
        <v>65</v>
      </c>
      <c r="K351" s="79" t="s">
        <v>1727</v>
      </c>
      <c r="L351" s="80">
        <v>0</v>
      </c>
      <c r="M351" s="81">
        <v>57</v>
      </c>
      <c r="N351" s="81">
        <v>73</v>
      </c>
      <c r="O351" s="81" t="s">
        <v>1728</v>
      </c>
      <c r="P351" s="82" t="s">
        <v>1729</v>
      </c>
      <c r="Q351" s="83">
        <v>0</v>
      </c>
      <c r="R351" s="82">
        <v>71</v>
      </c>
      <c r="S351" s="82">
        <v>83</v>
      </c>
      <c r="T351" s="82" t="s">
        <v>1730</v>
      </c>
      <c r="U351" s="84" t="s">
        <v>1731</v>
      </c>
      <c r="V351" s="84">
        <v>0</v>
      </c>
      <c r="W351" s="84">
        <v>63</v>
      </c>
      <c r="X351" s="84">
        <v>75</v>
      </c>
      <c r="Y351" s="84" t="s">
        <v>1732</v>
      </c>
    </row>
    <row r="352" spans="1:73">
      <c r="A352" s="1" t="s">
        <v>30</v>
      </c>
      <c r="B352" s="76" t="s">
        <v>1733</v>
      </c>
      <c r="C352" s="77" t="s">
        <v>1734</v>
      </c>
      <c r="D352" s="77" t="s">
        <v>1735</v>
      </c>
      <c r="E352" s="77" t="s">
        <v>1736</v>
      </c>
      <c r="F352" s="77">
        <v>1</v>
      </c>
      <c r="G352" s="77" t="s">
        <v>1737</v>
      </c>
      <c r="H352" s="78">
        <v>0</v>
      </c>
      <c r="I352" s="77">
        <v>48</v>
      </c>
      <c r="J352" s="77">
        <v>64</v>
      </c>
      <c r="K352" s="79" t="s">
        <v>1727</v>
      </c>
      <c r="L352" s="80">
        <v>0</v>
      </c>
      <c r="M352" s="81">
        <v>56</v>
      </c>
      <c r="N352" s="81">
        <v>74</v>
      </c>
      <c r="O352" s="81" t="s">
        <v>1728</v>
      </c>
      <c r="P352" s="82" t="s">
        <v>1729</v>
      </c>
      <c r="Q352" s="83">
        <v>0</v>
      </c>
      <c r="R352" s="82">
        <v>71</v>
      </c>
      <c r="S352" s="82">
        <v>83</v>
      </c>
      <c r="T352" s="82" t="s">
        <v>1730</v>
      </c>
      <c r="U352" s="84" t="s">
        <v>1731</v>
      </c>
      <c r="V352" s="84">
        <v>0</v>
      </c>
      <c r="W352" s="84">
        <v>62</v>
      </c>
      <c r="X352" s="84">
        <v>76</v>
      </c>
      <c r="Y352" s="84" t="s">
        <v>1732</v>
      </c>
    </row>
    <row r="353" spans="1:25">
      <c r="A353" s="1" t="s">
        <v>1335</v>
      </c>
      <c r="B353" s="76" t="s">
        <v>1738</v>
      </c>
      <c r="C353" s="77" t="s">
        <v>1739</v>
      </c>
      <c r="D353" s="77" t="s">
        <v>1740</v>
      </c>
      <c r="E353" s="77" t="s">
        <v>1741</v>
      </c>
      <c r="F353" s="77">
        <v>1</v>
      </c>
      <c r="G353" s="77" t="s">
        <v>1726</v>
      </c>
      <c r="H353" s="78">
        <v>0</v>
      </c>
      <c r="I353" s="77">
        <v>57</v>
      </c>
      <c r="J353" s="77">
        <v>74</v>
      </c>
      <c r="K353" s="79" t="s">
        <v>1727</v>
      </c>
      <c r="L353" s="80">
        <v>0</v>
      </c>
      <c r="M353" s="81">
        <v>57</v>
      </c>
      <c r="N353" s="81">
        <v>73</v>
      </c>
      <c r="O353" s="81" t="s">
        <v>1728</v>
      </c>
      <c r="P353" s="82" t="s">
        <v>1729</v>
      </c>
      <c r="Q353" s="83">
        <v>0</v>
      </c>
      <c r="R353" s="82">
        <v>71</v>
      </c>
      <c r="S353" s="82">
        <v>83</v>
      </c>
      <c r="T353" s="82" t="s">
        <v>1730</v>
      </c>
      <c r="U353" s="84" t="s">
        <v>1731</v>
      </c>
      <c r="V353" s="84">
        <v>0</v>
      </c>
      <c r="W353" s="84">
        <v>63</v>
      </c>
      <c r="X353" s="84">
        <v>75</v>
      </c>
      <c r="Y353" s="84" t="s">
        <v>1732</v>
      </c>
    </row>
    <row r="354" spans="1:25">
      <c r="A354" s="1" t="s">
        <v>30</v>
      </c>
      <c r="B354" s="76" t="s">
        <v>1738</v>
      </c>
      <c r="C354" s="77" t="s">
        <v>1739</v>
      </c>
      <c r="D354" s="77" t="s">
        <v>1740</v>
      </c>
      <c r="E354" s="77" t="s">
        <v>1741</v>
      </c>
      <c r="F354" s="77">
        <v>1</v>
      </c>
      <c r="G354" s="77" t="s">
        <v>1737</v>
      </c>
      <c r="H354" s="78">
        <v>0</v>
      </c>
      <c r="I354" s="77">
        <v>56</v>
      </c>
      <c r="J354" s="77">
        <v>74</v>
      </c>
      <c r="K354" s="79" t="s">
        <v>1727</v>
      </c>
      <c r="L354" s="80">
        <v>0</v>
      </c>
      <c r="M354" s="81">
        <v>56</v>
      </c>
      <c r="N354" s="81">
        <v>74</v>
      </c>
      <c r="O354" s="81" t="s">
        <v>1728</v>
      </c>
      <c r="P354" s="82" t="s">
        <v>1729</v>
      </c>
      <c r="Q354" s="83">
        <v>0</v>
      </c>
      <c r="R354" s="82">
        <v>71</v>
      </c>
      <c r="S354" s="82">
        <v>83</v>
      </c>
      <c r="T354" s="82" t="s">
        <v>1730</v>
      </c>
      <c r="U354" s="84" t="s">
        <v>1731</v>
      </c>
      <c r="V354" s="84">
        <v>0</v>
      </c>
      <c r="W354" s="84">
        <v>62</v>
      </c>
      <c r="X354" s="84">
        <v>76</v>
      </c>
      <c r="Y354" s="84" t="s">
        <v>1732</v>
      </c>
    </row>
    <row r="355" spans="1:25">
      <c r="A355" s="1" t="s">
        <v>1335</v>
      </c>
      <c r="B355" s="76" t="s">
        <v>1742</v>
      </c>
      <c r="C355" s="77" t="s">
        <v>1743</v>
      </c>
      <c r="D355" s="77" t="s">
        <v>1744</v>
      </c>
      <c r="E355" s="77" t="s">
        <v>1745</v>
      </c>
      <c r="F355" s="77">
        <v>1</v>
      </c>
      <c r="G355" s="77" t="s">
        <v>1726</v>
      </c>
      <c r="H355" s="78">
        <v>0</v>
      </c>
      <c r="I355" s="77">
        <v>54</v>
      </c>
      <c r="J355" s="77">
        <v>72</v>
      </c>
      <c r="K355" s="79" t="s">
        <v>1727</v>
      </c>
      <c r="L355" s="80">
        <v>0</v>
      </c>
      <c r="M355" s="81">
        <v>57</v>
      </c>
      <c r="N355" s="81">
        <v>73</v>
      </c>
      <c r="O355" s="81" t="s">
        <v>1728</v>
      </c>
      <c r="P355" s="82" t="s">
        <v>1729</v>
      </c>
      <c r="Q355" s="83">
        <v>0</v>
      </c>
      <c r="R355" s="82">
        <v>71</v>
      </c>
      <c r="S355" s="82">
        <v>83</v>
      </c>
      <c r="T355" s="82" t="s">
        <v>1730</v>
      </c>
      <c r="U355" s="84" t="s">
        <v>1731</v>
      </c>
      <c r="V355" s="84">
        <v>0</v>
      </c>
      <c r="W355" s="84">
        <v>63</v>
      </c>
      <c r="X355" s="84">
        <v>75</v>
      </c>
      <c r="Y355" s="84" t="s">
        <v>1732</v>
      </c>
    </row>
    <row r="356" spans="1:25">
      <c r="A356" s="1" t="s">
        <v>30</v>
      </c>
      <c r="B356" s="76" t="s">
        <v>1742</v>
      </c>
      <c r="C356" s="77" t="s">
        <v>1743</v>
      </c>
      <c r="D356" s="77" t="s">
        <v>1744</v>
      </c>
      <c r="E356" s="77" t="s">
        <v>1745</v>
      </c>
      <c r="F356" s="77">
        <v>1</v>
      </c>
      <c r="G356" s="77" t="s">
        <v>1737</v>
      </c>
      <c r="H356" s="78">
        <v>0</v>
      </c>
      <c r="I356" s="77">
        <v>53</v>
      </c>
      <c r="J356" s="77">
        <v>70</v>
      </c>
      <c r="K356" s="79" t="s">
        <v>1727</v>
      </c>
      <c r="L356" s="80">
        <v>0</v>
      </c>
      <c r="M356" s="81">
        <v>56</v>
      </c>
      <c r="N356" s="81">
        <v>74</v>
      </c>
      <c r="O356" s="81" t="s">
        <v>1728</v>
      </c>
      <c r="P356" s="82" t="s">
        <v>1729</v>
      </c>
      <c r="Q356" s="83">
        <v>0</v>
      </c>
      <c r="R356" s="82">
        <v>71</v>
      </c>
      <c r="S356" s="82">
        <v>83</v>
      </c>
      <c r="T356" s="82" t="s">
        <v>1730</v>
      </c>
      <c r="U356" s="84" t="s">
        <v>1731</v>
      </c>
      <c r="V356" s="84">
        <v>0</v>
      </c>
      <c r="W356" s="84">
        <v>62</v>
      </c>
      <c r="X356" s="84">
        <v>76</v>
      </c>
      <c r="Y356" s="84" t="s">
        <v>1732</v>
      </c>
    </row>
    <row r="357" spans="1:25">
      <c r="A357" s="85" t="s">
        <v>1335</v>
      </c>
      <c r="B357" s="76" t="s">
        <v>1746</v>
      </c>
      <c r="C357" s="77" t="s">
        <v>1747</v>
      </c>
      <c r="D357" s="77" t="s">
        <v>1748</v>
      </c>
      <c r="E357" s="77" t="s">
        <v>1749</v>
      </c>
      <c r="F357" s="77">
        <v>1</v>
      </c>
      <c r="G357" s="77" t="s">
        <v>3083</v>
      </c>
      <c r="H357" s="78" t="s">
        <v>88</v>
      </c>
      <c r="I357" s="77" t="s">
        <v>88</v>
      </c>
      <c r="J357" s="77" t="s">
        <v>88</v>
      </c>
      <c r="K357" s="79" t="s">
        <v>88</v>
      </c>
      <c r="L357" s="80" t="s">
        <v>88</v>
      </c>
      <c r="M357" s="81" t="s">
        <v>88</v>
      </c>
      <c r="N357" s="81" t="s">
        <v>88</v>
      </c>
      <c r="O357" s="81" t="s">
        <v>88</v>
      </c>
      <c r="P357" s="82" t="s">
        <v>88</v>
      </c>
      <c r="Q357" s="83" t="s">
        <v>88</v>
      </c>
      <c r="R357" s="82" t="s">
        <v>88</v>
      </c>
      <c r="S357" s="82" t="s">
        <v>88</v>
      </c>
      <c r="T357" s="82" t="s">
        <v>88</v>
      </c>
      <c r="U357" s="84" t="s">
        <v>88</v>
      </c>
      <c r="V357" s="84" t="s">
        <v>88</v>
      </c>
      <c r="W357" s="84" t="s">
        <v>88</v>
      </c>
      <c r="X357" s="84" t="s">
        <v>88</v>
      </c>
      <c r="Y357" s="84" t="s">
        <v>88</v>
      </c>
    </row>
    <row r="358" spans="1:25">
      <c r="A358" s="85" t="s">
        <v>30</v>
      </c>
      <c r="B358" s="76" t="s">
        <v>1746</v>
      </c>
      <c r="C358" s="77" t="s">
        <v>1747</v>
      </c>
      <c r="D358" s="77" t="s">
        <v>1748</v>
      </c>
      <c r="E358" s="77" t="s">
        <v>1749</v>
      </c>
      <c r="F358" s="77">
        <v>1</v>
      </c>
      <c r="G358" s="77" t="s">
        <v>3083</v>
      </c>
      <c r="H358" s="78" t="s">
        <v>88</v>
      </c>
      <c r="I358" s="77" t="s">
        <v>88</v>
      </c>
      <c r="J358" s="77" t="s">
        <v>88</v>
      </c>
      <c r="K358" s="79" t="s">
        <v>88</v>
      </c>
      <c r="L358" s="80" t="s">
        <v>88</v>
      </c>
      <c r="M358" s="81" t="s">
        <v>88</v>
      </c>
      <c r="N358" s="81" t="s">
        <v>88</v>
      </c>
      <c r="O358" s="81" t="s">
        <v>88</v>
      </c>
      <c r="P358" s="82" t="s">
        <v>88</v>
      </c>
      <c r="Q358" s="83" t="s">
        <v>88</v>
      </c>
      <c r="R358" s="82" t="s">
        <v>88</v>
      </c>
      <c r="S358" s="82" t="s">
        <v>88</v>
      </c>
      <c r="T358" s="82" t="s">
        <v>88</v>
      </c>
      <c r="U358" s="84" t="s">
        <v>88</v>
      </c>
      <c r="V358" s="84" t="s">
        <v>88</v>
      </c>
      <c r="W358" s="84" t="s">
        <v>88</v>
      </c>
      <c r="X358" s="84" t="s">
        <v>88</v>
      </c>
      <c r="Y358" s="84" t="s">
        <v>88</v>
      </c>
    </row>
    <row r="359" spans="1:25">
      <c r="A359" s="1" t="s">
        <v>1335</v>
      </c>
      <c r="B359" s="76" t="s">
        <v>1756</v>
      </c>
      <c r="C359" s="77" t="s">
        <v>1757</v>
      </c>
      <c r="D359" s="77" t="s">
        <v>1758</v>
      </c>
      <c r="E359" s="77" t="s">
        <v>1759</v>
      </c>
      <c r="F359" s="77">
        <v>9</v>
      </c>
      <c r="G359" s="77" t="s">
        <v>1750</v>
      </c>
      <c r="H359" s="78">
        <v>9.9999999999999998E-150</v>
      </c>
      <c r="I359" s="77">
        <v>66</v>
      </c>
      <c r="J359" s="77">
        <v>75</v>
      </c>
      <c r="K359" s="79" t="s">
        <v>1751</v>
      </c>
      <c r="L359" s="80">
        <v>4.9999999999999997E-152</v>
      </c>
      <c r="M359" s="81">
        <v>66</v>
      </c>
      <c r="N359" s="81">
        <v>75</v>
      </c>
      <c r="O359" s="81" t="s">
        <v>1752</v>
      </c>
      <c r="P359" s="82" t="s">
        <v>1753</v>
      </c>
      <c r="Q359" s="83">
        <v>0</v>
      </c>
      <c r="R359" s="82">
        <v>81</v>
      </c>
      <c r="S359" s="82">
        <v>87</v>
      </c>
      <c r="T359" s="82" t="s">
        <v>1754</v>
      </c>
      <c r="U359" s="84" t="s">
        <v>1753</v>
      </c>
      <c r="V359" s="84">
        <v>0</v>
      </c>
      <c r="W359" s="84">
        <v>76</v>
      </c>
      <c r="X359" s="84">
        <v>85</v>
      </c>
      <c r="Y359" s="84" t="s">
        <v>1755</v>
      </c>
    </row>
    <row r="360" spans="1:25">
      <c r="A360" s="1" t="s">
        <v>30</v>
      </c>
      <c r="B360" s="76" t="s">
        <v>1756</v>
      </c>
      <c r="C360" s="77" t="s">
        <v>1757</v>
      </c>
      <c r="D360" s="77" t="s">
        <v>1758</v>
      </c>
      <c r="E360" s="77" t="s">
        <v>1759</v>
      </c>
      <c r="F360" s="77">
        <v>9</v>
      </c>
      <c r="G360" s="77" t="s">
        <v>1760</v>
      </c>
      <c r="H360" s="78">
        <v>9.9999999999999998E-150</v>
      </c>
      <c r="I360" s="77">
        <v>58</v>
      </c>
      <c r="J360" s="77">
        <v>69</v>
      </c>
      <c r="K360" s="79" t="s">
        <v>1751</v>
      </c>
      <c r="L360" s="80">
        <v>1.9999999999999999E-151</v>
      </c>
      <c r="M360" s="81">
        <v>66</v>
      </c>
      <c r="N360" s="81">
        <v>76</v>
      </c>
      <c r="O360" s="81" t="s">
        <v>1752</v>
      </c>
      <c r="P360" s="82" t="s">
        <v>1753</v>
      </c>
      <c r="Q360" s="83">
        <v>0</v>
      </c>
      <c r="R360" s="82">
        <v>78</v>
      </c>
      <c r="S360" s="82">
        <v>83</v>
      </c>
      <c r="T360" s="82" t="s">
        <v>1754</v>
      </c>
      <c r="U360" s="84" t="s">
        <v>1753</v>
      </c>
      <c r="V360" s="84">
        <v>0</v>
      </c>
      <c r="W360" s="84">
        <v>72</v>
      </c>
      <c r="X360" s="84">
        <v>81</v>
      </c>
      <c r="Y360" s="84" t="s">
        <v>1755</v>
      </c>
    </row>
    <row r="361" spans="1:25">
      <c r="A361" s="1" t="s">
        <v>1335</v>
      </c>
      <c r="B361" s="76" t="s">
        <v>1768</v>
      </c>
      <c r="C361" s="77" t="s">
        <v>1769</v>
      </c>
      <c r="D361" s="77" t="s">
        <v>1770</v>
      </c>
      <c r="E361" s="77" t="s">
        <v>1771</v>
      </c>
      <c r="F361" s="77">
        <v>2</v>
      </c>
      <c r="G361" s="77" t="s">
        <v>1761</v>
      </c>
      <c r="H361" s="78">
        <v>2E-55</v>
      </c>
      <c r="I361" s="77">
        <v>62</v>
      </c>
      <c r="J361" s="77">
        <v>74</v>
      </c>
      <c r="K361" s="79" t="s">
        <v>1762</v>
      </c>
      <c r="L361" s="80">
        <v>2E-55</v>
      </c>
      <c r="M361" s="81">
        <v>62</v>
      </c>
      <c r="N361" s="81">
        <v>74</v>
      </c>
      <c r="O361" s="81" t="s">
        <v>1763</v>
      </c>
      <c r="P361" s="82" t="s">
        <v>1764</v>
      </c>
      <c r="Q361" s="83">
        <v>1.9999999999999999E-124</v>
      </c>
      <c r="R361" s="82">
        <v>49</v>
      </c>
      <c r="S361" s="82">
        <v>63</v>
      </c>
      <c r="T361" s="82" t="s">
        <v>1765</v>
      </c>
      <c r="U361" s="84" t="s">
        <v>1766</v>
      </c>
      <c r="V361" s="84">
        <v>3.9999999999999998E-38</v>
      </c>
      <c r="W361" s="84">
        <v>32</v>
      </c>
      <c r="X361" s="84">
        <v>50</v>
      </c>
      <c r="Y361" s="84" t="s">
        <v>1767</v>
      </c>
    </row>
    <row r="362" spans="1:25">
      <c r="A362" s="1" t="s">
        <v>30</v>
      </c>
      <c r="B362" s="76" t="s">
        <v>1768</v>
      </c>
      <c r="C362" s="77" t="s">
        <v>1769</v>
      </c>
      <c r="D362" s="77" t="s">
        <v>1770</v>
      </c>
      <c r="E362" s="77" t="s">
        <v>1771</v>
      </c>
      <c r="F362" s="77">
        <v>2</v>
      </c>
      <c r="G362" s="77" t="s">
        <v>1772</v>
      </c>
      <c r="H362" s="78">
        <v>3.9999999999999998E-57</v>
      </c>
      <c r="I362" s="77">
        <v>58</v>
      </c>
      <c r="J362" s="77">
        <v>71</v>
      </c>
      <c r="K362" s="79" t="s">
        <v>1773</v>
      </c>
      <c r="L362" s="80">
        <v>5.0000000000000002E-57</v>
      </c>
      <c r="M362" s="81">
        <v>58</v>
      </c>
      <c r="N362" s="81">
        <v>71</v>
      </c>
      <c r="O362" s="81" t="s">
        <v>1774</v>
      </c>
      <c r="P362" s="82" t="s">
        <v>1764</v>
      </c>
      <c r="Q362" s="83">
        <v>3E-131</v>
      </c>
      <c r="R362" s="82">
        <v>50</v>
      </c>
      <c r="S362" s="82">
        <v>65</v>
      </c>
      <c r="T362" s="82" t="s">
        <v>1765</v>
      </c>
      <c r="U362" s="84" t="s">
        <v>1766</v>
      </c>
      <c r="V362" s="84">
        <v>4.0000000000000003E-37</v>
      </c>
      <c r="W362" s="84">
        <v>30</v>
      </c>
      <c r="X362" s="84">
        <v>45</v>
      </c>
      <c r="Y362" s="84" t="s">
        <v>1767</v>
      </c>
    </row>
    <row r="363" spans="1:25">
      <c r="A363" s="1" t="s">
        <v>1335</v>
      </c>
      <c r="B363" s="76" t="s">
        <v>1782</v>
      </c>
      <c r="C363" s="77" t="s">
        <v>1783</v>
      </c>
      <c r="D363" s="77" t="s">
        <v>1784</v>
      </c>
      <c r="E363" s="77" t="s">
        <v>1785</v>
      </c>
      <c r="F363" s="77">
        <v>3</v>
      </c>
      <c r="G363" s="77" t="s">
        <v>1775</v>
      </c>
      <c r="H363" s="78">
        <v>4.9999999999999996E-146</v>
      </c>
      <c r="I363" s="77">
        <v>85</v>
      </c>
      <c r="J363" s="77">
        <v>93</v>
      </c>
      <c r="K363" s="79" t="s">
        <v>1776</v>
      </c>
      <c r="L363" s="80">
        <v>9.0000000000000001E-145</v>
      </c>
      <c r="M363" s="81">
        <v>85</v>
      </c>
      <c r="N363" s="81">
        <v>92</v>
      </c>
      <c r="O363" s="81" t="s">
        <v>1777</v>
      </c>
      <c r="P363" s="82" t="s">
        <v>1778</v>
      </c>
      <c r="Q363" s="83">
        <v>1E-150</v>
      </c>
      <c r="R363" s="82">
        <v>86</v>
      </c>
      <c r="S363" s="82">
        <v>92</v>
      </c>
      <c r="T363" s="82" t="s">
        <v>1779</v>
      </c>
      <c r="U363" s="84" t="s">
        <v>1780</v>
      </c>
      <c r="V363" s="84">
        <v>2.0000000000000001E-134</v>
      </c>
      <c r="W363" s="84">
        <v>85</v>
      </c>
      <c r="X363" s="84">
        <v>92</v>
      </c>
      <c r="Y363" s="84" t="s">
        <v>1781</v>
      </c>
    </row>
    <row r="364" spans="1:25">
      <c r="A364" s="1" t="s">
        <v>30</v>
      </c>
      <c r="B364" s="76" t="s">
        <v>1782</v>
      </c>
      <c r="C364" s="77" t="s">
        <v>1783</v>
      </c>
      <c r="D364" s="77" t="s">
        <v>1784</v>
      </c>
      <c r="E364" s="77" t="s">
        <v>1785</v>
      </c>
      <c r="F364" s="77">
        <v>3</v>
      </c>
      <c r="G364" s="77" t="s">
        <v>1786</v>
      </c>
      <c r="H364" s="78">
        <v>3.0000000000000001E-54</v>
      </c>
      <c r="I364" s="77">
        <v>94</v>
      </c>
      <c r="J364" s="77">
        <v>98</v>
      </c>
      <c r="K364" s="79" t="s">
        <v>1787</v>
      </c>
      <c r="L364" s="80">
        <v>4.0000000000000001E-54</v>
      </c>
      <c r="M364" s="81">
        <v>94</v>
      </c>
      <c r="N364" s="81">
        <v>97</v>
      </c>
      <c r="O364" s="81" t="s">
        <v>1788</v>
      </c>
      <c r="P364" s="82" t="s">
        <v>1778</v>
      </c>
      <c r="Q364" s="83">
        <v>5E-52</v>
      </c>
      <c r="R364" s="82">
        <v>97</v>
      </c>
      <c r="S364" s="82">
        <v>100</v>
      </c>
      <c r="T364" s="82" t="s">
        <v>1779</v>
      </c>
      <c r="U364" s="84" t="s">
        <v>1789</v>
      </c>
      <c r="V364" s="84">
        <v>2E-52</v>
      </c>
      <c r="W364" s="84">
        <v>91</v>
      </c>
      <c r="X364" s="84">
        <v>97</v>
      </c>
      <c r="Y364" s="84" t="s">
        <v>1790</v>
      </c>
    </row>
    <row r="365" spans="1:25">
      <c r="A365" s="1" t="s">
        <v>1335</v>
      </c>
      <c r="B365" s="76" t="s">
        <v>1798</v>
      </c>
      <c r="C365" s="77" t="s">
        <v>1798</v>
      </c>
      <c r="D365" s="77" t="s">
        <v>1799</v>
      </c>
      <c r="E365" s="77" t="s">
        <v>1800</v>
      </c>
      <c r="F365" s="77">
        <v>3</v>
      </c>
      <c r="G365" s="77" t="s">
        <v>1791</v>
      </c>
      <c r="H365" s="78">
        <v>4.0000000000000001E-10</v>
      </c>
      <c r="I365" s="77">
        <v>29</v>
      </c>
      <c r="J365" s="77">
        <v>42</v>
      </c>
      <c r="K365" s="79" t="s">
        <v>1792</v>
      </c>
      <c r="L365" s="80">
        <v>3.9999999999999998E-23</v>
      </c>
      <c r="M365" s="81">
        <v>31</v>
      </c>
      <c r="N365" s="81">
        <v>48</v>
      </c>
      <c r="O365" s="81" t="s">
        <v>1793</v>
      </c>
      <c r="P365" s="82" t="s">
        <v>1794</v>
      </c>
      <c r="Q365" s="83">
        <v>4.9999999999999998E-81</v>
      </c>
      <c r="R365" s="82">
        <v>40</v>
      </c>
      <c r="S365" s="82">
        <v>60</v>
      </c>
      <c r="T365" s="82" t="s">
        <v>1795</v>
      </c>
      <c r="U365" s="84" t="s">
        <v>1796</v>
      </c>
      <c r="V365" s="84">
        <v>3.9999999999999998E-74</v>
      </c>
      <c r="W365" s="84">
        <v>39</v>
      </c>
      <c r="X365" s="84">
        <v>57</v>
      </c>
      <c r="Y365" s="84" t="s">
        <v>1797</v>
      </c>
    </row>
    <row r="366" spans="1:25">
      <c r="A366" s="1" t="s">
        <v>30</v>
      </c>
      <c r="B366" s="76" t="s">
        <v>1798</v>
      </c>
      <c r="C366" s="77" t="s">
        <v>1798</v>
      </c>
      <c r="D366" s="77" t="s">
        <v>1799</v>
      </c>
      <c r="E366" s="77" t="s">
        <v>1800</v>
      </c>
      <c r="F366" s="77">
        <v>3</v>
      </c>
      <c r="G366" s="77" t="s">
        <v>1801</v>
      </c>
      <c r="H366" s="78">
        <v>8.9999999999999999E-11</v>
      </c>
      <c r="I366" s="77">
        <v>30</v>
      </c>
      <c r="J366" s="77">
        <v>43</v>
      </c>
      <c r="K366" s="79" t="s">
        <v>1802</v>
      </c>
      <c r="L366" s="80">
        <v>3E-24</v>
      </c>
      <c r="M366" s="81">
        <v>33</v>
      </c>
      <c r="N366" s="81">
        <v>51</v>
      </c>
      <c r="O366" s="81" t="s">
        <v>1803</v>
      </c>
      <c r="P366" s="82" t="s">
        <v>1794</v>
      </c>
      <c r="Q366" s="83">
        <v>1.9999999999999999E-82</v>
      </c>
      <c r="R366" s="82">
        <v>40</v>
      </c>
      <c r="S366" s="82">
        <v>60</v>
      </c>
      <c r="T366" s="82" t="s">
        <v>1795</v>
      </c>
      <c r="U366" s="84" t="s">
        <v>1796</v>
      </c>
      <c r="V366" s="84">
        <v>7.9999999999999997E-74</v>
      </c>
      <c r="W366" s="84">
        <v>40</v>
      </c>
      <c r="X366" s="84">
        <v>58</v>
      </c>
      <c r="Y366" s="84" t="s">
        <v>1797</v>
      </c>
    </row>
    <row r="367" spans="1:25">
      <c r="A367" s="1" t="s">
        <v>1335</v>
      </c>
      <c r="B367" s="76" t="s">
        <v>1810</v>
      </c>
      <c r="C367" s="77" t="s">
        <v>1810</v>
      </c>
      <c r="D367" s="77" t="s">
        <v>1811</v>
      </c>
      <c r="E367" s="77" t="s">
        <v>1812</v>
      </c>
      <c r="F367" s="77">
        <v>2</v>
      </c>
      <c r="G367" s="77" t="s">
        <v>1804</v>
      </c>
      <c r="H367" s="78">
        <v>3E-103</v>
      </c>
      <c r="I367" s="77">
        <v>82</v>
      </c>
      <c r="J367" s="77">
        <v>92</v>
      </c>
      <c r="K367" s="79" t="s">
        <v>1805</v>
      </c>
      <c r="L367" s="80">
        <v>6.9999999999999997E-102</v>
      </c>
      <c r="M367" s="81">
        <v>82</v>
      </c>
      <c r="N367" s="81">
        <v>91</v>
      </c>
      <c r="O367" s="81" t="s">
        <v>1806</v>
      </c>
      <c r="P367" s="82" t="s">
        <v>1807</v>
      </c>
      <c r="Q367" s="83">
        <v>3.9999999999999997E-104</v>
      </c>
      <c r="R367" s="82">
        <v>84</v>
      </c>
      <c r="S367" s="82">
        <v>92</v>
      </c>
      <c r="T367" s="82" t="s">
        <v>1808</v>
      </c>
      <c r="U367" s="84" t="s">
        <v>1807</v>
      </c>
      <c r="V367" s="84">
        <v>3E-102</v>
      </c>
      <c r="W367" s="84">
        <v>79</v>
      </c>
      <c r="X367" s="84">
        <v>86</v>
      </c>
      <c r="Y367" s="84" t="s">
        <v>1809</v>
      </c>
    </row>
    <row r="368" spans="1:25">
      <c r="A368" s="1" t="s">
        <v>30</v>
      </c>
      <c r="B368" s="76" t="s">
        <v>1810</v>
      </c>
      <c r="C368" s="77" t="s">
        <v>1810</v>
      </c>
      <c r="D368" s="77" t="s">
        <v>1811</v>
      </c>
      <c r="E368" s="77" t="s">
        <v>1812</v>
      </c>
      <c r="F368" s="77">
        <v>2</v>
      </c>
      <c r="G368" s="77" t="s">
        <v>1813</v>
      </c>
      <c r="H368" s="78">
        <v>2E-132</v>
      </c>
      <c r="I368" s="77">
        <v>94</v>
      </c>
      <c r="J368" s="77">
        <v>97</v>
      </c>
      <c r="K368" s="79" t="s">
        <v>1805</v>
      </c>
      <c r="L368" s="80">
        <v>3E-131</v>
      </c>
      <c r="M368" s="81">
        <v>94</v>
      </c>
      <c r="N368" s="81">
        <v>97</v>
      </c>
      <c r="O368" s="81" t="s">
        <v>1806</v>
      </c>
      <c r="P368" s="82" t="s">
        <v>1807</v>
      </c>
      <c r="Q368" s="83">
        <v>1E-134</v>
      </c>
      <c r="R368" s="82">
        <v>97</v>
      </c>
      <c r="S368" s="82">
        <v>98</v>
      </c>
      <c r="T368" s="82" t="s">
        <v>1808</v>
      </c>
      <c r="U368" s="84" t="s">
        <v>1807</v>
      </c>
      <c r="V368" s="84">
        <v>1.0000000000000001E-133</v>
      </c>
      <c r="W368" s="84">
        <v>96</v>
      </c>
      <c r="X368" s="84">
        <v>97</v>
      </c>
      <c r="Y368" s="84" t="s">
        <v>1809</v>
      </c>
    </row>
    <row r="369" spans="1:25">
      <c r="A369" s="1" t="s">
        <v>1335</v>
      </c>
      <c r="B369" s="76" t="s">
        <v>1820</v>
      </c>
      <c r="C369" s="77" t="s">
        <v>1820</v>
      </c>
      <c r="D369" s="77" t="s">
        <v>1821</v>
      </c>
      <c r="E369" s="77" t="s">
        <v>1822</v>
      </c>
      <c r="F369" s="77">
        <v>2</v>
      </c>
      <c r="G369" s="77" t="s">
        <v>1814</v>
      </c>
      <c r="H369" s="78">
        <v>8.0000000000000002E-100</v>
      </c>
      <c r="I369" s="77">
        <v>68</v>
      </c>
      <c r="J369" s="77">
        <v>85</v>
      </c>
      <c r="K369" s="79" t="s">
        <v>1815</v>
      </c>
      <c r="L369" s="80">
        <v>2E-131</v>
      </c>
      <c r="M369" s="81">
        <v>89</v>
      </c>
      <c r="N369" s="81">
        <v>95</v>
      </c>
      <c r="O369" s="81" t="s">
        <v>1816</v>
      </c>
      <c r="P369" s="82" t="s">
        <v>1817</v>
      </c>
      <c r="Q369" s="83">
        <v>7.0000000000000003E-146</v>
      </c>
      <c r="R369" s="82">
        <v>99</v>
      </c>
      <c r="S369" s="82">
        <v>100</v>
      </c>
      <c r="T369" s="82" t="s">
        <v>1818</v>
      </c>
      <c r="U369" s="84" t="s">
        <v>1817</v>
      </c>
      <c r="V369" s="84">
        <v>4.9999999999999998E-145</v>
      </c>
      <c r="W369" s="84">
        <v>98</v>
      </c>
      <c r="X369" s="84">
        <v>100</v>
      </c>
      <c r="Y369" s="84" t="s">
        <v>1819</v>
      </c>
    </row>
    <row r="370" spans="1:25">
      <c r="A370" s="1" t="s">
        <v>30</v>
      </c>
      <c r="B370" s="76" t="s">
        <v>1820</v>
      </c>
      <c r="C370" s="77" t="s">
        <v>1820</v>
      </c>
      <c r="D370" s="77" t="s">
        <v>1821</v>
      </c>
      <c r="E370" s="77" t="s">
        <v>1822</v>
      </c>
      <c r="F370" s="77">
        <v>2</v>
      </c>
      <c r="G370" s="77" t="s">
        <v>1823</v>
      </c>
      <c r="H370" s="78">
        <v>6.0000000000000001E-100</v>
      </c>
      <c r="I370" s="77">
        <v>68</v>
      </c>
      <c r="J370" s="77">
        <v>85</v>
      </c>
      <c r="K370" s="79" t="s">
        <v>1815</v>
      </c>
      <c r="L370" s="80">
        <v>9.9999999999999999E-132</v>
      </c>
      <c r="M370" s="81">
        <v>89</v>
      </c>
      <c r="N370" s="81">
        <v>95</v>
      </c>
      <c r="O370" s="81" t="s">
        <v>1816</v>
      </c>
      <c r="P370" s="82" t="s">
        <v>1817</v>
      </c>
      <c r="Q370" s="83">
        <v>6.0000000000000004E-146</v>
      </c>
      <c r="R370" s="82">
        <v>99</v>
      </c>
      <c r="S370" s="82">
        <v>100</v>
      </c>
      <c r="T370" s="82" t="s">
        <v>1818</v>
      </c>
      <c r="U370" s="84" t="s">
        <v>1817</v>
      </c>
      <c r="V370" s="84">
        <v>4.9999999999999998E-145</v>
      </c>
      <c r="W370" s="84">
        <v>98</v>
      </c>
      <c r="X370" s="84">
        <v>100</v>
      </c>
      <c r="Y370" s="84" t="s">
        <v>1819</v>
      </c>
    </row>
    <row r="371" spans="1:25">
      <c r="A371" s="1" t="s">
        <v>1335</v>
      </c>
      <c r="B371" s="76" t="s">
        <v>1831</v>
      </c>
      <c r="C371" s="77" t="s">
        <v>1831</v>
      </c>
      <c r="D371" s="77" t="s">
        <v>1832</v>
      </c>
      <c r="E371" s="77" t="s">
        <v>1833</v>
      </c>
      <c r="F371" s="77">
        <v>2</v>
      </c>
      <c r="G371" s="77" t="s">
        <v>1824</v>
      </c>
      <c r="H371" s="78">
        <v>6.0000000000000004E-60</v>
      </c>
      <c r="I371" s="77">
        <v>59</v>
      </c>
      <c r="J371" s="77">
        <v>73</v>
      </c>
      <c r="K371" s="79" t="s">
        <v>1825</v>
      </c>
      <c r="L371" s="80">
        <v>2.0000000000000001E-59</v>
      </c>
      <c r="M371" s="81">
        <v>59</v>
      </c>
      <c r="N371" s="81">
        <v>73</v>
      </c>
      <c r="O371" s="81" t="s">
        <v>1826</v>
      </c>
      <c r="P371" s="82" t="s">
        <v>1827</v>
      </c>
      <c r="Q371" s="83">
        <v>3.0000000000000002E-126</v>
      </c>
      <c r="R371" s="82">
        <v>66</v>
      </c>
      <c r="S371" s="82">
        <v>78</v>
      </c>
      <c r="T371" s="82" t="s">
        <v>1828</v>
      </c>
      <c r="U371" s="84" t="s">
        <v>1829</v>
      </c>
      <c r="V371" s="84">
        <v>2E-116</v>
      </c>
      <c r="W371" s="84">
        <v>63</v>
      </c>
      <c r="X371" s="84">
        <v>75</v>
      </c>
      <c r="Y371" s="84" t="s">
        <v>1830</v>
      </c>
    </row>
    <row r="372" spans="1:25">
      <c r="A372" s="1" t="s">
        <v>30</v>
      </c>
      <c r="B372" s="76" t="s">
        <v>1831</v>
      </c>
      <c r="C372" s="77" t="s">
        <v>1831</v>
      </c>
      <c r="D372" s="77" t="s">
        <v>1832</v>
      </c>
      <c r="E372" s="77" t="s">
        <v>1833</v>
      </c>
      <c r="F372" s="77">
        <v>2</v>
      </c>
      <c r="G372" s="77" t="s">
        <v>1834</v>
      </c>
      <c r="H372" s="78">
        <v>9.0000000000000008E-37</v>
      </c>
      <c r="I372" s="77">
        <v>43</v>
      </c>
      <c r="J372" s="77">
        <v>55</v>
      </c>
      <c r="K372" s="79" t="s">
        <v>1825</v>
      </c>
      <c r="L372" s="80">
        <v>9.9999999999999996E-39</v>
      </c>
      <c r="M372" s="81">
        <v>57</v>
      </c>
      <c r="N372" s="81">
        <v>73</v>
      </c>
      <c r="O372" s="81" t="s">
        <v>1826</v>
      </c>
      <c r="P372" s="82" t="s">
        <v>1827</v>
      </c>
      <c r="Q372" s="83">
        <v>3.0000000000000002E-90</v>
      </c>
      <c r="R372" s="82">
        <v>53</v>
      </c>
      <c r="S372" s="82">
        <v>61</v>
      </c>
      <c r="T372" s="82" t="s">
        <v>1828</v>
      </c>
      <c r="U372" s="84" t="s">
        <v>1829</v>
      </c>
      <c r="V372" s="84">
        <v>1E-83</v>
      </c>
      <c r="W372" s="84">
        <v>60</v>
      </c>
      <c r="X372" s="84">
        <v>67</v>
      </c>
      <c r="Y372" s="84" t="s">
        <v>1830</v>
      </c>
    </row>
    <row r="373" spans="1:25">
      <c r="A373" s="1" t="s">
        <v>1335</v>
      </c>
      <c r="B373" s="76" t="s">
        <v>1841</v>
      </c>
      <c r="C373" s="77" t="s">
        <v>1842</v>
      </c>
      <c r="D373" s="77" t="s">
        <v>1843</v>
      </c>
      <c r="E373" s="77" t="s">
        <v>1844</v>
      </c>
      <c r="F373" s="77">
        <v>2</v>
      </c>
      <c r="G373" s="77" t="s">
        <v>1835</v>
      </c>
      <c r="H373" s="78">
        <v>1.0000000000000001E-15</v>
      </c>
      <c r="I373" s="77">
        <v>30</v>
      </c>
      <c r="J373" s="77">
        <v>41</v>
      </c>
      <c r="K373" s="79" t="s">
        <v>1836</v>
      </c>
      <c r="L373" s="80">
        <v>8.9999999999999995E-14</v>
      </c>
      <c r="M373" s="81">
        <v>33</v>
      </c>
      <c r="N373" s="81">
        <v>46</v>
      </c>
      <c r="O373" s="81" t="s">
        <v>1837</v>
      </c>
      <c r="P373" s="82" t="s">
        <v>1838</v>
      </c>
      <c r="Q373" s="83">
        <v>9.0000000000000008E-37</v>
      </c>
      <c r="R373" s="82">
        <v>43</v>
      </c>
      <c r="S373" s="82">
        <v>57</v>
      </c>
      <c r="T373" s="82" t="s">
        <v>1839</v>
      </c>
      <c r="U373" s="84" t="s">
        <v>1838</v>
      </c>
      <c r="V373" s="84">
        <v>9.9999999999999997E-61</v>
      </c>
      <c r="W373" s="84">
        <v>47</v>
      </c>
      <c r="X373" s="84">
        <v>66</v>
      </c>
      <c r="Y373" s="84" t="s">
        <v>1840</v>
      </c>
    </row>
    <row r="374" spans="1:25">
      <c r="A374" s="1" t="s">
        <v>30</v>
      </c>
      <c r="B374" s="76" t="s">
        <v>1841</v>
      </c>
      <c r="C374" s="77" t="s">
        <v>1842</v>
      </c>
      <c r="D374" s="77" t="s">
        <v>1843</v>
      </c>
      <c r="E374" s="77" t="s">
        <v>1844</v>
      </c>
      <c r="F374" s="77">
        <v>2</v>
      </c>
      <c r="G374" s="77" t="s">
        <v>1845</v>
      </c>
      <c r="H374" s="78">
        <v>5E-15</v>
      </c>
      <c r="I374" s="77">
        <v>32</v>
      </c>
      <c r="J374" s="77">
        <v>50</v>
      </c>
      <c r="K374" s="79" t="s">
        <v>1836</v>
      </c>
      <c r="L374" s="80">
        <v>1E-14</v>
      </c>
      <c r="M374" s="81">
        <v>32</v>
      </c>
      <c r="N374" s="81">
        <v>50</v>
      </c>
      <c r="O374" s="81" t="s">
        <v>1837</v>
      </c>
      <c r="P374" s="82" t="s">
        <v>1838</v>
      </c>
      <c r="Q374" s="83">
        <v>1.0000000000000001E-33</v>
      </c>
      <c r="R374" s="82">
        <v>41</v>
      </c>
      <c r="S374" s="82">
        <v>54</v>
      </c>
      <c r="T374" s="82" t="s">
        <v>1839</v>
      </c>
      <c r="U374" s="84" t="s">
        <v>1838</v>
      </c>
      <c r="V374" s="84">
        <v>9.0000000000000003E-84</v>
      </c>
      <c r="W374" s="84">
        <v>35</v>
      </c>
      <c r="X374" s="84">
        <v>52</v>
      </c>
      <c r="Y374" s="84" t="s">
        <v>1840</v>
      </c>
    </row>
    <row r="375" spans="1:25">
      <c r="A375" s="1" t="s">
        <v>1335</v>
      </c>
      <c r="B375" s="76" t="s">
        <v>1852</v>
      </c>
      <c r="C375" s="77" t="s">
        <v>1853</v>
      </c>
      <c r="D375" s="77" t="s">
        <v>1854</v>
      </c>
      <c r="E375" s="77" t="s">
        <v>1855</v>
      </c>
      <c r="F375" s="77">
        <v>4</v>
      </c>
      <c r="G375" s="77" t="s">
        <v>1846</v>
      </c>
      <c r="H375" s="78">
        <v>9.9999999999999996E-82</v>
      </c>
      <c r="I375" s="77">
        <v>44</v>
      </c>
      <c r="J375" s="77">
        <v>61</v>
      </c>
      <c r="K375" s="79" t="s">
        <v>1847</v>
      </c>
      <c r="L375" s="80">
        <v>3.9999999999999998E-80</v>
      </c>
      <c r="M375" s="81">
        <v>45</v>
      </c>
      <c r="N375" s="81">
        <v>62</v>
      </c>
      <c r="O375" s="81" t="s">
        <v>1848</v>
      </c>
      <c r="P375" s="82" t="s">
        <v>1849</v>
      </c>
      <c r="Q375" s="83">
        <v>3.9999999999999997E-148</v>
      </c>
      <c r="R375" s="82">
        <v>48</v>
      </c>
      <c r="S375" s="82">
        <v>66</v>
      </c>
      <c r="T375" s="82" t="s">
        <v>1850</v>
      </c>
      <c r="U375" s="84" t="s">
        <v>1849</v>
      </c>
      <c r="V375" s="84">
        <v>2.0000000000000001E-122</v>
      </c>
      <c r="W375" s="84">
        <v>44</v>
      </c>
      <c r="X375" s="84">
        <v>59</v>
      </c>
      <c r="Y375" s="84" t="s">
        <v>1851</v>
      </c>
    </row>
    <row r="376" spans="1:25">
      <c r="A376" s="1" t="s">
        <v>30</v>
      </c>
      <c r="B376" s="76" t="s">
        <v>1852</v>
      </c>
      <c r="C376" s="77" t="s">
        <v>1853</v>
      </c>
      <c r="D376" s="77" t="s">
        <v>1854</v>
      </c>
      <c r="E376" s="77" t="s">
        <v>1855</v>
      </c>
      <c r="F376" s="77">
        <v>4</v>
      </c>
      <c r="G376" s="77" t="s">
        <v>1856</v>
      </c>
      <c r="H376" s="78">
        <v>1.9999999999999999E-64</v>
      </c>
      <c r="I376" s="77">
        <v>39</v>
      </c>
      <c r="J376" s="77">
        <v>57</v>
      </c>
      <c r="K376" s="79" t="s">
        <v>1847</v>
      </c>
      <c r="L376" s="80">
        <v>1.0000000000000001E-63</v>
      </c>
      <c r="M376" s="81">
        <v>41</v>
      </c>
      <c r="N376" s="81">
        <v>60</v>
      </c>
      <c r="O376" s="81" t="s">
        <v>1857</v>
      </c>
      <c r="P376" s="82" t="s">
        <v>1849</v>
      </c>
      <c r="Q376" s="83">
        <v>3.9999999999999999E-131</v>
      </c>
      <c r="R376" s="82">
        <v>36</v>
      </c>
      <c r="S376" s="82">
        <v>51</v>
      </c>
      <c r="T376" s="82" t="s">
        <v>1858</v>
      </c>
      <c r="U376" s="84" t="s">
        <v>1849</v>
      </c>
      <c r="V376" s="84">
        <v>1.0000000000000001E-115</v>
      </c>
      <c r="W376" s="84">
        <v>36</v>
      </c>
      <c r="X376" s="84">
        <v>53</v>
      </c>
      <c r="Y376" s="84" t="s">
        <v>1851</v>
      </c>
    </row>
    <row r="377" spans="1:25">
      <c r="A377" s="1" t="s">
        <v>1335</v>
      </c>
      <c r="B377" s="76" t="s">
        <v>1866</v>
      </c>
      <c r="C377" s="77" t="s">
        <v>1867</v>
      </c>
      <c r="D377" s="77" t="s">
        <v>1868</v>
      </c>
      <c r="E377" s="77" t="s">
        <v>1869</v>
      </c>
      <c r="F377" s="77">
        <v>2</v>
      </c>
      <c r="G377" s="77" t="s">
        <v>1859</v>
      </c>
      <c r="H377" s="78">
        <v>1E-108</v>
      </c>
      <c r="I377" s="77">
        <v>49</v>
      </c>
      <c r="J377" s="77">
        <v>68</v>
      </c>
      <c r="K377" s="79" t="s">
        <v>1860</v>
      </c>
      <c r="L377" s="80">
        <v>8.0000000000000003E-108</v>
      </c>
      <c r="M377" s="81">
        <v>49</v>
      </c>
      <c r="N377" s="81">
        <v>68</v>
      </c>
      <c r="O377" s="81" t="s">
        <v>1861</v>
      </c>
      <c r="P377" s="82" t="s">
        <v>1862</v>
      </c>
      <c r="Q377" s="83">
        <v>0</v>
      </c>
      <c r="R377" s="82">
        <v>71</v>
      </c>
      <c r="S377" s="82">
        <v>84</v>
      </c>
      <c r="T377" s="82" t="s">
        <v>1863</v>
      </c>
      <c r="U377" s="84" t="s">
        <v>1864</v>
      </c>
      <c r="V377" s="84">
        <v>0</v>
      </c>
      <c r="W377" s="84">
        <v>70</v>
      </c>
      <c r="X377" s="84">
        <v>82</v>
      </c>
      <c r="Y377" s="84" t="s">
        <v>1865</v>
      </c>
    </row>
    <row r="378" spans="1:25">
      <c r="A378" s="1" t="s">
        <v>30</v>
      </c>
      <c r="B378" s="76" t="s">
        <v>1866</v>
      </c>
      <c r="C378" s="77" t="s">
        <v>1867</v>
      </c>
      <c r="D378" s="77" t="s">
        <v>1868</v>
      </c>
      <c r="E378" s="77" t="s">
        <v>1869</v>
      </c>
      <c r="F378" s="77">
        <v>2</v>
      </c>
      <c r="G378" s="77" t="s">
        <v>1870</v>
      </c>
      <c r="H378" s="78">
        <v>7.9999999999999994E-104</v>
      </c>
      <c r="I378" s="77">
        <v>47</v>
      </c>
      <c r="J378" s="77">
        <v>66</v>
      </c>
      <c r="K378" s="79" t="s">
        <v>1860</v>
      </c>
      <c r="L378" s="80">
        <v>6E-103</v>
      </c>
      <c r="M378" s="81">
        <v>47</v>
      </c>
      <c r="N378" s="81">
        <v>66</v>
      </c>
      <c r="O378" s="81" t="s">
        <v>1861</v>
      </c>
      <c r="P378" s="82" t="s">
        <v>1862</v>
      </c>
      <c r="Q378" s="83">
        <v>0</v>
      </c>
      <c r="R378" s="82">
        <v>70</v>
      </c>
      <c r="S378" s="82">
        <v>84</v>
      </c>
      <c r="T378" s="82" t="s">
        <v>1871</v>
      </c>
      <c r="U378" s="84" t="s">
        <v>1864</v>
      </c>
      <c r="V378" s="84">
        <v>0</v>
      </c>
      <c r="W378" s="84">
        <v>71</v>
      </c>
      <c r="X378" s="84">
        <v>82</v>
      </c>
      <c r="Y378" s="84" t="s">
        <v>1865</v>
      </c>
    </row>
    <row r="379" spans="1:25">
      <c r="A379" s="1" t="s">
        <v>1335</v>
      </c>
      <c r="B379" s="76" t="s">
        <v>1877</v>
      </c>
      <c r="C379" s="77" t="s">
        <v>1877</v>
      </c>
      <c r="D379" s="77" t="s">
        <v>1878</v>
      </c>
      <c r="E379" s="77" t="s">
        <v>1879</v>
      </c>
      <c r="F379" s="77">
        <v>12</v>
      </c>
      <c r="G379" s="77" t="s">
        <v>1872</v>
      </c>
      <c r="H379" s="78">
        <v>0</v>
      </c>
      <c r="I379" s="77">
        <v>72</v>
      </c>
      <c r="J379" s="77">
        <v>83</v>
      </c>
      <c r="K379" s="79" t="s">
        <v>1873</v>
      </c>
      <c r="L379" s="80">
        <v>0</v>
      </c>
      <c r="M379" s="81">
        <v>72</v>
      </c>
      <c r="N379" s="81">
        <v>83</v>
      </c>
      <c r="O379" s="81" t="s">
        <v>1874</v>
      </c>
      <c r="P379" s="82" t="s">
        <v>3170</v>
      </c>
      <c r="Q379" s="83">
        <v>0</v>
      </c>
      <c r="R379" s="82">
        <v>72</v>
      </c>
      <c r="S379" s="82">
        <v>82</v>
      </c>
      <c r="T379" s="82" t="s">
        <v>1875</v>
      </c>
      <c r="U379" s="84" t="s">
        <v>3171</v>
      </c>
      <c r="V379" s="84">
        <v>0</v>
      </c>
      <c r="W379" s="84">
        <v>78</v>
      </c>
      <c r="X379" s="84">
        <v>83</v>
      </c>
      <c r="Y379" s="84" t="s">
        <v>1876</v>
      </c>
    </row>
    <row r="380" spans="1:25">
      <c r="A380" s="1" t="s">
        <v>30</v>
      </c>
      <c r="B380" s="76" t="s">
        <v>1877</v>
      </c>
      <c r="C380" s="77" t="s">
        <v>1877</v>
      </c>
      <c r="D380" s="77" t="s">
        <v>1878</v>
      </c>
      <c r="E380" s="77" t="s">
        <v>1879</v>
      </c>
      <c r="F380" s="77">
        <v>12</v>
      </c>
      <c r="G380" s="77" t="s">
        <v>1880</v>
      </c>
      <c r="H380" s="78">
        <v>0</v>
      </c>
      <c r="I380" s="77">
        <v>71</v>
      </c>
      <c r="J380" s="77">
        <v>83</v>
      </c>
      <c r="K380" s="79" t="s">
        <v>1881</v>
      </c>
      <c r="L380" s="80">
        <v>0</v>
      </c>
      <c r="M380" s="81">
        <v>69</v>
      </c>
      <c r="N380" s="81">
        <v>79</v>
      </c>
      <c r="O380" s="81" t="s">
        <v>1882</v>
      </c>
      <c r="P380" s="82" t="s">
        <v>3170</v>
      </c>
      <c r="Q380" s="83">
        <v>0</v>
      </c>
      <c r="R380" s="82">
        <v>72</v>
      </c>
      <c r="S380" s="82">
        <v>82</v>
      </c>
      <c r="T380" s="82" t="s">
        <v>1875</v>
      </c>
      <c r="U380" s="84" t="s">
        <v>3171</v>
      </c>
      <c r="V380" s="84">
        <v>0</v>
      </c>
      <c r="W380" s="84">
        <v>80</v>
      </c>
      <c r="X380" s="84">
        <v>85</v>
      </c>
      <c r="Y380" s="84" t="s">
        <v>1883</v>
      </c>
    </row>
    <row r="381" spans="1:25">
      <c r="A381" s="1" t="s">
        <v>1335</v>
      </c>
      <c r="B381" s="76" t="s">
        <v>1890</v>
      </c>
      <c r="C381" s="77" t="s">
        <v>1891</v>
      </c>
      <c r="D381" s="77" t="s">
        <v>1892</v>
      </c>
      <c r="E381" s="77" t="s">
        <v>1893</v>
      </c>
      <c r="F381" s="77">
        <v>2</v>
      </c>
      <c r="G381" s="77" t="s">
        <v>1884</v>
      </c>
      <c r="H381" s="78">
        <v>7E-114</v>
      </c>
      <c r="I381" s="77">
        <v>36</v>
      </c>
      <c r="J381" s="77">
        <v>57</v>
      </c>
      <c r="K381" s="79" t="s">
        <v>1885</v>
      </c>
      <c r="L381" s="80">
        <v>5.0000000000000002E-109</v>
      </c>
      <c r="M381" s="81">
        <v>36</v>
      </c>
      <c r="N381" s="81">
        <v>57</v>
      </c>
      <c r="O381" s="81" t="s">
        <v>1886</v>
      </c>
      <c r="P381" s="82" t="s">
        <v>346</v>
      </c>
      <c r="Q381" s="83">
        <v>0</v>
      </c>
      <c r="R381" s="82">
        <v>47</v>
      </c>
      <c r="S381" s="82">
        <v>68</v>
      </c>
      <c r="T381" s="82" t="s">
        <v>1887</v>
      </c>
      <c r="U381" s="84" t="s">
        <v>1888</v>
      </c>
      <c r="V381" s="84">
        <v>0</v>
      </c>
      <c r="W381" s="84">
        <v>50</v>
      </c>
      <c r="X381" s="84">
        <v>68</v>
      </c>
      <c r="Y381" s="84" t="s">
        <v>1889</v>
      </c>
    </row>
    <row r="382" spans="1:25">
      <c r="A382" s="1" t="s">
        <v>30</v>
      </c>
      <c r="B382" s="76" t="s">
        <v>1890</v>
      </c>
      <c r="C382" s="77" t="s">
        <v>1891</v>
      </c>
      <c r="D382" s="77" t="s">
        <v>1892</v>
      </c>
      <c r="E382" s="77" t="s">
        <v>1893</v>
      </c>
      <c r="F382" s="77">
        <v>2</v>
      </c>
      <c r="G382" s="77" t="s">
        <v>772</v>
      </c>
      <c r="H382" s="78">
        <v>3.0000000000000002E-77</v>
      </c>
      <c r="I382" s="77">
        <v>31</v>
      </c>
      <c r="J382" s="77">
        <v>54</v>
      </c>
      <c r="K382" s="79" t="s">
        <v>488</v>
      </c>
      <c r="L382" s="80">
        <v>0</v>
      </c>
      <c r="M382" s="81">
        <v>63</v>
      </c>
      <c r="N382" s="81">
        <v>78</v>
      </c>
      <c r="O382" s="81" t="s">
        <v>489</v>
      </c>
      <c r="P382" s="82" t="s">
        <v>490</v>
      </c>
      <c r="Q382" s="83">
        <v>0</v>
      </c>
      <c r="R382" s="82">
        <v>70</v>
      </c>
      <c r="S382" s="82">
        <v>83</v>
      </c>
      <c r="T382" s="82" t="s">
        <v>491</v>
      </c>
      <c r="U382" s="84" t="s">
        <v>1894</v>
      </c>
      <c r="V382" s="84">
        <v>0</v>
      </c>
      <c r="W382" s="84">
        <v>77</v>
      </c>
      <c r="X382" s="84">
        <v>87</v>
      </c>
      <c r="Y382" s="84" t="s">
        <v>493</v>
      </c>
    </row>
    <row r="383" spans="1:25">
      <c r="A383" s="1" t="s">
        <v>1335</v>
      </c>
      <c r="B383" s="76" t="s">
        <v>1902</v>
      </c>
      <c r="C383" s="77" t="s">
        <v>1902</v>
      </c>
      <c r="D383" s="77" t="s">
        <v>1903</v>
      </c>
      <c r="E383" s="77" t="s">
        <v>1904</v>
      </c>
      <c r="F383" s="77">
        <v>6</v>
      </c>
      <c r="G383" s="77" t="s">
        <v>1895</v>
      </c>
      <c r="H383" s="78">
        <v>7.0000000000000003E-19</v>
      </c>
      <c r="I383" s="77">
        <v>63</v>
      </c>
      <c r="J383" s="77">
        <v>76</v>
      </c>
      <c r="K383" s="79" t="s">
        <v>1896</v>
      </c>
      <c r="L383" s="80">
        <v>1.0000000000000001E-15</v>
      </c>
      <c r="M383" s="81">
        <v>68</v>
      </c>
      <c r="N383" s="81">
        <v>77</v>
      </c>
      <c r="O383" s="81" t="s">
        <v>1897</v>
      </c>
      <c r="P383" s="82" t="s">
        <v>1898</v>
      </c>
      <c r="Q383" s="83">
        <v>8.9999999999999994E-117</v>
      </c>
      <c r="R383" s="82">
        <v>71</v>
      </c>
      <c r="S383" s="82">
        <v>78</v>
      </c>
      <c r="T383" s="82" t="s">
        <v>1899</v>
      </c>
      <c r="U383" s="84" t="s">
        <v>1900</v>
      </c>
      <c r="V383" s="84">
        <v>2.9999999999999998E-123</v>
      </c>
      <c r="W383" s="84">
        <v>73</v>
      </c>
      <c r="X383" s="84">
        <v>81</v>
      </c>
      <c r="Y383" s="84" t="s">
        <v>1901</v>
      </c>
    </row>
    <row r="384" spans="1:25">
      <c r="A384" s="1" t="s">
        <v>30</v>
      </c>
      <c r="B384" s="76" t="s">
        <v>1902</v>
      </c>
      <c r="C384" s="77" t="s">
        <v>1902</v>
      </c>
      <c r="D384" s="77" t="s">
        <v>1903</v>
      </c>
      <c r="E384" s="77" t="s">
        <v>1904</v>
      </c>
      <c r="F384" s="77">
        <v>6</v>
      </c>
      <c r="G384" s="77" t="s">
        <v>1905</v>
      </c>
      <c r="H384" s="78">
        <v>9.0000000000000002E-125</v>
      </c>
      <c r="I384" s="77">
        <v>60</v>
      </c>
      <c r="J384" s="77">
        <v>69</v>
      </c>
      <c r="K384" s="79" t="s">
        <v>1906</v>
      </c>
      <c r="L384" s="80">
        <v>9.9999999999999995E-127</v>
      </c>
      <c r="M384" s="81">
        <v>58</v>
      </c>
      <c r="N384" s="81">
        <v>68</v>
      </c>
      <c r="O384" s="81" t="s">
        <v>1907</v>
      </c>
      <c r="P384" s="82" t="s">
        <v>1900</v>
      </c>
      <c r="Q384" s="83">
        <v>0</v>
      </c>
      <c r="R384" s="82">
        <v>80</v>
      </c>
      <c r="S384" s="82">
        <v>86</v>
      </c>
      <c r="T384" s="82" t="s">
        <v>1908</v>
      </c>
      <c r="U384" s="84" t="s">
        <v>1898</v>
      </c>
      <c r="V384" s="84">
        <v>0</v>
      </c>
      <c r="W384" s="84">
        <v>82</v>
      </c>
      <c r="X384" s="84">
        <v>87</v>
      </c>
      <c r="Y384" s="84" t="s">
        <v>1901</v>
      </c>
    </row>
    <row r="385" spans="1:25">
      <c r="A385" s="1" t="s">
        <v>1335</v>
      </c>
      <c r="B385" s="76" t="s">
        <v>1916</v>
      </c>
      <c r="C385" s="77" t="s">
        <v>1917</v>
      </c>
      <c r="D385" s="77" t="s">
        <v>1918</v>
      </c>
      <c r="E385" s="77" t="s">
        <v>1919</v>
      </c>
      <c r="F385" s="77">
        <v>2</v>
      </c>
      <c r="G385" s="77" t="s">
        <v>1909</v>
      </c>
      <c r="H385" s="78">
        <v>4.9999999999999997E-50</v>
      </c>
      <c r="I385" s="77">
        <v>28</v>
      </c>
      <c r="J385" s="77">
        <v>43</v>
      </c>
      <c r="K385" s="79" t="s">
        <v>1910</v>
      </c>
      <c r="L385" s="80">
        <v>7.0000000000000004E-46</v>
      </c>
      <c r="M385" s="81">
        <v>30</v>
      </c>
      <c r="N385" s="81">
        <v>45</v>
      </c>
      <c r="O385" s="81" t="s">
        <v>1911</v>
      </c>
      <c r="P385" s="82" t="s">
        <v>1912</v>
      </c>
      <c r="Q385" s="83">
        <v>8E-175</v>
      </c>
      <c r="R385" s="82">
        <v>62</v>
      </c>
      <c r="S385" s="82">
        <v>77</v>
      </c>
      <c r="T385" s="82" t="s">
        <v>1913</v>
      </c>
      <c r="U385" s="84" t="s">
        <v>1914</v>
      </c>
      <c r="V385" s="84">
        <v>2.9999999999999999E-169</v>
      </c>
      <c r="W385" s="84">
        <v>55</v>
      </c>
      <c r="X385" s="84">
        <v>69</v>
      </c>
      <c r="Y385" s="84" t="s">
        <v>1915</v>
      </c>
    </row>
    <row r="386" spans="1:25">
      <c r="A386" s="1" t="s">
        <v>30</v>
      </c>
      <c r="B386" s="76" t="s">
        <v>1916</v>
      </c>
      <c r="C386" s="77" t="s">
        <v>1917</v>
      </c>
      <c r="D386" s="77" t="s">
        <v>1918</v>
      </c>
      <c r="E386" s="77" t="s">
        <v>1919</v>
      </c>
      <c r="F386" s="77">
        <v>2</v>
      </c>
      <c r="G386" s="77" t="s">
        <v>1920</v>
      </c>
      <c r="H386" s="78">
        <v>6.9999999999999998E-48</v>
      </c>
      <c r="I386" s="77">
        <v>32</v>
      </c>
      <c r="J386" s="77">
        <v>46</v>
      </c>
      <c r="K386" s="79" t="s">
        <v>1921</v>
      </c>
      <c r="L386" s="80">
        <v>2E-46</v>
      </c>
      <c r="M386" s="81">
        <v>32</v>
      </c>
      <c r="N386" s="81">
        <v>45</v>
      </c>
      <c r="O386" s="81" t="s">
        <v>1922</v>
      </c>
      <c r="P386" s="82" t="s">
        <v>1912</v>
      </c>
      <c r="Q386" s="83">
        <v>7.0000000000000003E-177</v>
      </c>
      <c r="R386" s="82">
        <v>50</v>
      </c>
      <c r="S386" s="82">
        <v>62</v>
      </c>
      <c r="T386" s="82" t="s">
        <v>1923</v>
      </c>
      <c r="U386" s="84" t="s">
        <v>1914</v>
      </c>
      <c r="V386" s="84">
        <v>3.0000000000000001E-164</v>
      </c>
      <c r="W386" s="84">
        <v>45</v>
      </c>
      <c r="X386" s="84">
        <v>59</v>
      </c>
      <c r="Y386" s="84" t="s">
        <v>1915</v>
      </c>
    </row>
    <row r="387" spans="1:25">
      <c r="A387" s="1" t="s">
        <v>1335</v>
      </c>
      <c r="B387" s="76" t="s">
        <v>1931</v>
      </c>
      <c r="C387" s="77" t="s">
        <v>1932</v>
      </c>
      <c r="D387" s="77" t="s">
        <v>1933</v>
      </c>
      <c r="E387" s="77" t="s">
        <v>1934</v>
      </c>
      <c r="F387" s="77">
        <v>2</v>
      </c>
      <c r="G387" s="77" t="s">
        <v>1924</v>
      </c>
      <c r="H387" s="78">
        <v>8.0000000000000002E-8</v>
      </c>
      <c r="I387" s="77">
        <v>25</v>
      </c>
      <c r="J387" s="77">
        <v>41</v>
      </c>
      <c r="K387" s="79" t="s">
        <v>1925</v>
      </c>
      <c r="L387" s="80">
        <v>5.9999999999999996E-128</v>
      </c>
      <c r="M387" s="81">
        <v>35</v>
      </c>
      <c r="N387" s="81">
        <v>52</v>
      </c>
      <c r="O387" s="81" t="s">
        <v>1926</v>
      </c>
      <c r="P387" s="82" t="s">
        <v>1927</v>
      </c>
      <c r="Q387" s="83">
        <v>0</v>
      </c>
      <c r="R387" s="82">
        <v>55</v>
      </c>
      <c r="S387" s="82">
        <v>68</v>
      </c>
      <c r="T387" s="82" t="s">
        <v>1928</v>
      </c>
      <c r="U387" s="84" t="s">
        <v>1929</v>
      </c>
      <c r="V387" s="84">
        <v>0</v>
      </c>
      <c r="W387" s="84">
        <v>49</v>
      </c>
      <c r="X387" s="84">
        <v>64</v>
      </c>
      <c r="Y387" s="84" t="s">
        <v>1930</v>
      </c>
    </row>
    <row r="388" spans="1:25">
      <c r="A388" s="1" t="s">
        <v>30</v>
      </c>
      <c r="B388" s="76" t="s">
        <v>1931</v>
      </c>
      <c r="C388" s="77" t="s">
        <v>1932</v>
      </c>
      <c r="D388" s="77" t="s">
        <v>1933</v>
      </c>
      <c r="E388" s="77" t="s">
        <v>1934</v>
      </c>
      <c r="F388" s="77">
        <v>2</v>
      </c>
      <c r="G388" s="77" t="s">
        <v>1935</v>
      </c>
      <c r="H388" s="78">
        <v>3E-9</v>
      </c>
      <c r="I388" s="77">
        <v>29</v>
      </c>
      <c r="J388" s="77">
        <v>45</v>
      </c>
      <c r="K388" s="79" t="s">
        <v>1925</v>
      </c>
      <c r="L388" s="80">
        <v>1.0000000000000001E-128</v>
      </c>
      <c r="M388" s="81">
        <v>36</v>
      </c>
      <c r="N388" s="81">
        <v>52</v>
      </c>
      <c r="O388" s="81" t="s">
        <v>1926</v>
      </c>
      <c r="P388" s="82" t="s">
        <v>1927</v>
      </c>
      <c r="Q388" s="83">
        <v>0</v>
      </c>
      <c r="R388" s="82">
        <v>54</v>
      </c>
      <c r="S388" s="82">
        <v>67</v>
      </c>
      <c r="T388" s="82" t="s">
        <v>1936</v>
      </c>
      <c r="U388" s="84" t="s">
        <v>1929</v>
      </c>
      <c r="V388" s="84">
        <v>0</v>
      </c>
      <c r="W388" s="84">
        <v>49</v>
      </c>
      <c r="X388" s="84">
        <v>65</v>
      </c>
      <c r="Y388" s="84" t="s">
        <v>1930</v>
      </c>
    </row>
    <row r="389" spans="1:25">
      <c r="A389" s="1" t="s">
        <v>1335</v>
      </c>
      <c r="B389" s="76" t="s">
        <v>1937</v>
      </c>
      <c r="C389" s="77" t="s">
        <v>1938</v>
      </c>
      <c r="D389" s="77" t="s">
        <v>1939</v>
      </c>
      <c r="E389" s="77" t="s">
        <v>1940</v>
      </c>
      <c r="F389" s="77">
        <v>1</v>
      </c>
      <c r="G389" s="77" t="s">
        <v>1909</v>
      </c>
      <c r="H389" s="78">
        <v>3.0000000000000003E-20</v>
      </c>
      <c r="I389" s="77">
        <v>26</v>
      </c>
      <c r="J389" s="77">
        <v>41</v>
      </c>
      <c r="K389" s="79" t="s">
        <v>1910</v>
      </c>
      <c r="L389" s="80">
        <v>7.0000000000000004E-46</v>
      </c>
      <c r="M389" s="81">
        <v>30</v>
      </c>
      <c r="N389" s="81">
        <v>45</v>
      </c>
      <c r="O389" s="81" t="s">
        <v>1911</v>
      </c>
      <c r="P389" s="82" t="s">
        <v>1912</v>
      </c>
      <c r="Q389" s="83">
        <v>8E-175</v>
      </c>
      <c r="R389" s="82">
        <v>62</v>
      </c>
      <c r="S389" s="82">
        <v>77</v>
      </c>
      <c r="T389" s="82" t="s">
        <v>1913</v>
      </c>
      <c r="U389" s="84" t="s">
        <v>1914</v>
      </c>
      <c r="V389" s="84">
        <v>2.9999999999999999E-169</v>
      </c>
      <c r="W389" s="84">
        <v>55</v>
      </c>
      <c r="X389" s="84">
        <v>69</v>
      </c>
      <c r="Y389" s="84" t="s">
        <v>1915</v>
      </c>
    </row>
    <row r="390" spans="1:25">
      <c r="A390" s="1" t="s">
        <v>30</v>
      </c>
      <c r="B390" s="76" t="s">
        <v>1937</v>
      </c>
      <c r="C390" s="77" t="s">
        <v>1938</v>
      </c>
      <c r="D390" s="77" t="s">
        <v>1939</v>
      </c>
      <c r="E390" s="77" t="s">
        <v>1940</v>
      </c>
      <c r="F390" s="77">
        <v>1</v>
      </c>
      <c r="G390" s="77" t="s">
        <v>1920</v>
      </c>
      <c r="H390" s="78">
        <v>1.9999999999999999E-20</v>
      </c>
      <c r="I390" s="77">
        <v>25</v>
      </c>
      <c r="J390" s="77">
        <v>42</v>
      </c>
      <c r="K390" s="79" t="s">
        <v>1921</v>
      </c>
      <c r="L390" s="80">
        <v>2E-46</v>
      </c>
      <c r="M390" s="81">
        <v>32</v>
      </c>
      <c r="N390" s="81">
        <v>45</v>
      </c>
      <c r="O390" s="81" t="s">
        <v>1922</v>
      </c>
      <c r="P390" s="82" t="s">
        <v>1912</v>
      </c>
      <c r="Q390" s="83">
        <v>7.0000000000000003E-177</v>
      </c>
      <c r="R390" s="82">
        <v>50</v>
      </c>
      <c r="S390" s="82">
        <v>62</v>
      </c>
      <c r="T390" s="82" t="s">
        <v>1923</v>
      </c>
      <c r="U390" s="84" t="s">
        <v>1914</v>
      </c>
      <c r="V390" s="84">
        <v>3.0000000000000001E-164</v>
      </c>
      <c r="W390" s="84">
        <v>45</v>
      </c>
      <c r="X390" s="84">
        <v>59</v>
      </c>
      <c r="Y390" s="84" t="s">
        <v>1915</v>
      </c>
    </row>
    <row r="391" spans="1:25">
      <c r="A391" s="1" t="s">
        <v>1335</v>
      </c>
      <c r="B391" s="76" t="s">
        <v>1941</v>
      </c>
      <c r="C391" s="77" t="s">
        <v>1942</v>
      </c>
      <c r="D391" s="77" t="s">
        <v>1943</v>
      </c>
      <c r="E391" s="77" t="s">
        <v>1944</v>
      </c>
      <c r="F391" s="77">
        <v>1</v>
      </c>
      <c r="G391" s="77" t="s">
        <v>1909</v>
      </c>
      <c r="H391" s="78">
        <v>5.0000000000000003E-38</v>
      </c>
      <c r="I391" s="77">
        <v>28</v>
      </c>
      <c r="J391" s="77">
        <v>43</v>
      </c>
      <c r="K391" s="79" t="s">
        <v>1910</v>
      </c>
      <c r="L391" s="80">
        <v>7.0000000000000004E-46</v>
      </c>
      <c r="M391" s="81">
        <v>30</v>
      </c>
      <c r="N391" s="81">
        <v>45</v>
      </c>
      <c r="O391" s="81" t="s">
        <v>1911</v>
      </c>
      <c r="P391" s="82" t="s">
        <v>1912</v>
      </c>
      <c r="Q391" s="83">
        <v>8E-175</v>
      </c>
      <c r="R391" s="82">
        <v>62</v>
      </c>
      <c r="S391" s="82">
        <v>77</v>
      </c>
      <c r="T391" s="82" t="s">
        <v>1913</v>
      </c>
      <c r="U391" s="84" t="s">
        <v>1914</v>
      </c>
      <c r="V391" s="84">
        <v>2.9999999999999999E-169</v>
      </c>
      <c r="W391" s="84">
        <v>55</v>
      </c>
      <c r="X391" s="84">
        <v>69</v>
      </c>
      <c r="Y391" s="84" t="s">
        <v>1915</v>
      </c>
    </row>
    <row r="392" spans="1:25">
      <c r="A392" s="1" t="s">
        <v>30</v>
      </c>
      <c r="B392" s="76" t="s">
        <v>1941</v>
      </c>
      <c r="C392" s="77" t="s">
        <v>1942</v>
      </c>
      <c r="D392" s="77" t="s">
        <v>1943</v>
      </c>
      <c r="E392" s="77" t="s">
        <v>1944</v>
      </c>
      <c r="F392" s="77">
        <v>1</v>
      </c>
      <c r="G392" s="77" t="s">
        <v>1920</v>
      </c>
      <c r="H392" s="78">
        <v>2.0000000000000001E-37</v>
      </c>
      <c r="I392" s="77">
        <v>29</v>
      </c>
      <c r="J392" s="77">
        <v>42</v>
      </c>
      <c r="K392" s="79" t="s">
        <v>1921</v>
      </c>
      <c r="L392" s="80">
        <v>2E-46</v>
      </c>
      <c r="M392" s="81">
        <v>32</v>
      </c>
      <c r="N392" s="81">
        <v>45</v>
      </c>
      <c r="O392" s="81" t="s">
        <v>1922</v>
      </c>
      <c r="P392" s="82" t="s">
        <v>1912</v>
      </c>
      <c r="Q392" s="83">
        <v>7.0000000000000003E-177</v>
      </c>
      <c r="R392" s="82">
        <v>50</v>
      </c>
      <c r="S392" s="82">
        <v>62</v>
      </c>
      <c r="T392" s="82" t="s">
        <v>1923</v>
      </c>
      <c r="U392" s="84" t="s">
        <v>1914</v>
      </c>
      <c r="V392" s="84">
        <v>3.0000000000000001E-164</v>
      </c>
      <c r="W392" s="84">
        <v>45</v>
      </c>
      <c r="X392" s="84">
        <v>59</v>
      </c>
      <c r="Y392" s="84" t="s">
        <v>1915</v>
      </c>
    </row>
    <row r="393" spans="1:25">
      <c r="A393" s="1" t="s">
        <v>1335</v>
      </c>
      <c r="B393" s="76" t="s">
        <v>1952</v>
      </c>
      <c r="C393" s="77" t="s">
        <v>1953</v>
      </c>
      <c r="D393" s="77" t="s">
        <v>1954</v>
      </c>
      <c r="E393" s="77" t="s">
        <v>1955</v>
      </c>
      <c r="F393" s="77">
        <v>2</v>
      </c>
      <c r="G393" s="77" t="s">
        <v>1945</v>
      </c>
      <c r="H393" s="78">
        <v>5.0000000000000003E-129</v>
      </c>
      <c r="I393" s="77">
        <v>42</v>
      </c>
      <c r="J393" s="77">
        <v>62</v>
      </c>
      <c r="K393" s="79" t="s">
        <v>1946</v>
      </c>
      <c r="L393" s="80">
        <v>8.9999999999999998E-128</v>
      </c>
      <c r="M393" s="81">
        <v>42</v>
      </c>
      <c r="N393" s="81">
        <v>61</v>
      </c>
      <c r="O393" s="81" t="s">
        <v>1947</v>
      </c>
      <c r="P393" s="82" t="s">
        <v>1948</v>
      </c>
      <c r="Q393" s="83">
        <v>0</v>
      </c>
      <c r="R393" s="82">
        <v>56</v>
      </c>
      <c r="S393" s="82">
        <v>73</v>
      </c>
      <c r="T393" s="82" t="s">
        <v>1949</v>
      </c>
      <c r="U393" s="84" t="s">
        <v>1950</v>
      </c>
      <c r="V393" s="84">
        <v>0</v>
      </c>
      <c r="W393" s="84">
        <v>56</v>
      </c>
      <c r="X393" s="84">
        <v>73</v>
      </c>
      <c r="Y393" s="84" t="s">
        <v>1951</v>
      </c>
    </row>
    <row r="394" spans="1:25">
      <c r="A394" s="1" t="s">
        <v>30</v>
      </c>
      <c r="B394" s="76" t="s">
        <v>1952</v>
      </c>
      <c r="C394" s="77" t="s">
        <v>1953</v>
      </c>
      <c r="D394" s="77" t="s">
        <v>1954</v>
      </c>
      <c r="E394" s="77" t="s">
        <v>1955</v>
      </c>
      <c r="F394" s="77">
        <v>2</v>
      </c>
      <c r="G394" s="77" t="s">
        <v>1956</v>
      </c>
      <c r="H394" s="78">
        <v>3.0000000000000002E-126</v>
      </c>
      <c r="I394" s="77">
        <v>41</v>
      </c>
      <c r="J394" s="77">
        <v>61</v>
      </c>
      <c r="K394" s="79" t="s">
        <v>1948</v>
      </c>
      <c r="L394" s="80">
        <v>2E-125</v>
      </c>
      <c r="M394" s="81">
        <v>41</v>
      </c>
      <c r="N394" s="81">
        <v>61</v>
      </c>
      <c r="O394" s="81" t="s">
        <v>1947</v>
      </c>
      <c r="P394" s="82" t="s">
        <v>1948</v>
      </c>
      <c r="Q394" s="83">
        <v>0</v>
      </c>
      <c r="R394" s="82">
        <v>55</v>
      </c>
      <c r="S394" s="82">
        <v>73</v>
      </c>
      <c r="T394" s="82" t="s">
        <v>1949</v>
      </c>
      <c r="U394" s="84" t="s">
        <v>1950</v>
      </c>
      <c r="V394" s="84">
        <v>0</v>
      </c>
      <c r="W394" s="84">
        <v>55</v>
      </c>
      <c r="X394" s="84">
        <v>72</v>
      </c>
      <c r="Y394" s="84" t="s">
        <v>1951</v>
      </c>
    </row>
    <row r="395" spans="1:25">
      <c r="A395" s="1" t="s">
        <v>1335</v>
      </c>
      <c r="B395" s="76" t="s">
        <v>1964</v>
      </c>
      <c r="C395" s="77" t="s">
        <v>1964</v>
      </c>
      <c r="D395" s="77" t="s">
        <v>1965</v>
      </c>
      <c r="E395" s="77" t="s">
        <v>1966</v>
      </c>
      <c r="F395" s="77">
        <v>1</v>
      </c>
      <c r="G395" s="77" t="s">
        <v>1957</v>
      </c>
      <c r="H395" s="78">
        <v>7.0000000000000003E-40</v>
      </c>
      <c r="I395" s="77">
        <v>35</v>
      </c>
      <c r="J395" s="77">
        <v>52</v>
      </c>
      <c r="K395" s="79" t="s">
        <v>1958</v>
      </c>
      <c r="L395" s="80">
        <v>0</v>
      </c>
      <c r="M395" s="81">
        <v>74</v>
      </c>
      <c r="N395" s="81">
        <v>88</v>
      </c>
      <c r="O395" s="81" t="s">
        <v>1959</v>
      </c>
      <c r="P395" s="82" t="s">
        <v>1960</v>
      </c>
      <c r="Q395" s="83">
        <v>0</v>
      </c>
      <c r="R395" s="82">
        <v>76</v>
      </c>
      <c r="S395" s="82">
        <v>84</v>
      </c>
      <c r="T395" s="82" t="s">
        <v>1961</v>
      </c>
      <c r="U395" s="84" t="s">
        <v>1962</v>
      </c>
      <c r="V395" s="84">
        <v>0</v>
      </c>
      <c r="W395" s="84">
        <v>87</v>
      </c>
      <c r="X395" s="84">
        <v>92</v>
      </c>
      <c r="Y395" s="84" t="s">
        <v>1963</v>
      </c>
    </row>
    <row r="396" spans="1:25">
      <c r="A396" s="1" t="s">
        <v>30</v>
      </c>
      <c r="B396" s="76" t="s">
        <v>1964</v>
      </c>
      <c r="C396" s="77" t="s">
        <v>1964</v>
      </c>
      <c r="D396" s="77" t="s">
        <v>1965</v>
      </c>
      <c r="E396" s="77" t="s">
        <v>1966</v>
      </c>
      <c r="F396" s="77">
        <v>1</v>
      </c>
      <c r="G396" s="77" t="s">
        <v>1967</v>
      </c>
      <c r="H396" s="78">
        <v>4.9999999999999999E-46</v>
      </c>
      <c r="I396" s="77">
        <v>36</v>
      </c>
      <c r="J396" s="77">
        <v>53</v>
      </c>
      <c r="K396" s="79" t="s">
        <v>1968</v>
      </c>
      <c r="L396" s="80">
        <v>8.0000000000000001E-52</v>
      </c>
      <c r="M396" s="81">
        <v>38</v>
      </c>
      <c r="N396" s="81">
        <v>53</v>
      </c>
      <c r="O396" s="81" t="s">
        <v>1969</v>
      </c>
      <c r="P396" s="82" t="s">
        <v>912</v>
      </c>
      <c r="Q396" s="83">
        <v>5.0000000000000002E-54</v>
      </c>
      <c r="R396" s="82">
        <v>37</v>
      </c>
      <c r="S396" s="82">
        <v>53</v>
      </c>
      <c r="T396" s="82" t="s">
        <v>913</v>
      </c>
      <c r="U396" s="84" t="s">
        <v>1970</v>
      </c>
      <c r="V396" s="84">
        <v>1.9999999999999998E-96</v>
      </c>
      <c r="W396" s="84">
        <v>54</v>
      </c>
      <c r="X396" s="84">
        <v>72</v>
      </c>
      <c r="Y396" s="84" t="s">
        <v>1971</v>
      </c>
    </row>
    <row r="397" spans="1:25">
      <c r="A397" s="1" t="s">
        <v>1335</v>
      </c>
      <c r="B397" s="76" t="s">
        <v>1979</v>
      </c>
      <c r="C397" s="77" t="s">
        <v>1980</v>
      </c>
      <c r="D397" s="77" t="s">
        <v>1981</v>
      </c>
      <c r="E397" s="77" t="s">
        <v>1982</v>
      </c>
      <c r="F397" s="77">
        <v>1</v>
      </c>
      <c r="G397" s="77" t="s">
        <v>1972</v>
      </c>
      <c r="H397" s="78">
        <v>2.0000000000000001E-53</v>
      </c>
      <c r="I397" s="77">
        <v>41</v>
      </c>
      <c r="J397" s="77">
        <v>61</v>
      </c>
      <c r="K397" s="79" t="s">
        <v>1973</v>
      </c>
      <c r="L397" s="80">
        <v>1.9999999999999999E-75</v>
      </c>
      <c r="M397" s="81">
        <v>40</v>
      </c>
      <c r="N397" s="81">
        <v>53</v>
      </c>
      <c r="O397" s="81" t="s">
        <v>1974</v>
      </c>
      <c r="P397" s="82" t="s">
        <v>1975</v>
      </c>
      <c r="Q397" s="83">
        <v>2E-125</v>
      </c>
      <c r="R397" s="82">
        <v>39</v>
      </c>
      <c r="S397" s="82">
        <v>52</v>
      </c>
      <c r="T397" s="82" t="s">
        <v>1976</v>
      </c>
      <c r="U397" s="84" t="s">
        <v>1977</v>
      </c>
      <c r="V397" s="84">
        <v>2E-131</v>
      </c>
      <c r="W397" s="84">
        <v>43</v>
      </c>
      <c r="X397" s="84">
        <v>54</v>
      </c>
      <c r="Y397" s="84" t="s">
        <v>1978</v>
      </c>
    </row>
    <row r="398" spans="1:25">
      <c r="A398" s="1" t="s">
        <v>30</v>
      </c>
      <c r="B398" s="76" t="s">
        <v>1979</v>
      </c>
      <c r="C398" s="77" t="s">
        <v>1980</v>
      </c>
      <c r="D398" s="77" t="s">
        <v>1981</v>
      </c>
      <c r="E398" s="77" t="s">
        <v>1982</v>
      </c>
      <c r="F398" s="77">
        <v>1</v>
      </c>
      <c r="G398" s="77" t="s">
        <v>1983</v>
      </c>
      <c r="H398" s="78">
        <v>5E-53</v>
      </c>
      <c r="I398" s="77">
        <v>40</v>
      </c>
      <c r="J398" s="77">
        <v>57</v>
      </c>
      <c r="K398" s="79" t="s">
        <v>1984</v>
      </c>
      <c r="L398" s="80">
        <v>2.0000000000000001E-134</v>
      </c>
      <c r="M398" s="81">
        <v>58</v>
      </c>
      <c r="N398" s="81">
        <v>74</v>
      </c>
      <c r="O398" s="81" t="s">
        <v>1985</v>
      </c>
      <c r="P398" s="82" t="s">
        <v>1986</v>
      </c>
      <c r="Q398" s="83">
        <v>8.0000000000000001E-165</v>
      </c>
      <c r="R398" s="82">
        <v>67</v>
      </c>
      <c r="S398" s="82">
        <v>80</v>
      </c>
      <c r="T398" s="82" t="s">
        <v>1987</v>
      </c>
      <c r="U398" s="84" t="s">
        <v>1988</v>
      </c>
      <c r="V398" s="84">
        <v>0</v>
      </c>
      <c r="W398" s="84">
        <v>49</v>
      </c>
      <c r="X398" s="84">
        <v>61</v>
      </c>
      <c r="Y398" s="84" t="s">
        <v>1989</v>
      </c>
    </row>
    <row r="399" spans="1:25">
      <c r="A399" s="1" t="s">
        <v>1335</v>
      </c>
      <c r="B399" s="76" t="s">
        <v>1997</v>
      </c>
      <c r="C399" s="77" t="s">
        <v>1998</v>
      </c>
      <c r="D399" s="77" t="s">
        <v>1999</v>
      </c>
      <c r="E399" s="77" t="s">
        <v>2000</v>
      </c>
      <c r="F399" s="77">
        <v>6</v>
      </c>
      <c r="G399" s="77" t="s">
        <v>1990</v>
      </c>
      <c r="H399" s="78">
        <v>4.0000000000000003E-30</v>
      </c>
      <c r="I399" s="77">
        <v>75</v>
      </c>
      <c r="J399" s="77">
        <v>82</v>
      </c>
      <c r="K399" s="79" t="s">
        <v>1991</v>
      </c>
      <c r="L399" s="80">
        <v>7.0000000000000003E-37</v>
      </c>
      <c r="M399" s="81">
        <v>51</v>
      </c>
      <c r="N399" s="81">
        <v>69</v>
      </c>
      <c r="O399" s="81" t="s">
        <v>1992</v>
      </c>
      <c r="P399" s="82" t="s">
        <v>1993</v>
      </c>
      <c r="Q399" s="83">
        <v>3.0000000000000002E-109</v>
      </c>
      <c r="R399" s="82">
        <v>47</v>
      </c>
      <c r="S399" s="82">
        <v>61</v>
      </c>
      <c r="T399" s="82" t="s">
        <v>1994</v>
      </c>
      <c r="U399" s="84" t="s">
        <v>1995</v>
      </c>
      <c r="V399" s="84">
        <v>4.9999999999999998E-75</v>
      </c>
      <c r="W399" s="84">
        <v>45</v>
      </c>
      <c r="X399" s="84">
        <v>57</v>
      </c>
      <c r="Y399" s="84" t="s">
        <v>1996</v>
      </c>
    </row>
    <row r="400" spans="1:25">
      <c r="A400" s="1" t="s">
        <v>30</v>
      </c>
      <c r="B400" s="76" t="s">
        <v>1997</v>
      </c>
      <c r="C400" s="77" t="s">
        <v>1998</v>
      </c>
      <c r="D400" s="77" t="s">
        <v>1999</v>
      </c>
      <c r="E400" s="77" t="s">
        <v>2000</v>
      </c>
      <c r="F400" s="77">
        <v>6</v>
      </c>
      <c r="G400" s="77" t="s">
        <v>2001</v>
      </c>
      <c r="H400" s="78">
        <v>5.0000000000000004E-32</v>
      </c>
      <c r="I400" s="77">
        <v>78</v>
      </c>
      <c r="J400" s="77">
        <v>83</v>
      </c>
      <c r="K400" s="79" t="s">
        <v>2002</v>
      </c>
      <c r="L400" s="80">
        <v>3.0000000000000003E-67</v>
      </c>
      <c r="M400" s="81">
        <v>83</v>
      </c>
      <c r="N400" s="81">
        <v>89</v>
      </c>
      <c r="O400" s="81" t="s">
        <v>2003</v>
      </c>
      <c r="P400" s="82" t="s">
        <v>2004</v>
      </c>
      <c r="Q400" s="83">
        <v>3.9999999999999997E-102</v>
      </c>
      <c r="R400" s="82">
        <v>56</v>
      </c>
      <c r="S400" s="82">
        <v>70</v>
      </c>
      <c r="T400" s="82" t="s">
        <v>2005</v>
      </c>
      <c r="U400" s="84" t="s">
        <v>2006</v>
      </c>
      <c r="V400" s="84">
        <v>1.9999999999999998E-93</v>
      </c>
      <c r="W400" s="84">
        <v>57</v>
      </c>
      <c r="X400" s="84">
        <v>67</v>
      </c>
      <c r="Y400" s="84" t="s">
        <v>2007</v>
      </c>
    </row>
    <row r="401" spans="1:25">
      <c r="A401" s="1" t="s">
        <v>1335</v>
      </c>
      <c r="B401" s="76" t="s">
        <v>2015</v>
      </c>
      <c r="C401" s="77" t="s">
        <v>2016</v>
      </c>
      <c r="D401" s="77" t="s">
        <v>2017</v>
      </c>
      <c r="E401" s="77" t="s">
        <v>2018</v>
      </c>
      <c r="F401" s="77">
        <v>1</v>
      </c>
      <c r="G401" s="77" t="s">
        <v>2008</v>
      </c>
      <c r="H401" s="78">
        <v>2.9999999999999999E-41</v>
      </c>
      <c r="I401" s="77">
        <v>29</v>
      </c>
      <c r="J401" s="77">
        <v>50</v>
      </c>
      <c r="K401" s="79" t="s">
        <v>2009</v>
      </c>
      <c r="L401" s="80">
        <v>1.9999999999999999E-39</v>
      </c>
      <c r="M401" s="81">
        <v>29</v>
      </c>
      <c r="N401" s="81">
        <v>50</v>
      </c>
      <c r="O401" s="81" t="s">
        <v>2010</v>
      </c>
      <c r="P401" s="82" t="s">
        <v>2011</v>
      </c>
      <c r="Q401" s="83">
        <v>2.0000000000000001E-153</v>
      </c>
      <c r="R401" s="82">
        <v>41</v>
      </c>
      <c r="S401" s="82">
        <v>59</v>
      </c>
      <c r="T401" s="82" t="s">
        <v>2012</v>
      </c>
      <c r="U401" s="84" t="s">
        <v>2013</v>
      </c>
      <c r="V401" s="84">
        <v>4.0000000000000002E-153</v>
      </c>
      <c r="W401" s="84">
        <v>44</v>
      </c>
      <c r="X401" s="84">
        <v>60</v>
      </c>
      <c r="Y401" s="84" t="s">
        <v>2014</v>
      </c>
    </row>
    <row r="402" spans="1:25">
      <c r="A402" s="1" t="s">
        <v>30</v>
      </c>
      <c r="B402" s="76" t="s">
        <v>2015</v>
      </c>
      <c r="C402" s="77" t="s">
        <v>2016</v>
      </c>
      <c r="D402" s="77" t="s">
        <v>2017</v>
      </c>
      <c r="E402" s="77" t="s">
        <v>2018</v>
      </c>
      <c r="F402" s="77">
        <v>1</v>
      </c>
      <c r="G402" s="77" t="s">
        <v>2019</v>
      </c>
      <c r="H402" s="78">
        <v>2.9999999999999999E-41</v>
      </c>
      <c r="I402" s="77">
        <v>28</v>
      </c>
      <c r="J402" s="77">
        <v>51</v>
      </c>
      <c r="K402" s="79" t="s">
        <v>2009</v>
      </c>
      <c r="L402" s="80">
        <v>9.9999999999999993E-40</v>
      </c>
      <c r="M402" s="81">
        <v>29</v>
      </c>
      <c r="N402" s="81">
        <v>51</v>
      </c>
      <c r="O402" s="81" t="s">
        <v>2010</v>
      </c>
      <c r="P402" s="82" t="s">
        <v>2011</v>
      </c>
      <c r="Q402" s="83">
        <v>6.9999999999999995E-70</v>
      </c>
      <c r="R402" s="82">
        <v>38</v>
      </c>
      <c r="S402" s="82">
        <v>62</v>
      </c>
      <c r="T402" s="82" t="s">
        <v>2012</v>
      </c>
      <c r="U402" s="84" t="s">
        <v>2013</v>
      </c>
      <c r="V402" s="84">
        <v>8E-116</v>
      </c>
      <c r="W402" s="84">
        <v>41</v>
      </c>
      <c r="X402" s="84">
        <v>58</v>
      </c>
      <c r="Y402" s="84" t="s">
        <v>2014</v>
      </c>
    </row>
    <row r="403" spans="1:25">
      <c r="A403" s="1" t="s">
        <v>1335</v>
      </c>
      <c r="B403" s="76" t="s">
        <v>2027</v>
      </c>
      <c r="C403" s="77" t="s">
        <v>2028</v>
      </c>
      <c r="D403" s="77" t="s">
        <v>2029</v>
      </c>
      <c r="E403" s="77" t="s">
        <v>2030</v>
      </c>
      <c r="F403" s="77">
        <v>11</v>
      </c>
      <c r="G403" s="77" t="s">
        <v>2020</v>
      </c>
      <c r="H403" s="78">
        <v>1.9999999999999999E-74</v>
      </c>
      <c r="I403" s="77">
        <v>34</v>
      </c>
      <c r="J403" s="77">
        <v>56</v>
      </c>
      <c r="K403" s="79" t="s">
        <v>2021</v>
      </c>
      <c r="L403" s="80">
        <v>9.9999999999999997E-73</v>
      </c>
      <c r="M403" s="81">
        <v>34</v>
      </c>
      <c r="N403" s="81">
        <v>56</v>
      </c>
      <c r="O403" s="81" t="s">
        <v>2022</v>
      </c>
      <c r="P403" s="82" t="s">
        <v>2023</v>
      </c>
      <c r="Q403" s="83">
        <v>4.0000000000000001E-100</v>
      </c>
      <c r="R403" s="82">
        <v>42</v>
      </c>
      <c r="S403" s="82">
        <v>62</v>
      </c>
      <c r="T403" s="82" t="s">
        <v>2024</v>
      </c>
      <c r="U403" s="84" t="s">
        <v>2025</v>
      </c>
      <c r="V403" s="84">
        <v>4E-95</v>
      </c>
      <c r="W403" s="84">
        <v>42</v>
      </c>
      <c r="X403" s="84">
        <v>61</v>
      </c>
      <c r="Y403" s="84" t="s">
        <v>2026</v>
      </c>
    </row>
    <row r="404" spans="1:25">
      <c r="A404" s="1" t="s">
        <v>30</v>
      </c>
      <c r="B404" s="76" t="s">
        <v>2027</v>
      </c>
      <c r="C404" s="77" t="s">
        <v>2028</v>
      </c>
      <c r="D404" s="77" t="s">
        <v>2029</v>
      </c>
      <c r="E404" s="77" t="s">
        <v>2030</v>
      </c>
      <c r="F404" s="77">
        <v>11</v>
      </c>
      <c r="G404" s="77" t="s">
        <v>2031</v>
      </c>
      <c r="H404" s="78">
        <v>3.9999999999999998E-74</v>
      </c>
      <c r="I404" s="77">
        <v>35</v>
      </c>
      <c r="J404" s="77">
        <v>57</v>
      </c>
      <c r="K404" s="79" t="s">
        <v>2032</v>
      </c>
      <c r="L404" s="80">
        <v>4E-73</v>
      </c>
      <c r="M404" s="81">
        <v>35</v>
      </c>
      <c r="N404" s="81">
        <v>57</v>
      </c>
      <c r="O404" s="81" t="s">
        <v>2033</v>
      </c>
      <c r="P404" s="82" t="s">
        <v>2023</v>
      </c>
      <c r="Q404" s="83">
        <v>3.0000000000000003E-101</v>
      </c>
      <c r="R404" s="82">
        <v>41</v>
      </c>
      <c r="S404" s="82">
        <v>62</v>
      </c>
      <c r="T404" s="82" t="s">
        <v>2024</v>
      </c>
      <c r="U404" s="84" t="s">
        <v>2025</v>
      </c>
      <c r="V404" s="84">
        <v>3.0000000000000001E-94</v>
      </c>
      <c r="W404" s="84">
        <v>42</v>
      </c>
      <c r="X404" s="84">
        <v>61</v>
      </c>
      <c r="Y404" s="84" t="s">
        <v>2026</v>
      </c>
    </row>
    <row r="405" spans="1:25">
      <c r="A405" s="1" t="s">
        <v>1335</v>
      </c>
      <c r="B405" s="76" t="s">
        <v>2039</v>
      </c>
      <c r="C405" s="77" t="s">
        <v>2040</v>
      </c>
      <c r="D405" s="77" t="s">
        <v>2041</v>
      </c>
      <c r="E405" s="77" t="s">
        <v>2042</v>
      </c>
      <c r="F405" s="77">
        <v>2</v>
      </c>
      <c r="G405" s="77" t="s">
        <v>2034</v>
      </c>
      <c r="H405" s="78">
        <v>1.9999999999999999E-48</v>
      </c>
      <c r="I405" s="77">
        <v>32</v>
      </c>
      <c r="J405" s="77">
        <v>51</v>
      </c>
      <c r="K405" s="79" t="s">
        <v>2035</v>
      </c>
      <c r="L405" s="80">
        <v>1.9999999999999998E-65</v>
      </c>
      <c r="M405" s="81">
        <v>37</v>
      </c>
      <c r="N405" s="81">
        <v>53</v>
      </c>
      <c r="O405" s="81" t="s">
        <v>2036</v>
      </c>
      <c r="P405" s="82" t="s">
        <v>1471</v>
      </c>
      <c r="Q405" s="83">
        <v>3.0000000000000001E-100</v>
      </c>
      <c r="R405" s="82">
        <v>46</v>
      </c>
      <c r="S405" s="82">
        <v>63</v>
      </c>
      <c r="T405" s="82" t="s">
        <v>1472</v>
      </c>
      <c r="U405" s="84" t="s">
        <v>2037</v>
      </c>
      <c r="V405" s="84">
        <v>7.9999999999999995E-102</v>
      </c>
      <c r="W405" s="84">
        <v>43</v>
      </c>
      <c r="X405" s="84">
        <v>64</v>
      </c>
      <c r="Y405" s="84" t="s">
        <v>2038</v>
      </c>
    </row>
    <row r="406" spans="1:25">
      <c r="A406" s="1" t="s">
        <v>30</v>
      </c>
      <c r="B406" s="76" t="s">
        <v>2039</v>
      </c>
      <c r="C406" s="77" t="s">
        <v>2040</v>
      </c>
      <c r="D406" s="77" t="s">
        <v>2041</v>
      </c>
      <c r="E406" s="77" t="s">
        <v>2042</v>
      </c>
      <c r="F406" s="77">
        <v>2</v>
      </c>
      <c r="G406" s="77" t="s">
        <v>2043</v>
      </c>
      <c r="H406" s="78">
        <v>1E-83</v>
      </c>
      <c r="I406" s="77">
        <v>36</v>
      </c>
      <c r="J406" s="77">
        <v>56</v>
      </c>
      <c r="K406" s="79" t="s">
        <v>2044</v>
      </c>
      <c r="L406" s="80">
        <v>5.0000000000000001E-88</v>
      </c>
      <c r="M406" s="81">
        <v>36</v>
      </c>
      <c r="N406" s="81">
        <v>55</v>
      </c>
      <c r="O406" s="81" t="s">
        <v>2045</v>
      </c>
      <c r="P406" s="82" t="s">
        <v>2046</v>
      </c>
      <c r="Q406" s="83">
        <v>1E-165</v>
      </c>
      <c r="R406" s="82">
        <v>54</v>
      </c>
      <c r="S406" s="82">
        <v>75</v>
      </c>
      <c r="T406" s="82" t="s">
        <v>2047</v>
      </c>
      <c r="U406" s="84" t="s">
        <v>2048</v>
      </c>
      <c r="V406" s="84">
        <v>4E-174</v>
      </c>
      <c r="W406" s="84">
        <v>54</v>
      </c>
      <c r="X406" s="84">
        <v>74</v>
      </c>
      <c r="Y406" s="84" t="s">
        <v>2049</v>
      </c>
    </row>
    <row r="407" spans="1:25">
      <c r="A407" s="1" t="s">
        <v>1335</v>
      </c>
      <c r="B407" s="76" t="s">
        <v>2054</v>
      </c>
      <c r="C407" s="77" t="s">
        <v>2055</v>
      </c>
      <c r="D407" s="77" t="s">
        <v>2056</v>
      </c>
      <c r="E407" s="77" t="s">
        <v>2057</v>
      </c>
      <c r="F407" s="77">
        <v>1</v>
      </c>
      <c r="G407" s="77" t="s">
        <v>2050</v>
      </c>
      <c r="H407" s="78">
        <v>1.0000000000000001E-43</v>
      </c>
      <c r="I407" s="77">
        <v>30</v>
      </c>
      <c r="J407" s="77">
        <v>51</v>
      </c>
      <c r="K407" s="79" t="s">
        <v>2051</v>
      </c>
      <c r="L407" s="80">
        <v>4.0000000000000001E-54</v>
      </c>
      <c r="M407" s="81">
        <v>33</v>
      </c>
      <c r="N407" s="81">
        <v>55</v>
      </c>
      <c r="O407" s="81" t="s">
        <v>1470</v>
      </c>
      <c r="P407" s="82" t="s">
        <v>1471</v>
      </c>
      <c r="Q407" s="83">
        <v>3E-79</v>
      </c>
      <c r="R407" s="82">
        <v>40</v>
      </c>
      <c r="S407" s="82">
        <v>63</v>
      </c>
      <c r="T407" s="82" t="s">
        <v>1472</v>
      </c>
      <c r="U407" s="84" t="s">
        <v>2052</v>
      </c>
      <c r="V407" s="84">
        <v>1.9999999999999999E-88</v>
      </c>
      <c r="W407" s="84">
        <v>39</v>
      </c>
      <c r="X407" s="84">
        <v>63</v>
      </c>
      <c r="Y407" s="84" t="s">
        <v>2053</v>
      </c>
    </row>
    <row r="408" spans="1:25">
      <c r="A408" s="1" t="s">
        <v>30</v>
      </c>
      <c r="B408" s="76" t="s">
        <v>2054</v>
      </c>
      <c r="C408" s="77" t="s">
        <v>2055</v>
      </c>
      <c r="D408" s="77" t="s">
        <v>2056</v>
      </c>
      <c r="E408" s="77" t="s">
        <v>2057</v>
      </c>
      <c r="F408" s="77">
        <v>1</v>
      </c>
      <c r="G408" s="77" t="s">
        <v>2058</v>
      </c>
      <c r="H408" s="78">
        <v>1E-41</v>
      </c>
      <c r="I408" s="77">
        <v>29</v>
      </c>
      <c r="J408" s="77">
        <v>52</v>
      </c>
      <c r="K408" s="79" t="s">
        <v>2051</v>
      </c>
      <c r="L408" s="80">
        <v>3.9999999999999999E-69</v>
      </c>
      <c r="M408" s="81">
        <v>33</v>
      </c>
      <c r="N408" s="81">
        <v>57</v>
      </c>
      <c r="O408" s="81" t="s">
        <v>1470</v>
      </c>
      <c r="P408" s="82" t="s">
        <v>1471</v>
      </c>
      <c r="Q408" s="83">
        <v>4.0000000000000001E-99</v>
      </c>
      <c r="R408" s="82">
        <v>43</v>
      </c>
      <c r="S408" s="82">
        <v>64</v>
      </c>
      <c r="T408" s="82" t="s">
        <v>1472</v>
      </c>
      <c r="U408" s="84" t="s">
        <v>2025</v>
      </c>
      <c r="V408" s="84">
        <v>3.0000000000000002E-91</v>
      </c>
      <c r="W408" s="84">
        <v>38</v>
      </c>
      <c r="X408" s="84">
        <v>61</v>
      </c>
      <c r="Y408" s="84" t="s">
        <v>2059</v>
      </c>
    </row>
    <row r="409" spans="1:25">
      <c r="A409" s="1" t="s">
        <v>1335</v>
      </c>
      <c r="B409" s="76" t="s">
        <v>2067</v>
      </c>
      <c r="C409" s="77" t="s">
        <v>2068</v>
      </c>
      <c r="D409" s="77" t="s">
        <v>2069</v>
      </c>
      <c r="E409" s="77" t="s">
        <v>2070</v>
      </c>
      <c r="F409" s="77">
        <v>2</v>
      </c>
      <c r="G409" s="77" t="s">
        <v>2060</v>
      </c>
      <c r="H409" s="78">
        <v>7.9999999999999994E-77</v>
      </c>
      <c r="I409" s="77">
        <v>34</v>
      </c>
      <c r="J409" s="77">
        <v>59</v>
      </c>
      <c r="K409" s="79" t="s">
        <v>2061</v>
      </c>
      <c r="L409" s="80">
        <v>9.9999999999999998E-67</v>
      </c>
      <c r="M409" s="81">
        <v>34</v>
      </c>
      <c r="N409" s="81">
        <v>59</v>
      </c>
      <c r="O409" s="81" t="s">
        <v>2062</v>
      </c>
      <c r="P409" s="82" t="s">
        <v>2063</v>
      </c>
      <c r="Q409" s="83">
        <v>9.0000000000000001E-141</v>
      </c>
      <c r="R409" s="82">
        <v>52</v>
      </c>
      <c r="S409" s="82">
        <v>72</v>
      </c>
      <c r="T409" s="82" t="s">
        <v>2064</v>
      </c>
      <c r="U409" s="84" t="s">
        <v>2065</v>
      </c>
      <c r="V409" s="84">
        <v>0</v>
      </c>
      <c r="W409" s="84">
        <v>47</v>
      </c>
      <c r="X409" s="84">
        <v>69</v>
      </c>
      <c r="Y409" s="84" t="s">
        <v>2066</v>
      </c>
    </row>
    <row r="410" spans="1:25">
      <c r="A410" s="1" t="s">
        <v>30</v>
      </c>
      <c r="B410" s="76" t="s">
        <v>2067</v>
      </c>
      <c r="C410" s="77" t="s">
        <v>2068</v>
      </c>
      <c r="D410" s="77" t="s">
        <v>2069</v>
      </c>
      <c r="E410" s="77" t="s">
        <v>2070</v>
      </c>
      <c r="F410" s="77">
        <v>2</v>
      </c>
      <c r="G410" s="77" t="s">
        <v>2071</v>
      </c>
      <c r="H410" s="78">
        <v>1.9999999999999999E-75</v>
      </c>
      <c r="I410" s="77">
        <v>34</v>
      </c>
      <c r="J410" s="77">
        <v>59</v>
      </c>
      <c r="K410" s="79" t="s">
        <v>2061</v>
      </c>
      <c r="L410" s="80">
        <v>7.0000000000000001E-67</v>
      </c>
      <c r="M410" s="81">
        <v>34</v>
      </c>
      <c r="N410" s="81">
        <v>59</v>
      </c>
      <c r="O410" s="81" t="s">
        <v>2062</v>
      </c>
      <c r="P410" s="82" t="s">
        <v>2063</v>
      </c>
      <c r="Q410" s="83">
        <v>2.0000000000000001E-138</v>
      </c>
      <c r="R410" s="82">
        <v>50</v>
      </c>
      <c r="S410" s="82">
        <v>71</v>
      </c>
      <c r="T410" s="82" t="s">
        <v>2064</v>
      </c>
      <c r="U410" s="84" t="s">
        <v>2065</v>
      </c>
      <c r="V410" s="84">
        <v>0</v>
      </c>
      <c r="W410" s="84">
        <v>47</v>
      </c>
      <c r="X410" s="84">
        <v>71</v>
      </c>
      <c r="Y410" s="84" t="s">
        <v>2066</v>
      </c>
    </row>
    <row r="411" spans="1:25">
      <c r="A411" s="1" t="s">
        <v>1335</v>
      </c>
      <c r="B411" s="76" t="s">
        <v>2079</v>
      </c>
      <c r="C411" s="77" t="s">
        <v>2080</v>
      </c>
      <c r="D411" s="77" t="s">
        <v>2081</v>
      </c>
      <c r="E411" s="77" t="s">
        <v>2082</v>
      </c>
      <c r="F411" s="77">
        <v>2</v>
      </c>
      <c r="G411" s="77" t="s">
        <v>2072</v>
      </c>
      <c r="H411" s="78">
        <v>0</v>
      </c>
      <c r="I411" s="77">
        <v>36</v>
      </c>
      <c r="J411" s="77">
        <v>49</v>
      </c>
      <c r="K411" s="79" t="s">
        <v>2073</v>
      </c>
      <c r="L411" s="80">
        <v>0</v>
      </c>
      <c r="M411" s="81">
        <v>35</v>
      </c>
      <c r="N411" s="81">
        <v>46</v>
      </c>
      <c r="O411" s="81" t="s">
        <v>2074</v>
      </c>
      <c r="P411" s="82" t="s">
        <v>2075</v>
      </c>
      <c r="Q411" s="83">
        <v>0</v>
      </c>
      <c r="R411" s="82">
        <v>82</v>
      </c>
      <c r="S411" s="82">
        <v>89</v>
      </c>
      <c r="T411" s="82" t="s">
        <v>2076</v>
      </c>
      <c r="U411" s="84" t="s">
        <v>2077</v>
      </c>
      <c r="V411" s="84">
        <v>0</v>
      </c>
      <c r="W411" s="84">
        <v>69</v>
      </c>
      <c r="X411" s="84">
        <v>77</v>
      </c>
      <c r="Y411" s="84" t="s">
        <v>2078</v>
      </c>
    </row>
    <row r="412" spans="1:25">
      <c r="A412" s="1" t="s">
        <v>30</v>
      </c>
      <c r="B412" s="76" t="s">
        <v>2079</v>
      </c>
      <c r="C412" s="77" t="s">
        <v>2080</v>
      </c>
      <c r="D412" s="77" t="s">
        <v>2081</v>
      </c>
      <c r="E412" s="77" t="s">
        <v>2082</v>
      </c>
      <c r="F412" s="77">
        <v>2</v>
      </c>
      <c r="G412" s="77" t="s">
        <v>2083</v>
      </c>
      <c r="H412" s="78">
        <v>0</v>
      </c>
      <c r="I412" s="77">
        <v>36</v>
      </c>
      <c r="J412" s="77">
        <v>47</v>
      </c>
      <c r="K412" s="79" t="s">
        <v>2073</v>
      </c>
      <c r="L412" s="80">
        <v>0</v>
      </c>
      <c r="M412" s="81">
        <v>36</v>
      </c>
      <c r="N412" s="81">
        <v>46</v>
      </c>
      <c r="O412" s="81" t="s">
        <v>2074</v>
      </c>
      <c r="P412" s="82" t="s">
        <v>2075</v>
      </c>
      <c r="Q412" s="83">
        <v>0</v>
      </c>
      <c r="R412" s="82">
        <v>79</v>
      </c>
      <c r="S412" s="82">
        <v>87</v>
      </c>
      <c r="T412" s="82" t="s">
        <v>2076</v>
      </c>
      <c r="U412" s="84" t="s">
        <v>2077</v>
      </c>
      <c r="V412" s="84">
        <v>0</v>
      </c>
      <c r="W412" s="84">
        <v>66</v>
      </c>
      <c r="X412" s="84">
        <v>75</v>
      </c>
      <c r="Y412" s="84" t="s">
        <v>2078</v>
      </c>
    </row>
    <row r="413" spans="1:25">
      <c r="A413" s="1" t="s">
        <v>1335</v>
      </c>
      <c r="B413" s="76" t="s">
        <v>2090</v>
      </c>
      <c r="C413" s="77" t="s">
        <v>2091</v>
      </c>
      <c r="D413" s="77" t="s">
        <v>2092</v>
      </c>
      <c r="E413" s="77" t="s">
        <v>2093</v>
      </c>
      <c r="F413" s="77">
        <v>3</v>
      </c>
      <c r="G413" s="77" t="s">
        <v>2084</v>
      </c>
      <c r="H413" s="78">
        <v>0</v>
      </c>
      <c r="I413" s="77">
        <v>50</v>
      </c>
      <c r="J413" s="77">
        <v>70</v>
      </c>
      <c r="K413" s="79" t="s">
        <v>2085</v>
      </c>
      <c r="L413" s="80">
        <v>0</v>
      </c>
      <c r="M413" s="81">
        <v>59</v>
      </c>
      <c r="N413" s="81">
        <v>69</v>
      </c>
      <c r="O413" s="81" t="s">
        <v>2086</v>
      </c>
      <c r="P413" s="82" t="s">
        <v>2087</v>
      </c>
      <c r="Q413" s="83">
        <v>0</v>
      </c>
      <c r="R413" s="82">
        <v>66</v>
      </c>
      <c r="S413" s="82">
        <v>80</v>
      </c>
      <c r="T413" s="82" t="s">
        <v>2088</v>
      </c>
      <c r="U413" s="84" t="s">
        <v>2087</v>
      </c>
      <c r="V413" s="84">
        <v>0</v>
      </c>
      <c r="W413" s="84">
        <v>65</v>
      </c>
      <c r="X413" s="84">
        <v>80</v>
      </c>
      <c r="Y413" s="84" t="s">
        <v>2089</v>
      </c>
    </row>
    <row r="414" spans="1:25">
      <c r="A414" s="1" t="s">
        <v>30</v>
      </c>
      <c r="B414" s="76" t="s">
        <v>2090</v>
      </c>
      <c r="C414" s="77" t="s">
        <v>2091</v>
      </c>
      <c r="D414" s="77" t="s">
        <v>2092</v>
      </c>
      <c r="E414" s="77" t="s">
        <v>2093</v>
      </c>
      <c r="F414" s="77">
        <v>3</v>
      </c>
      <c r="G414" s="77" t="s">
        <v>2094</v>
      </c>
      <c r="H414" s="78">
        <v>0</v>
      </c>
      <c r="I414" s="77">
        <v>51</v>
      </c>
      <c r="J414" s="77">
        <v>70</v>
      </c>
      <c r="K414" s="79" t="s">
        <v>2085</v>
      </c>
      <c r="L414" s="80">
        <v>0</v>
      </c>
      <c r="M414" s="81">
        <v>51</v>
      </c>
      <c r="N414" s="81">
        <v>69</v>
      </c>
      <c r="O414" s="81" t="s">
        <v>2086</v>
      </c>
      <c r="P414" s="82" t="s">
        <v>2095</v>
      </c>
      <c r="Q414" s="83">
        <v>0</v>
      </c>
      <c r="R414" s="82">
        <v>69</v>
      </c>
      <c r="S414" s="82">
        <v>81</v>
      </c>
      <c r="T414" s="82" t="s">
        <v>2096</v>
      </c>
      <c r="U414" s="84" t="s">
        <v>2087</v>
      </c>
      <c r="V414" s="84">
        <v>0</v>
      </c>
      <c r="W414" s="84">
        <v>65</v>
      </c>
      <c r="X414" s="84">
        <v>80</v>
      </c>
      <c r="Y414" s="84" t="s">
        <v>2097</v>
      </c>
    </row>
    <row r="415" spans="1:25">
      <c r="A415" s="1" t="s">
        <v>1335</v>
      </c>
      <c r="B415" s="76" t="s">
        <v>3172</v>
      </c>
      <c r="C415" s="77" t="s">
        <v>2103</v>
      </c>
      <c r="D415" s="77" t="s">
        <v>2104</v>
      </c>
      <c r="E415" s="77" t="s">
        <v>2105</v>
      </c>
      <c r="F415" s="77">
        <v>1</v>
      </c>
      <c r="G415" s="77" t="s">
        <v>2098</v>
      </c>
      <c r="H415" s="78">
        <v>9.9999999999999998E-13</v>
      </c>
      <c r="I415" s="77">
        <v>26</v>
      </c>
      <c r="J415" s="77">
        <v>44</v>
      </c>
      <c r="K415" s="79" t="s">
        <v>2099</v>
      </c>
      <c r="L415" s="80">
        <v>4.0000000000000002E-61</v>
      </c>
      <c r="M415" s="81">
        <v>30</v>
      </c>
      <c r="N415" s="81">
        <v>49</v>
      </c>
      <c r="O415" s="81" t="s">
        <v>2100</v>
      </c>
      <c r="P415" s="82" t="s">
        <v>88</v>
      </c>
      <c r="Q415" s="83" t="s">
        <v>88</v>
      </c>
      <c r="R415" s="82" t="s">
        <v>88</v>
      </c>
      <c r="S415" s="82" t="s">
        <v>88</v>
      </c>
      <c r="T415" s="82" t="s">
        <v>88</v>
      </c>
      <c r="U415" s="84" t="s">
        <v>2101</v>
      </c>
      <c r="V415" s="84">
        <v>8.0000000000000004E-110</v>
      </c>
      <c r="W415" s="84">
        <v>40</v>
      </c>
      <c r="X415" s="84">
        <v>58</v>
      </c>
      <c r="Y415" s="84" t="s">
        <v>2102</v>
      </c>
    </row>
    <row r="416" spans="1:25">
      <c r="A416" s="1" t="s">
        <v>30</v>
      </c>
      <c r="B416" s="76" t="s">
        <v>3172</v>
      </c>
      <c r="C416" s="77" t="s">
        <v>2103</v>
      </c>
      <c r="D416" s="77" t="s">
        <v>2104</v>
      </c>
      <c r="E416" s="77" t="s">
        <v>2105</v>
      </c>
      <c r="F416" s="77">
        <v>1</v>
      </c>
      <c r="G416" s="77" t="s">
        <v>2106</v>
      </c>
      <c r="H416" s="78">
        <v>6.0000000000000003E-12</v>
      </c>
      <c r="I416" s="77">
        <v>25</v>
      </c>
      <c r="J416" s="77">
        <v>46</v>
      </c>
      <c r="K416" s="79" t="s">
        <v>2107</v>
      </c>
      <c r="L416" s="80">
        <v>3.0000000000000001E-61</v>
      </c>
      <c r="M416" s="81">
        <v>33</v>
      </c>
      <c r="N416" s="81">
        <v>53</v>
      </c>
      <c r="O416" s="81" t="s">
        <v>2108</v>
      </c>
      <c r="P416" s="82" t="s">
        <v>88</v>
      </c>
      <c r="Q416" s="83" t="s">
        <v>88</v>
      </c>
      <c r="R416" s="82" t="s">
        <v>88</v>
      </c>
      <c r="S416" s="82" t="s">
        <v>88</v>
      </c>
      <c r="T416" s="82" t="s">
        <v>88</v>
      </c>
      <c r="U416" s="84" t="s">
        <v>2101</v>
      </c>
      <c r="V416" s="84">
        <v>7.9999999999999994E-104</v>
      </c>
      <c r="W416" s="84">
        <v>38</v>
      </c>
      <c r="X416" s="84">
        <v>56</v>
      </c>
      <c r="Y416" s="84" t="s">
        <v>2102</v>
      </c>
    </row>
    <row r="417" spans="1:25">
      <c r="A417" s="1" t="s">
        <v>1335</v>
      </c>
      <c r="B417" s="76" t="s">
        <v>2115</v>
      </c>
      <c r="C417" s="77" t="s">
        <v>2116</v>
      </c>
      <c r="D417" s="77" t="s">
        <v>2117</v>
      </c>
      <c r="E417" s="77" t="s">
        <v>2118</v>
      </c>
      <c r="F417" s="77">
        <v>11</v>
      </c>
      <c r="G417" s="77" t="s">
        <v>2109</v>
      </c>
      <c r="H417" s="78">
        <v>2E-136</v>
      </c>
      <c r="I417" s="77">
        <v>47</v>
      </c>
      <c r="J417" s="77">
        <v>64</v>
      </c>
      <c r="K417" s="79" t="s">
        <v>2110</v>
      </c>
      <c r="L417" s="80">
        <v>2.9999999999999999E-144</v>
      </c>
      <c r="M417" s="81">
        <v>37</v>
      </c>
      <c r="N417" s="81">
        <v>54</v>
      </c>
      <c r="O417" s="81" t="s">
        <v>2111</v>
      </c>
      <c r="P417" s="82" t="s">
        <v>2112</v>
      </c>
      <c r="Q417" s="83">
        <v>0</v>
      </c>
      <c r="R417" s="82">
        <v>74</v>
      </c>
      <c r="S417" s="82">
        <v>84</v>
      </c>
      <c r="T417" s="82" t="s">
        <v>2113</v>
      </c>
      <c r="U417" s="84" t="s">
        <v>2112</v>
      </c>
      <c r="V417" s="84">
        <v>0</v>
      </c>
      <c r="W417" s="84">
        <v>75</v>
      </c>
      <c r="X417" s="84">
        <v>84</v>
      </c>
      <c r="Y417" s="84" t="s">
        <v>2114</v>
      </c>
    </row>
    <row r="418" spans="1:25">
      <c r="A418" s="1" t="s">
        <v>30</v>
      </c>
      <c r="B418" s="76" t="s">
        <v>2115</v>
      </c>
      <c r="C418" s="77" t="s">
        <v>2116</v>
      </c>
      <c r="D418" s="77" t="s">
        <v>2117</v>
      </c>
      <c r="E418" s="77" t="s">
        <v>2118</v>
      </c>
      <c r="F418" s="77">
        <v>11</v>
      </c>
      <c r="G418" s="77" t="s">
        <v>2119</v>
      </c>
      <c r="H418" s="78">
        <v>3.9999999999999998E-143</v>
      </c>
      <c r="I418" s="77">
        <v>45</v>
      </c>
      <c r="J418" s="77">
        <v>61</v>
      </c>
      <c r="K418" s="79" t="s">
        <v>2110</v>
      </c>
      <c r="L418" s="80">
        <v>5.9999999999999998E-145</v>
      </c>
      <c r="M418" s="81">
        <v>37</v>
      </c>
      <c r="N418" s="81">
        <v>52</v>
      </c>
      <c r="O418" s="81" t="s">
        <v>2111</v>
      </c>
      <c r="P418" s="82" t="s">
        <v>2112</v>
      </c>
      <c r="Q418" s="83">
        <v>0</v>
      </c>
      <c r="R418" s="82">
        <v>71</v>
      </c>
      <c r="S418" s="82">
        <v>82</v>
      </c>
      <c r="T418" s="82" t="s">
        <v>2113</v>
      </c>
      <c r="U418" s="84" t="s">
        <v>2112</v>
      </c>
      <c r="V418" s="84">
        <v>0</v>
      </c>
      <c r="W418" s="84">
        <v>71</v>
      </c>
      <c r="X418" s="84">
        <v>81</v>
      </c>
      <c r="Y418" s="84" t="s">
        <v>2114</v>
      </c>
    </row>
    <row r="419" spans="1:25">
      <c r="A419" s="1" t="s">
        <v>1335</v>
      </c>
      <c r="B419" s="76" t="s">
        <v>2127</v>
      </c>
      <c r="C419" s="77" t="s">
        <v>2128</v>
      </c>
      <c r="D419" s="77" t="s">
        <v>2129</v>
      </c>
      <c r="E419" s="77" t="s">
        <v>2130</v>
      </c>
      <c r="F419" s="77">
        <v>9</v>
      </c>
      <c r="G419" s="77" t="s">
        <v>2120</v>
      </c>
      <c r="H419" s="78">
        <v>6.0000000000000003E-92</v>
      </c>
      <c r="I419" s="77">
        <v>84</v>
      </c>
      <c r="J419" s="77">
        <v>91</v>
      </c>
      <c r="K419" s="79" t="s">
        <v>2121</v>
      </c>
      <c r="L419" s="80">
        <v>1.9999999999999999E-98</v>
      </c>
      <c r="M419" s="81">
        <v>84</v>
      </c>
      <c r="N419" s="81">
        <v>91</v>
      </c>
      <c r="O419" s="81" t="s">
        <v>2122</v>
      </c>
      <c r="P419" s="82" t="s">
        <v>2123</v>
      </c>
      <c r="Q419" s="83">
        <v>3.0000000000000002E-104</v>
      </c>
      <c r="R419" s="82">
        <v>96</v>
      </c>
      <c r="S419" s="82">
        <v>100</v>
      </c>
      <c r="T419" s="82" t="s">
        <v>2124</v>
      </c>
      <c r="U419" s="84" t="s">
        <v>2125</v>
      </c>
      <c r="V419" s="84">
        <v>3.0000000000000002E-114</v>
      </c>
      <c r="W419" s="84">
        <v>97</v>
      </c>
      <c r="X419" s="84">
        <v>100</v>
      </c>
      <c r="Y419" s="84" t="s">
        <v>2126</v>
      </c>
    </row>
    <row r="420" spans="1:25">
      <c r="A420" s="1" t="s">
        <v>30</v>
      </c>
      <c r="B420" s="76" t="s">
        <v>2127</v>
      </c>
      <c r="C420" s="77" t="s">
        <v>2128</v>
      </c>
      <c r="D420" s="77" t="s">
        <v>2129</v>
      </c>
      <c r="E420" s="77" t="s">
        <v>2130</v>
      </c>
      <c r="F420" s="77">
        <v>9</v>
      </c>
      <c r="G420" s="77" t="s">
        <v>2131</v>
      </c>
      <c r="H420" s="78">
        <v>3E-98</v>
      </c>
      <c r="I420" s="77">
        <v>83</v>
      </c>
      <c r="J420" s="77">
        <v>91</v>
      </c>
      <c r="K420" s="79" t="s">
        <v>2121</v>
      </c>
      <c r="L420" s="80">
        <v>2.0000000000000001E-97</v>
      </c>
      <c r="M420" s="81">
        <v>83</v>
      </c>
      <c r="N420" s="81">
        <v>91</v>
      </c>
      <c r="O420" s="81" t="s">
        <v>2122</v>
      </c>
      <c r="P420" s="82" t="s">
        <v>2123</v>
      </c>
      <c r="Q420" s="83">
        <v>3.0000000000000002E-104</v>
      </c>
      <c r="R420" s="82">
        <v>98</v>
      </c>
      <c r="S420" s="82">
        <v>99</v>
      </c>
      <c r="T420" s="82" t="s">
        <v>2124</v>
      </c>
      <c r="U420" s="84" t="s">
        <v>2125</v>
      </c>
      <c r="V420" s="84">
        <v>2E-113</v>
      </c>
      <c r="W420" s="84">
        <v>97</v>
      </c>
      <c r="X420" s="84">
        <v>99</v>
      </c>
      <c r="Y420" s="84" t="s">
        <v>2126</v>
      </c>
    </row>
    <row r="421" spans="1:25">
      <c r="A421" s="1" t="s">
        <v>1335</v>
      </c>
      <c r="B421" s="76" t="s">
        <v>2139</v>
      </c>
      <c r="C421" s="77" t="s">
        <v>2140</v>
      </c>
      <c r="D421" s="77" t="s">
        <v>2141</v>
      </c>
      <c r="E421" s="77" t="s">
        <v>2142</v>
      </c>
      <c r="F421" s="77">
        <v>3</v>
      </c>
      <c r="G421" s="77" t="s">
        <v>2132</v>
      </c>
      <c r="H421" s="78">
        <v>1.9999999999999998E-71</v>
      </c>
      <c r="I421" s="77">
        <v>36</v>
      </c>
      <c r="J421" s="77">
        <v>51</v>
      </c>
      <c r="K421" s="79" t="s">
        <v>2133</v>
      </c>
      <c r="L421" s="80">
        <v>3E-160</v>
      </c>
      <c r="M421" s="81">
        <v>57</v>
      </c>
      <c r="N421" s="81">
        <v>67</v>
      </c>
      <c r="O421" s="81" t="s">
        <v>2134</v>
      </c>
      <c r="P421" s="82" t="s">
        <v>2135</v>
      </c>
      <c r="Q421" s="83">
        <v>0</v>
      </c>
      <c r="R421" s="82">
        <v>70</v>
      </c>
      <c r="S421" s="82">
        <v>79</v>
      </c>
      <c r="T421" s="82" t="s">
        <v>2136</v>
      </c>
      <c r="U421" s="84" t="s">
        <v>2137</v>
      </c>
      <c r="V421" s="84">
        <v>0</v>
      </c>
      <c r="W421" s="84">
        <v>67</v>
      </c>
      <c r="X421" s="84">
        <v>76</v>
      </c>
      <c r="Y421" s="84" t="s">
        <v>2138</v>
      </c>
    </row>
    <row r="422" spans="1:25">
      <c r="A422" s="1" t="s">
        <v>30</v>
      </c>
      <c r="B422" s="76" t="s">
        <v>2139</v>
      </c>
      <c r="C422" s="77" t="s">
        <v>2140</v>
      </c>
      <c r="D422" s="77" t="s">
        <v>2141</v>
      </c>
      <c r="E422" s="77" t="s">
        <v>2142</v>
      </c>
      <c r="F422" s="77">
        <v>3</v>
      </c>
      <c r="G422" s="77" t="s">
        <v>2143</v>
      </c>
      <c r="H422" s="78">
        <v>4.0000000000000002E-42</v>
      </c>
      <c r="I422" s="77">
        <v>38</v>
      </c>
      <c r="J422" s="77">
        <v>56</v>
      </c>
      <c r="K422" s="79" t="s">
        <v>2144</v>
      </c>
      <c r="L422" s="80">
        <v>8.0000000000000004E-114</v>
      </c>
      <c r="M422" s="81">
        <v>49</v>
      </c>
      <c r="N422" s="81">
        <v>62</v>
      </c>
      <c r="O422" s="81" t="s">
        <v>2145</v>
      </c>
      <c r="P422" s="82" t="s">
        <v>2135</v>
      </c>
      <c r="Q422" s="83">
        <v>4.9999999999999999E-138</v>
      </c>
      <c r="R422" s="82">
        <v>53</v>
      </c>
      <c r="S422" s="82">
        <v>65</v>
      </c>
      <c r="T422" s="82" t="s">
        <v>2146</v>
      </c>
      <c r="U422" s="84" t="s">
        <v>2147</v>
      </c>
      <c r="V422" s="84">
        <v>2.0000000000000001E-138</v>
      </c>
      <c r="W422" s="84">
        <v>51</v>
      </c>
      <c r="X422" s="84">
        <v>65</v>
      </c>
      <c r="Y422" s="84" t="s">
        <v>2148</v>
      </c>
    </row>
    <row r="423" spans="1:25">
      <c r="A423" s="1" t="s">
        <v>1335</v>
      </c>
      <c r="B423" s="76" t="s">
        <v>2156</v>
      </c>
      <c r="C423" s="77" t="s">
        <v>2157</v>
      </c>
      <c r="D423" s="77" t="s">
        <v>2158</v>
      </c>
      <c r="E423" s="77" t="s">
        <v>2159</v>
      </c>
      <c r="F423" s="77">
        <v>8</v>
      </c>
      <c r="G423" s="77" t="s">
        <v>2149</v>
      </c>
      <c r="H423" s="78">
        <v>3.9999999999999999E-12</v>
      </c>
      <c r="I423" s="77">
        <v>25</v>
      </c>
      <c r="J423" s="77">
        <v>45</v>
      </c>
      <c r="K423" s="79" t="s">
        <v>2150</v>
      </c>
      <c r="L423" s="80">
        <v>8.9999999999999996E-12</v>
      </c>
      <c r="M423" s="81">
        <v>27</v>
      </c>
      <c r="N423" s="81">
        <v>48</v>
      </c>
      <c r="O423" s="81" t="s">
        <v>2151</v>
      </c>
      <c r="P423" s="82" t="s">
        <v>2152</v>
      </c>
      <c r="Q423" s="83">
        <v>9.9999999999999996E-39</v>
      </c>
      <c r="R423" s="82">
        <v>42</v>
      </c>
      <c r="S423" s="82">
        <v>59</v>
      </c>
      <c r="T423" s="82" t="s">
        <v>2153</v>
      </c>
      <c r="U423" s="84" t="s">
        <v>2154</v>
      </c>
      <c r="V423" s="84">
        <v>8.0000000000000003E-42</v>
      </c>
      <c r="W423" s="84">
        <v>39</v>
      </c>
      <c r="X423" s="84">
        <v>59</v>
      </c>
      <c r="Y423" s="84" t="s">
        <v>2155</v>
      </c>
    </row>
    <row r="424" spans="1:25">
      <c r="A424" s="1" t="s">
        <v>30</v>
      </c>
      <c r="B424" s="76" t="s">
        <v>2156</v>
      </c>
      <c r="C424" s="77" t="s">
        <v>2157</v>
      </c>
      <c r="D424" s="77" t="s">
        <v>2158</v>
      </c>
      <c r="E424" s="77" t="s">
        <v>2159</v>
      </c>
      <c r="F424" s="77">
        <v>8</v>
      </c>
      <c r="G424" s="77" t="s">
        <v>2160</v>
      </c>
      <c r="H424" s="78">
        <v>4.9999999999999997E-12</v>
      </c>
      <c r="I424" s="77">
        <v>27</v>
      </c>
      <c r="J424" s="77">
        <v>45</v>
      </c>
      <c r="K424" s="79" t="s">
        <v>2150</v>
      </c>
      <c r="L424" s="80">
        <v>7.0000000000000001E-12</v>
      </c>
      <c r="M424" s="81">
        <v>27</v>
      </c>
      <c r="N424" s="81">
        <v>49</v>
      </c>
      <c r="O424" s="81" t="s">
        <v>2151</v>
      </c>
      <c r="P424" s="82" t="s">
        <v>2152</v>
      </c>
      <c r="Q424" s="83">
        <v>1.9999999999999999E-38</v>
      </c>
      <c r="R424" s="82">
        <v>42</v>
      </c>
      <c r="S424" s="82">
        <v>60</v>
      </c>
      <c r="T424" s="82" t="s">
        <v>2153</v>
      </c>
      <c r="U424" s="84" t="s">
        <v>2154</v>
      </c>
      <c r="V424" s="84">
        <v>1E-41</v>
      </c>
      <c r="W424" s="84">
        <v>39</v>
      </c>
      <c r="X424" s="84">
        <v>58</v>
      </c>
      <c r="Y424" s="84" t="s">
        <v>2155</v>
      </c>
    </row>
    <row r="425" spans="1:25">
      <c r="A425" s="1" t="s">
        <v>1335</v>
      </c>
      <c r="B425" s="76" t="s">
        <v>2162</v>
      </c>
      <c r="C425" s="77" t="s">
        <v>2163</v>
      </c>
      <c r="D425" s="77" t="s">
        <v>2164</v>
      </c>
      <c r="E425" s="77" t="s">
        <v>2165</v>
      </c>
      <c r="F425" s="77">
        <v>1</v>
      </c>
      <c r="G425" s="77" t="s">
        <v>2161</v>
      </c>
      <c r="H425" s="78">
        <v>1.9999999999999999E-36</v>
      </c>
      <c r="I425" s="77">
        <v>38</v>
      </c>
      <c r="J425" s="77">
        <v>55</v>
      </c>
      <c r="K425" s="79" t="s">
        <v>1968</v>
      </c>
      <c r="L425" s="80">
        <v>2.9999999999999999E-35</v>
      </c>
      <c r="M425" s="81">
        <v>38</v>
      </c>
      <c r="N425" s="81">
        <v>55</v>
      </c>
      <c r="O425" s="81" t="s">
        <v>1969</v>
      </c>
      <c r="P425" s="82" t="s">
        <v>912</v>
      </c>
      <c r="Q425" s="83">
        <v>3.0000000000000002E-36</v>
      </c>
      <c r="R425" s="82">
        <v>40</v>
      </c>
      <c r="S425" s="82">
        <v>54</v>
      </c>
      <c r="T425" s="82" t="s">
        <v>1419</v>
      </c>
      <c r="U425" s="84" t="s">
        <v>1970</v>
      </c>
      <c r="V425" s="84">
        <v>7.0000000000000003E-80</v>
      </c>
      <c r="W425" s="84">
        <v>55</v>
      </c>
      <c r="X425" s="84">
        <v>75</v>
      </c>
      <c r="Y425" s="84" t="s">
        <v>1971</v>
      </c>
    </row>
    <row r="426" spans="1:25">
      <c r="A426" s="1" t="s">
        <v>30</v>
      </c>
      <c r="B426" s="76" t="s">
        <v>2162</v>
      </c>
      <c r="C426" s="77" t="s">
        <v>2163</v>
      </c>
      <c r="D426" s="77" t="s">
        <v>2164</v>
      </c>
      <c r="E426" s="77" t="s">
        <v>2165</v>
      </c>
      <c r="F426" s="77">
        <v>1</v>
      </c>
      <c r="G426" s="77" t="s">
        <v>2166</v>
      </c>
      <c r="H426" s="78">
        <v>8.0000000000000005E-37</v>
      </c>
      <c r="I426" s="77">
        <v>35</v>
      </c>
      <c r="J426" s="77">
        <v>52</v>
      </c>
      <c r="K426" s="79" t="s">
        <v>2167</v>
      </c>
      <c r="L426" s="80">
        <v>4.0000000000000002E-168</v>
      </c>
      <c r="M426" s="81">
        <v>48</v>
      </c>
      <c r="N426" s="81">
        <v>63</v>
      </c>
      <c r="O426" s="81" t="s">
        <v>2168</v>
      </c>
      <c r="P426" s="82" t="s">
        <v>2169</v>
      </c>
      <c r="Q426" s="83">
        <v>0</v>
      </c>
      <c r="R426" s="82">
        <v>59</v>
      </c>
      <c r="S426" s="82">
        <v>70</v>
      </c>
      <c r="T426" s="82" t="s">
        <v>2170</v>
      </c>
      <c r="U426" s="84" t="s">
        <v>2171</v>
      </c>
      <c r="V426" s="84">
        <v>7.0000000000000005E-179</v>
      </c>
      <c r="W426" s="84">
        <v>94</v>
      </c>
      <c r="X426" s="84">
        <v>98</v>
      </c>
      <c r="Y426" s="84" t="s">
        <v>2172</v>
      </c>
    </row>
    <row r="427" spans="1:25">
      <c r="A427" s="1" t="s">
        <v>1335</v>
      </c>
      <c r="B427" s="76" t="s">
        <v>2179</v>
      </c>
      <c r="C427" s="77" t="s">
        <v>2179</v>
      </c>
      <c r="D427" s="77" t="s">
        <v>2180</v>
      </c>
      <c r="E427" s="77" t="s">
        <v>2181</v>
      </c>
      <c r="F427" s="77">
        <v>1</v>
      </c>
      <c r="G427" s="77" t="s">
        <v>2173</v>
      </c>
      <c r="H427" s="78">
        <v>6.0000000000000003E-33</v>
      </c>
      <c r="I427" s="77">
        <v>34</v>
      </c>
      <c r="J427" s="77">
        <v>52</v>
      </c>
      <c r="K427" s="79" t="s">
        <v>2174</v>
      </c>
      <c r="L427" s="80">
        <v>5.9999999999999996E-128</v>
      </c>
      <c r="M427" s="81">
        <v>59</v>
      </c>
      <c r="N427" s="81">
        <v>69</v>
      </c>
      <c r="O427" s="81" t="s">
        <v>2175</v>
      </c>
      <c r="P427" s="82" t="s">
        <v>2135</v>
      </c>
      <c r="Q427" s="83">
        <v>0</v>
      </c>
      <c r="R427" s="82">
        <v>67</v>
      </c>
      <c r="S427" s="82">
        <v>76</v>
      </c>
      <c r="T427" s="82" t="s">
        <v>2176</v>
      </c>
      <c r="U427" s="84" t="s">
        <v>2177</v>
      </c>
      <c r="V427" s="84">
        <v>0</v>
      </c>
      <c r="W427" s="84">
        <v>58</v>
      </c>
      <c r="X427" s="84">
        <v>68</v>
      </c>
      <c r="Y427" s="84" t="s">
        <v>2178</v>
      </c>
    </row>
    <row r="428" spans="1:25">
      <c r="A428" s="1" t="s">
        <v>30</v>
      </c>
      <c r="B428" s="76" t="s">
        <v>2179</v>
      </c>
      <c r="C428" s="77" t="s">
        <v>2179</v>
      </c>
      <c r="D428" s="77" t="s">
        <v>2180</v>
      </c>
      <c r="E428" s="77" t="s">
        <v>2181</v>
      </c>
      <c r="F428" s="77">
        <v>1</v>
      </c>
      <c r="G428" s="77" t="s">
        <v>2182</v>
      </c>
      <c r="H428" s="78">
        <v>3.9999999999999999E-28</v>
      </c>
      <c r="I428" s="77">
        <v>28</v>
      </c>
      <c r="J428" s="77">
        <v>50</v>
      </c>
      <c r="K428" s="79" t="s">
        <v>2183</v>
      </c>
      <c r="L428" s="80">
        <v>6.0000000000000001E-32</v>
      </c>
      <c r="M428" s="81">
        <v>31</v>
      </c>
      <c r="N428" s="81">
        <v>53</v>
      </c>
      <c r="O428" s="81" t="s">
        <v>2184</v>
      </c>
      <c r="P428" s="82" t="s">
        <v>2185</v>
      </c>
      <c r="Q428" s="83">
        <v>6.9999999999999999E-41</v>
      </c>
      <c r="R428" s="82">
        <v>35</v>
      </c>
      <c r="S428" s="82">
        <v>48</v>
      </c>
      <c r="T428" s="82" t="s">
        <v>2186</v>
      </c>
      <c r="U428" s="84" t="s">
        <v>2185</v>
      </c>
      <c r="V428" s="84">
        <v>4.9999999999999999E-49</v>
      </c>
      <c r="W428" s="84">
        <v>40</v>
      </c>
      <c r="X428" s="84">
        <v>55</v>
      </c>
      <c r="Y428" s="84" t="s">
        <v>2187</v>
      </c>
    </row>
    <row r="429" spans="1:25">
      <c r="A429" s="1" t="s">
        <v>1335</v>
      </c>
      <c r="B429" s="76" t="s">
        <v>2190</v>
      </c>
      <c r="C429" s="77" t="s">
        <v>2190</v>
      </c>
      <c r="D429" s="77" t="s">
        <v>2191</v>
      </c>
      <c r="E429" s="77" t="s">
        <v>2192</v>
      </c>
      <c r="F429" s="77">
        <v>1</v>
      </c>
      <c r="G429" s="77" t="s">
        <v>1125</v>
      </c>
      <c r="H429" s="78">
        <v>4.0000000000000003E-15</v>
      </c>
      <c r="I429" s="77">
        <v>24</v>
      </c>
      <c r="J429" s="77">
        <v>46</v>
      </c>
      <c r="K429" s="79" t="s">
        <v>1126</v>
      </c>
      <c r="L429" s="80">
        <v>8.0000000000000003E-56</v>
      </c>
      <c r="M429" s="81">
        <v>41</v>
      </c>
      <c r="N429" s="81">
        <v>58</v>
      </c>
      <c r="O429" s="81" t="s">
        <v>1127</v>
      </c>
      <c r="P429" s="82" t="s">
        <v>2188</v>
      </c>
      <c r="Q429" s="83">
        <v>5.0000000000000003E-69</v>
      </c>
      <c r="R429" s="82">
        <v>50</v>
      </c>
      <c r="S429" s="82">
        <v>70</v>
      </c>
      <c r="T429" s="82" t="s">
        <v>1129</v>
      </c>
      <c r="U429" s="84" t="s">
        <v>2189</v>
      </c>
      <c r="V429" s="84">
        <v>7.9999999999999994E-129</v>
      </c>
      <c r="W429" s="84">
        <v>42</v>
      </c>
      <c r="X429" s="84">
        <v>60</v>
      </c>
      <c r="Y429" s="84" t="s">
        <v>1131</v>
      </c>
    </row>
    <row r="430" spans="1:25">
      <c r="A430" s="1" t="s">
        <v>30</v>
      </c>
      <c r="B430" s="76" t="s">
        <v>2190</v>
      </c>
      <c r="C430" s="77" t="s">
        <v>2190</v>
      </c>
      <c r="D430" s="77" t="s">
        <v>2191</v>
      </c>
      <c r="E430" s="77" t="s">
        <v>2192</v>
      </c>
      <c r="F430" s="77">
        <v>1</v>
      </c>
      <c r="G430" s="77" t="s">
        <v>1132</v>
      </c>
      <c r="H430" s="78">
        <v>1E-14</v>
      </c>
      <c r="I430" s="77">
        <v>25</v>
      </c>
      <c r="J430" s="77">
        <v>45</v>
      </c>
      <c r="K430" s="79" t="s">
        <v>1126</v>
      </c>
      <c r="L430" s="80">
        <v>1E-53</v>
      </c>
      <c r="M430" s="81">
        <v>40</v>
      </c>
      <c r="N430" s="81">
        <v>57</v>
      </c>
      <c r="O430" s="81" t="s">
        <v>1127</v>
      </c>
      <c r="P430" s="82" t="s">
        <v>2188</v>
      </c>
      <c r="Q430" s="83">
        <v>1.9999999999999999E-74</v>
      </c>
      <c r="R430" s="82">
        <v>53</v>
      </c>
      <c r="S430" s="82">
        <v>71</v>
      </c>
      <c r="T430" s="82" t="s">
        <v>1129</v>
      </c>
      <c r="U430" s="84" t="s">
        <v>2189</v>
      </c>
      <c r="V430" s="84">
        <v>9.9999999999999998E-141</v>
      </c>
      <c r="W430" s="84">
        <v>46</v>
      </c>
      <c r="X430" s="84">
        <v>61</v>
      </c>
      <c r="Y430" s="84" t="s">
        <v>1131</v>
      </c>
    </row>
    <row r="431" spans="1:25">
      <c r="A431" s="1" t="s">
        <v>1335</v>
      </c>
      <c r="B431" s="76" t="s">
        <v>2198</v>
      </c>
      <c r="C431" s="77" t="s">
        <v>2198</v>
      </c>
      <c r="D431" s="77" t="s">
        <v>2199</v>
      </c>
      <c r="E431" s="77" t="s">
        <v>2200</v>
      </c>
      <c r="F431" s="77">
        <v>2</v>
      </c>
      <c r="G431" s="77" t="s">
        <v>2193</v>
      </c>
      <c r="H431" s="78">
        <v>2E-12</v>
      </c>
      <c r="I431" s="77">
        <v>29</v>
      </c>
      <c r="J431" s="77">
        <v>48</v>
      </c>
      <c r="K431" s="79" t="s">
        <v>2194</v>
      </c>
      <c r="L431" s="80">
        <v>2E-41</v>
      </c>
      <c r="M431" s="81">
        <v>38</v>
      </c>
      <c r="N431" s="81">
        <v>56</v>
      </c>
      <c r="O431" s="81" t="s">
        <v>2195</v>
      </c>
      <c r="P431" s="82" t="s">
        <v>2196</v>
      </c>
      <c r="Q431" s="83">
        <v>9.9999999999999998E-46</v>
      </c>
      <c r="R431" s="82">
        <v>28</v>
      </c>
      <c r="S431" s="82">
        <v>44</v>
      </c>
      <c r="T431" s="82" t="s">
        <v>2197</v>
      </c>
      <c r="U431" s="84" t="s">
        <v>2189</v>
      </c>
      <c r="V431" s="84">
        <v>8E-79</v>
      </c>
      <c r="W431" s="84">
        <v>33</v>
      </c>
      <c r="X431" s="84">
        <v>50</v>
      </c>
      <c r="Y431" s="84" t="s">
        <v>1131</v>
      </c>
    </row>
    <row r="432" spans="1:25">
      <c r="A432" s="1" t="s">
        <v>30</v>
      </c>
      <c r="B432" s="76" t="s">
        <v>2198</v>
      </c>
      <c r="C432" s="77" t="s">
        <v>2198</v>
      </c>
      <c r="D432" s="77" t="s">
        <v>2199</v>
      </c>
      <c r="E432" s="77" t="s">
        <v>2200</v>
      </c>
      <c r="F432" s="77">
        <v>2</v>
      </c>
      <c r="G432" s="77" t="s">
        <v>2201</v>
      </c>
      <c r="H432" s="78">
        <v>3E-11</v>
      </c>
      <c r="I432" s="77">
        <v>27</v>
      </c>
      <c r="J432" s="77">
        <v>40</v>
      </c>
      <c r="K432" s="79" t="s">
        <v>1126</v>
      </c>
      <c r="L432" s="80">
        <v>5.9999999999999998E-48</v>
      </c>
      <c r="M432" s="81">
        <v>36</v>
      </c>
      <c r="N432" s="81">
        <v>53</v>
      </c>
      <c r="O432" s="81" t="s">
        <v>1127</v>
      </c>
      <c r="P432" s="82" t="s">
        <v>2188</v>
      </c>
      <c r="Q432" s="83">
        <v>2.0000000000000001E-101</v>
      </c>
      <c r="R432" s="82">
        <v>69</v>
      </c>
      <c r="S432" s="82">
        <v>82</v>
      </c>
      <c r="T432" s="82" t="s">
        <v>1129</v>
      </c>
      <c r="U432" s="84" t="s">
        <v>2202</v>
      </c>
      <c r="V432" s="84">
        <v>3.9999999999999997E-129</v>
      </c>
      <c r="W432" s="84">
        <v>42</v>
      </c>
      <c r="X432" s="84">
        <v>56</v>
      </c>
      <c r="Y432" s="84" t="s">
        <v>2203</v>
      </c>
    </row>
    <row r="433" spans="1:25">
      <c r="A433" s="1" t="s">
        <v>1335</v>
      </c>
      <c r="B433" s="76" t="s">
        <v>2205</v>
      </c>
      <c r="C433" s="77" t="s">
        <v>2206</v>
      </c>
      <c r="D433" s="77" t="s">
        <v>2207</v>
      </c>
      <c r="E433" s="77" t="s">
        <v>2208</v>
      </c>
      <c r="F433" s="77">
        <v>4</v>
      </c>
      <c r="G433" s="77" t="s">
        <v>2204</v>
      </c>
      <c r="H433" s="78">
        <v>3.9999999999999999E-47</v>
      </c>
      <c r="I433" s="77">
        <v>35</v>
      </c>
      <c r="J433" s="77">
        <v>52</v>
      </c>
      <c r="K433" s="79" t="s">
        <v>928</v>
      </c>
      <c r="L433" s="80">
        <v>1.9999999999999999E-126</v>
      </c>
      <c r="M433" s="81">
        <v>45</v>
      </c>
      <c r="N433" s="81">
        <v>63</v>
      </c>
      <c r="O433" s="81" t="s">
        <v>929</v>
      </c>
      <c r="P433" s="82" t="s">
        <v>3173</v>
      </c>
      <c r="Q433" s="83">
        <v>0</v>
      </c>
      <c r="R433" s="82">
        <v>59</v>
      </c>
      <c r="S433" s="82">
        <v>74</v>
      </c>
      <c r="T433" s="82" t="s">
        <v>930</v>
      </c>
      <c r="U433" s="84" t="s">
        <v>3167</v>
      </c>
      <c r="V433" s="84">
        <v>0</v>
      </c>
      <c r="W433" s="84">
        <v>59</v>
      </c>
      <c r="X433" s="84">
        <v>75</v>
      </c>
      <c r="Y433" s="84" t="s">
        <v>931</v>
      </c>
    </row>
    <row r="434" spans="1:25">
      <c r="A434" s="1" t="s">
        <v>30</v>
      </c>
      <c r="B434" s="76" t="s">
        <v>2205</v>
      </c>
      <c r="C434" s="77" t="s">
        <v>2206</v>
      </c>
      <c r="D434" s="77" t="s">
        <v>2207</v>
      </c>
      <c r="E434" s="77" t="s">
        <v>2208</v>
      </c>
      <c r="F434" s="77">
        <v>4</v>
      </c>
      <c r="G434" s="77" t="s">
        <v>2209</v>
      </c>
      <c r="H434" s="78">
        <v>1E-41</v>
      </c>
      <c r="I434" s="77">
        <v>38</v>
      </c>
      <c r="J434" s="77">
        <v>55</v>
      </c>
      <c r="K434" s="79" t="s">
        <v>933</v>
      </c>
      <c r="L434" s="80">
        <v>2E-52</v>
      </c>
      <c r="M434" s="81">
        <v>34</v>
      </c>
      <c r="N434" s="81">
        <v>50</v>
      </c>
      <c r="O434" s="81" t="s">
        <v>934</v>
      </c>
      <c r="P434" s="82" t="s">
        <v>2210</v>
      </c>
      <c r="Q434" s="83">
        <v>9.9999999999999995E-127</v>
      </c>
      <c r="R434" s="82">
        <v>51</v>
      </c>
      <c r="S434" s="82">
        <v>68</v>
      </c>
      <c r="T434" s="82" t="s">
        <v>936</v>
      </c>
      <c r="U434" s="84" t="s">
        <v>2211</v>
      </c>
      <c r="V434" s="84">
        <v>1.0000000000000001E-114</v>
      </c>
      <c r="W434" s="84">
        <v>47</v>
      </c>
      <c r="X434" s="84">
        <v>63</v>
      </c>
      <c r="Y434" s="84" t="s">
        <v>938</v>
      </c>
    </row>
    <row r="435" spans="1:25">
      <c r="A435" s="1" t="s">
        <v>1335</v>
      </c>
      <c r="B435" s="76" t="s">
        <v>2219</v>
      </c>
      <c r="C435" s="77" t="s">
        <v>2220</v>
      </c>
      <c r="D435" s="77" t="s">
        <v>2221</v>
      </c>
      <c r="E435" s="77" t="s">
        <v>2222</v>
      </c>
      <c r="F435" s="77">
        <v>3</v>
      </c>
      <c r="G435" s="77" t="s">
        <v>2212</v>
      </c>
      <c r="H435" s="78">
        <v>1E-10</v>
      </c>
      <c r="I435" s="77">
        <v>24</v>
      </c>
      <c r="J435" s="77">
        <v>45</v>
      </c>
      <c r="K435" s="79" t="s">
        <v>2213</v>
      </c>
      <c r="L435" s="80">
        <v>0</v>
      </c>
      <c r="M435" s="81">
        <v>69</v>
      </c>
      <c r="N435" s="81">
        <v>77</v>
      </c>
      <c r="O435" s="81" t="s">
        <v>2214</v>
      </c>
      <c r="P435" s="82" t="s">
        <v>2215</v>
      </c>
      <c r="Q435" s="83">
        <v>0</v>
      </c>
      <c r="R435" s="82">
        <v>79</v>
      </c>
      <c r="S435" s="82">
        <v>86</v>
      </c>
      <c r="T435" s="82" t="s">
        <v>2216</v>
      </c>
      <c r="U435" s="84" t="s">
        <v>2217</v>
      </c>
      <c r="V435" s="84">
        <v>0</v>
      </c>
      <c r="W435" s="84">
        <v>60</v>
      </c>
      <c r="X435" s="84">
        <v>72</v>
      </c>
      <c r="Y435" s="84" t="s">
        <v>2218</v>
      </c>
    </row>
    <row r="436" spans="1:25">
      <c r="A436" s="1" t="s">
        <v>30</v>
      </c>
      <c r="B436" s="76" t="s">
        <v>2219</v>
      </c>
      <c r="C436" s="77" t="s">
        <v>2220</v>
      </c>
      <c r="D436" s="77" t="s">
        <v>2221</v>
      </c>
      <c r="E436" s="77" t="s">
        <v>2222</v>
      </c>
      <c r="F436" s="77">
        <v>3</v>
      </c>
      <c r="G436" s="77" t="s">
        <v>2223</v>
      </c>
      <c r="H436" s="78">
        <v>0</v>
      </c>
      <c r="I436" s="77">
        <v>37</v>
      </c>
      <c r="J436" s="77">
        <v>58</v>
      </c>
      <c r="K436" s="79" t="s">
        <v>2224</v>
      </c>
      <c r="L436" s="80">
        <v>0</v>
      </c>
      <c r="M436" s="81">
        <v>37</v>
      </c>
      <c r="N436" s="81">
        <v>57</v>
      </c>
      <c r="O436" s="81" t="s">
        <v>2225</v>
      </c>
      <c r="P436" s="82" t="s">
        <v>2226</v>
      </c>
      <c r="Q436" s="83">
        <v>0</v>
      </c>
      <c r="R436" s="82">
        <v>56</v>
      </c>
      <c r="S436" s="82">
        <v>73</v>
      </c>
      <c r="T436" s="82" t="s">
        <v>2227</v>
      </c>
      <c r="U436" s="84" t="s">
        <v>2226</v>
      </c>
      <c r="V436" s="84">
        <v>0</v>
      </c>
      <c r="W436" s="84">
        <v>46</v>
      </c>
      <c r="X436" s="84">
        <v>63</v>
      </c>
      <c r="Y436" s="84" t="s">
        <v>2228</v>
      </c>
    </row>
    <row r="437" spans="1:25">
      <c r="A437" s="1" t="s">
        <v>1335</v>
      </c>
      <c r="B437" s="76" t="s">
        <v>2236</v>
      </c>
      <c r="C437" s="77" t="s">
        <v>2236</v>
      </c>
      <c r="D437" s="77" t="s">
        <v>2237</v>
      </c>
      <c r="E437" s="77" t="s">
        <v>2238</v>
      </c>
      <c r="F437" s="77">
        <v>5</v>
      </c>
      <c r="G437" s="77" t="s">
        <v>2229</v>
      </c>
      <c r="H437" s="78">
        <v>0</v>
      </c>
      <c r="I437" s="77">
        <v>55</v>
      </c>
      <c r="J437" s="77">
        <v>71</v>
      </c>
      <c r="K437" s="79" t="s">
        <v>2230</v>
      </c>
      <c r="L437" s="80">
        <v>0</v>
      </c>
      <c r="M437" s="81">
        <v>56</v>
      </c>
      <c r="N437" s="81">
        <v>71</v>
      </c>
      <c r="O437" s="81" t="s">
        <v>2231</v>
      </c>
      <c r="P437" s="82" t="s">
        <v>2232</v>
      </c>
      <c r="Q437" s="83">
        <v>0</v>
      </c>
      <c r="R437" s="82">
        <v>67</v>
      </c>
      <c r="S437" s="82">
        <v>79</v>
      </c>
      <c r="T437" s="82" t="s">
        <v>2233</v>
      </c>
      <c r="U437" s="84" t="s">
        <v>2234</v>
      </c>
      <c r="V437" s="84">
        <v>0</v>
      </c>
      <c r="W437" s="84">
        <v>63</v>
      </c>
      <c r="X437" s="84">
        <v>75</v>
      </c>
      <c r="Y437" s="84" t="s">
        <v>2235</v>
      </c>
    </row>
    <row r="438" spans="1:25">
      <c r="A438" s="1" t="s">
        <v>30</v>
      </c>
      <c r="B438" s="76" t="s">
        <v>2236</v>
      </c>
      <c r="C438" s="77" t="s">
        <v>2236</v>
      </c>
      <c r="D438" s="77" t="s">
        <v>2237</v>
      </c>
      <c r="E438" s="77" t="s">
        <v>2238</v>
      </c>
      <c r="F438" s="77">
        <v>5</v>
      </c>
      <c r="G438" s="77" t="s">
        <v>2239</v>
      </c>
      <c r="H438" s="78">
        <v>0</v>
      </c>
      <c r="I438" s="77">
        <v>59</v>
      </c>
      <c r="J438" s="77">
        <v>75</v>
      </c>
      <c r="K438" s="79" t="s">
        <v>2230</v>
      </c>
      <c r="L438" s="80">
        <v>0</v>
      </c>
      <c r="M438" s="81">
        <v>59</v>
      </c>
      <c r="N438" s="81">
        <v>74</v>
      </c>
      <c r="O438" s="81" t="s">
        <v>2231</v>
      </c>
      <c r="P438" s="82" t="s">
        <v>2232</v>
      </c>
      <c r="Q438" s="83">
        <v>0</v>
      </c>
      <c r="R438" s="82">
        <v>66</v>
      </c>
      <c r="S438" s="82">
        <v>79</v>
      </c>
      <c r="T438" s="82" t="s">
        <v>2233</v>
      </c>
      <c r="U438" s="84" t="s">
        <v>2234</v>
      </c>
      <c r="V438" s="84">
        <v>0</v>
      </c>
      <c r="W438" s="84">
        <v>63</v>
      </c>
      <c r="X438" s="84">
        <v>75</v>
      </c>
      <c r="Y438" s="84" t="s">
        <v>2235</v>
      </c>
    </row>
    <row r="439" spans="1:25">
      <c r="A439" s="1" t="s">
        <v>1335</v>
      </c>
      <c r="B439" s="76" t="s">
        <v>2246</v>
      </c>
      <c r="C439" s="77" t="s">
        <v>2246</v>
      </c>
      <c r="D439" s="77" t="s">
        <v>2247</v>
      </c>
      <c r="E439" s="77" t="s">
        <v>2248</v>
      </c>
      <c r="F439" s="77">
        <v>2</v>
      </c>
      <c r="G439" s="77" t="s">
        <v>2240</v>
      </c>
      <c r="H439" s="78">
        <v>6E-51</v>
      </c>
      <c r="I439" s="77">
        <v>79</v>
      </c>
      <c r="J439" s="77">
        <v>90</v>
      </c>
      <c r="K439" s="79" t="s">
        <v>2241</v>
      </c>
      <c r="L439" s="80">
        <v>2.9999999999999999E-50</v>
      </c>
      <c r="M439" s="81">
        <v>80</v>
      </c>
      <c r="N439" s="81">
        <v>91</v>
      </c>
      <c r="O439" s="81" t="s">
        <v>2242</v>
      </c>
      <c r="P439" s="82" t="s">
        <v>2243</v>
      </c>
      <c r="Q439" s="83">
        <v>4.0000000000000001E-54</v>
      </c>
      <c r="R439" s="82">
        <v>87</v>
      </c>
      <c r="S439" s="82">
        <v>94</v>
      </c>
      <c r="T439" s="82" t="s">
        <v>2244</v>
      </c>
      <c r="U439" s="84" t="s">
        <v>2243</v>
      </c>
      <c r="V439" s="84">
        <v>3.0000000000000001E-54</v>
      </c>
      <c r="W439" s="84">
        <v>84</v>
      </c>
      <c r="X439" s="84">
        <v>95</v>
      </c>
      <c r="Y439" s="84" t="s">
        <v>2245</v>
      </c>
    </row>
    <row r="440" spans="1:25">
      <c r="A440" s="1" t="s">
        <v>30</v>
      </c>
      <c r="B440" s="76" t="s">
        <v>2246</v>
      </c>
      <c r="C440" s="77" t="s">
        <v>2246</v>
      </c>
      <c r="D440" s="77" t="s">
        <v>2247</v>
      </c>
      <c r="E440" s="77" t="s">
        <v>2248</v>
      </c>
      <c r="F440" s="77">
        <v>2</v>
      </c>
      <c r="G440" s="77" t="s">
        <v>2249</v>
      </c>
      <c r="H440" s="78">
        <v>4E-51</v>
      </c>
      <c r="I440" s="77">
        <v>79</v>
      </c>
      <c r="J440" s="77">
        <v>90</v>
      </c>
      <c r="K440" s="79" t="s">
        <v>2250</v>
      </c>
      <c r="L440" s="80">
        <v>2.9999999999999999E-50</v>
      </c>
      <c r="M440" s="81">
        <v>79</v>
      </c>
      <c r="N440" s="81">
        <v>90</v>
      </c>
      <c r="O440" s="81" t="s">
        <v>2251</v>
      </c>
      <c r="P440" s="82" t="s">
        <v>2243</v>
      </c>
      <c r="Q440" s="83">
        <v>1E-53</v>
      </c>
      <c r="R440" s="82">
        <v>86</v>
      </c>
      <c r="S440" s="82">
        <v>94</v>
      </c>
      <c r="T440" s="82" t="s">
        <v>2244</v>
      </c>
      <c r="U440" s="84" t="s">
        <v>2243</v>
      </c>
      <c r="V440" s="84">
        <v>8.0000000000000002E-54</v>
      </c>
      <c r="W440" s="84">
        <v>83</v>
      </c>
      <c r="X440" s="84">
        <v>95</v>
      </c>
      <c r="Y440" s="84" t="s">
        <v>2245</v>
      </c>
    </row>
    <row r="441" spans="1:25">
      <c r="A441" s="1" t="s">
        <v>1335</v>
      </c>
      <c r="B441" s="76" t="s">
        <v>2258</v>
      </c>
      <c r="C441" s="77" t="s">
        <v>2259</v>
      </c>
      <c r="D441" s="77" t="s">
        <v>2260</v>
      </c>
      <c r="E441" s="77" t="s">
        <v>2261</v>
      </c>
      <c r="F441" s="77">
        <v>1</v>
      </c>
      <c r="G441" s="77" t="s">
        <v>2252</v>
      </c>
      <c r="H441" s="78">
        <v>1.0000000000000001E-152</v>
      </c>
      <c r="I441" s="77">
        <v>78</v>
      </c>
      <c r="J441" s="77">
        <v>90</v>
      </c>
      <c r="K441" s="79" t="s">
        <v>2253</v>
      </c>
      <c r="L441" s="80">
        <v>6.0000000000000002E-159</v>
      </c>
      <c r="M441" s="81">
        <v>78</v>
      </c>
      <c r="N441" s="81">
        <v>90</v>
      </c>
      <c r="O441" s="81" t="s">
        <v>2254</v>
      </c>
      <c r="P441" s="82" t="s">
        <v>2255</v>
      </c>
      <c r="Q441" s="83">
        <v>4E-159</v>
      </c>
      <c r="R441" s="82">
        <v>85</v>
      </c>
      <c r="S441" s="82">
        <v>93</v>
      </c>
      <c r="T441" s="82" t="s">
        <v>2256</v>
      </c>
      <c r="U441" s="84" t="s">
        <v>2253</v>
      </c>
      <c r="V441" s="84">
        <v>1.9999999999999998E-163</v>
      </c>
      <c r="W441" s="84">
        <v>85</v>
      </c>
      <c r="X441" s="84">
        <v>93</v>
      </c>
      <c r="Y441" s="84" t="s">
        <v>2257</v>
      </c>
    </row>
    <row r="442" spans="1:25">
      <c r="A442" s="1" t="s">
        <v>30</v>
      </c>
      <c r="B442" s="76" t="s">
        <v>2258</v>
      </c>
      <c r="C442" s="77" t="s">
        <v>2259</v>
      </c>
      <c r="D442" s="77" t="s">
        <v>2260</v>
      </c>
      <c r="E442" s="77" t="s">
        <v>2261</v>
      </c>
      <c r="F442" s="77">
        <v>1</v>
      </c>
      <c r="G442" s="77" t="s">
        <v>2262</v>
      </c>
      <c r="H442" s="78">
        <v>9.9999999999999997E-155</v>
      </c>
      <c r="I442" s="77">
        <v>80</v>
      </c>
      <c r="J442" s="77">
        <v>91</v>
      </c>
      <c r="K442" s="79" t="s">
        <v>2253</v>
      </c>
      <c r="L442" s="80">
        <v>8.0000000000000002E-161</v>
      </c>
      <c r="M442" s="81">
        <v>80</v>
      </c>
      <c r="N442" s="81">
        <v>91</v>
      </c>
      <c r="O442" s="81" t="s">
        <v>2254</v>
      </c>
      <c r="P442" s="82" t="s">
        <v>2255</v>
      </c>
      <c r="Q442" s="83">
        <v>9.9999999999999994E-158</v>
      </c>
      <c r="R442" s="82">
        <v>84</v>
      </c>
      <c r="S442" s="82">
        <v>92</v>
      </c>
      <c r="T442" s="82" t="s">
        <v>2256</v>
      </c>
      <c r="U442" s="84" t="s">
        <v>2253</v>
      </c>
      <c r="V442" s="84">
        <v>2.9999999999999998E-165</v>
      </c>
      <c r="W442" s="84">
        <v>87</v>
      </c>
      <c r="X442" s="84">
        <v>93</v>
      </c>
      <c r="Y442" s="84" t="s">
        <v>2257</v>
      </c>
    </row>
    <row r="443" spans="1:25">
      <c r="A443" s="1" t="s">
        <v>1335</v>
      </c>
      <c r="B443" s="76" t="s">
        <v>2270</v>
      </c>
      <c r="C443" s="77" t="s">
        <v>2271</v>
      </c>
      <c r="D443" s="77" t="s">
        <v>2272</v>
      </c>
      <c r="E443" s="77" t="s">
        <v>2273</v>
      </c>
      <c r="F443" s="77">
        <v>2</v>
      </c>
      <c r="G443" s="77" t="s">
        <v>2263</v>
      </c>
      <c r="H443" s="78">
        <v>7.0000000000000002E-84</v>
      </c>
      <c r="I443" s="77">
        <v>70</v>
      </c>
      <c r="J443" s="77">
        <v>84</v>
      </c>
      <c r="K443" s="79" t="s">
        <v>2264</v>
      </c>
      <c r="L443" s="80">
        <v>3.0000000000000001E-54</v>
      </c>
      <c r="M443" s="81">
        <v>77</v>
      </c>
      <c r="N443" s="81">
        <v>87</v>
      </c>
      <c r="O443" s="81" t="s">
        <v>2265</v>
      </c>
      <c r="P443" s="82" t="s">
        <v>2266</v>
      </c>
      <c r="Q443" s="83">
        <v>5.0000000000000004E-112</v>
      </c>
      <c r="R443" s="82">
        <v>86</v>
      </c>
      <c r="S443" s="82">
        <v>95</v>
      </c>
      <c r="T443" s="82" t="s">
        <v>2267</v>
      </c>
      <c r="U443" s="84" t="s">
        <v>2268</v>
      </c>
      <c r="V443" s="84">
        <v>5.9999999999999997E-110</v>
      </c>
      <c r="W443" s="84">
        <v>84</v>
      </c>
      <c r="X443" s="84">
        <v>94</v>
      </c>
      <c r="Y443" s="84" t="s">
        <v>2269</v>
      </c>
    </row>
    <row r="444" spans="1:25">
      <c r="A444" s="1" t="s">
        <v>30</v>
      </c>
      <c r="B444" s="76" t="s">
        <v>2270</v>
      </c>
      <c r="C444" s="77" t="s">
        <v>2271</v>
      </c>
      <c r="D444" s="77" t="s">
        <v>2272</v>
      </c>
      <c r="E444" s="77" t="s">
        <v>2273</v>
      </c>
      <c r="F444" s="77">
        <v>2</v>
      </c>
      <c r="G444" s="77" t="s">
        <v>2274</v>
      </c>
      <c r="H444" s="78">
        <v>1E-59</v>
      </c>
      <c r="I444" s="77">
        <v>74</v>
      </c>
      <c r="J444" s="77">
        <v>85</v>
      </c>
      <c r="K444" s="79" t="s">
        <v>2264</v>
      </c>
      <c r="L444" s="80">
        <v>8.9999999999999997E-54</v>
      </c>
      <c r="M444" s="81">
        <v>77</v>
      </c>
      <c r="N444" s="81">
        <v>86</v>
      </c>
      <c r="O444" s="81" t="s">
        <v>2265</v>
      </c>
      <c r="P444" s="82" t="s">
        <v>2266</v>
      </c>
      <c r="Q444" s="83">
        <v>9.9999999999999992E-72</v>
      </c>
      <c r="R444" s="82">
        <v>83</v>
      </c>
      <c r="S444" s="82">
        <v>92</v>
      </c>
      <c r="T444" s="82" t="s">
        <v>2267</v>
      </c>
      <c r="U444" s="84" t="s">
        <v>2266</v>
      </c>
      <c r="V444" s="84">
        <v>4.9999999999999998E-70</v>
      </c>
      <c r="W444" s="84">
        <v>80</v>
      </c>
      <c r="X444" s="84">
        <v>91</v>
      </c>
      <c r="Y444" s="84" t="s">
        <v>2269</v>
      </c>
    </row>
    <row r="445" spans="1:25">
      <c r="A445" s="1" t="s">
        <v>1335</v>
      </c>
      <c r="B445" s="76" t="s">
        <v>2282</v>
      </c>
      <c r="C445" s="77" t="s">
        <v>2283</v>
      </c>
      <c r="D445" s="77" t="s">
        <v>2284</v>
      </c>
      <c r="E445" s="77" t="s">
        <v>2285</v>
      </c>
      <c r="F445" s="77">
        <v>3</v>
      </c>
      <c r="G445" s="77" t="s">
        <v>2275</v>
      </c>
      <c r="H445" s="78">
        <v>3.0000000000000001E-12</v>
      </c>
      <c r="I445" s="77">
        <v>49</v>
      </c>
      <c r="J445" s="77">
        <v>71</v>
      </c>
      <c r="K445" s="79" t="s">
        <v>2276</v>
      </c>
      <c r="L445" s="80">
        <v>4.9999999999999997E-12</v>
      </c>
      <c r="M445" s="81">
        <v>49</v>
      </c>
      <c r="N445" s="81">
        <v>70</v>
      </c>
      <c r="O445" s="81" t="s">
        <v>2277</v>
      </c>
      <c r="P445" s="82" t="s">
        <v>2278</v>
      </c>
      <c r="Q445" s="83">
        <v>5.9999999999999997E-141</v>
      </c>
      <c r="R445" s="82">
        <v>49</v>
      </c>
      <c r="S445" s="82">
        <v>60</v>
      </c>
      <c r="T445" s="82" t="s">
        <v>2279</v>
      </c>
      <c r="U445" s="84" t="s">
        <v>2280</v>
      </c>
      <c r="V445" s="84">
        <v>1E-73</v>
      </c>
      <c r="W445" s="84">
        <v>43</v>
      </c>
      <c r="X445" s="84">
        <v>55</v>
      </c>
      <c r="Y445" s="84" t="s">
        <v>2281</v>
      </c>
    </row>
    <row r="446" spans="1:25">
      <c r="A446" s="1" t="s">
        <v>30</v>
      </c>
      <c r="B446" s="76" t="s">
        <v>2282</v>
      </c>
      <c r="C446" s="77" t="s">
        <v>2283</v>
      </c>
      <c r="D446" s="77" t="s">
        <v>2284</v>
      </c>
      <c r="E446" s="77" t="s">
        <v>2285</v>
      </c>
      <c r="F446" s="77">
        <v>3</v>
      </c>
      <c r="G446" s="77" t="s">
        <v>2286</v>
      </c>
      <c r="H446" s="86">
        <v>1E-4</v>
      </c>
      <c r="I446" s="77">
        <v>54</v>
      </c>
      <c r="J446" s="77">
        <v>69</v>
      </c>
      <c r="K446" s="79" t="s">
        <v>2287</v>
      </c>
      <c r="L446" s="80">
        <v>2.0000000000000002E-5</v>
      </c>
      <c r="M446" s="81">
        <v>46</v>
      </c>
      <c r="N446" s="81">
        <v>58</v>
      </c>
      <c r="O446" s="81" t="s">
        <v>2288</v>
      </c>
      <c r="P446" s="82" t="s">
        <v>2289</v>
      </c>
      <c r="Q446" s="83">
        <v>2.0000000000000001E-115</v>
      </c>
      <c r="R446" s="82">
        <v>44</v>
      </c>
      <c r="S446" s="82">
        <v>54</v>
      </c>
      <c r="T446" s="82" t="s">
        <v>2279</v>
      </c>
      <c r="U446" s="84" t="s">
        <v>2280</v>
      </c>
      <c r="V446" s="84">
        <v>1.9999999999999999E-82</v>
      </c>
      <c r="W446" s="84">
        <v>45</v>
      </c>
      <c r="X446" s="84">
        <v>57</v>
      </c>
      <c r="Y446" s="84" t="s">
        <v>2281</v>
      </c>
    </row>
    <row r="447" spans="1:25">
      <c r="A447" s="1" t="s">
        <v>1335</v>
      </c>
      <c r="B447" s="76" t="s">
        <v>2297</v>
      </c>
      <c r="C447" s="77" t="s">
        <v>2297</v>
      </c>
      <c r="D447" s="77" t="s">
        <v>2298</v>
      </c>
      <c r="E447" s="77" t="s">
        <v>2299</v>
      </c>
      <c r="F447" s="77">
        <v>3</v>
      </c>
      <c r="G447" s="77" t="s">
        <v>2290</v>
      </c>
      <c r="H447" s="78">
        <v>7.9999999999999998E-47</v>
      </c>
      <c r="I447" s="77">
        <v>39</v>
      </c>
      <c r="J447" s="77">
        <v>63</v>
      </c>
      <c r="K447" s="79" t="s">
        <v>2291</v>
      </c>
      <c r="L447" s="80">
        <v>2.9999999999999999E-46</v>
      </c>
      <c r="M447" s="81">
        <v>39</v>
      </c>
      <c r="N447" s="81">
        <v>62</v>
      </c>
      <c r="O447" s="81" t="s">
        <v>2292</v>
      </c>
      <c r="P447" s="82" t="s">
        <v>2293</v>
      </c>
      <c r="Q447" s="83">
        <v>2.0000000000000001E-97</v>
      </c>
      <c r="R447" s="82">
        <v>63</v>
      </c>
      <c r="S447" s="82">
        <v>83</v>
      </c>
      <c r="T447" s="82" t="s">
        <v>2294</v>
      </c>
      <c r="U447" s="84" t="s">
        <v>2295</v>
      </c>
      <c r="V447" s="84">
        <v>2E-79</v>
      </c>
      <c r="W447" s="84">
        <v>59</v>
      </c>
      <c r="X447" s="84">
        <v>79</v>
      </c>
      <c r="Y447" s="84" t="s">
        <v>2296</v>
      </c>
    </row>
    <row r="448" spans="1:25">
      <c r="A448" s="1" t="s">
        <v>30</v>
      </c>
      <c r="B448" s="76" t="s">
        <v>2297</v>
      </c>
      <c r="C448" s="77" t="s">
        <v>2297</v>
      </c>
      <c r="D448" s="77" t="s">
        <v>2298</v>
      </c>
      <c r="E448" s="77" t="s">
        <v>2299</v>
      </c>
      <c r="F448" s="77">
        <v>3</v>
      </c>
      <c r="G448" s="77" t="s">
        <v>2300</v>
      </c>
      <c r="H448" s="78">
        <v>9.0000000000000004E-49</v>
      </c>
      <c r="I448" s="77">
        <v>41</v>
      </c>
      <c r="J448" s="77">
        <v>66</v>
      </c>
      <c r="K448" s="79" t="s">
        <v>2291</v>
      </c>
      <c r="L448" s="80">
        <v>3.9999999999999999E-48</v>
      </c>
      <c r="M448" s="81">
        <v>41</v>
      </c>
      <c r="N448" s="81">
        <v>65</v>
      </c>
      <c r="O448" s="81" t="s">
        <v>2292</v>
      </c>
      <c r="P448" s="82" t="s">
        <v>2293</v>
      </c>
      <c r="Q448" s="83">
        <v>4.0000000000000001E-100</v>
      </c>
      <c r="R448" s="82">
        <v>66</v>
      </c>
      <c r="S448" s="82">
        <v>84</v>
      </c>
      <c r="T448" s="82" t="s">
        <v>2294</v>
      </c>
      <c r="U448" s="84" t="s">
        <v>2295</v>
      </c>
      <c r="V448" s="84">
        <v>2E-78</v>
      </c>
      <c r="W448" s="84">
        <v>57</v>
      </c>
      <c r="X448" s="84">
        <v>78</v>
      </c>
      <c r="Y448" s="84" t="s">
        <v>2296</v>
      </c>
    </row>
    <row r="449" spans="1:25">
      <c r="A449" s="1" t="s">
        <v>1335</v>
      </c>
      <c r="B449" s="76" t="s">
        <v>2305</v>
      </c>
      <c r="C449" s="77" t="s">
        <v>2305</v>
      </c>
      <c r="D449" s="77" t="s">
        <v>2306</v>
      </c>
      <c r="E449" s="77" t="s">
        <v>2307</v>
      </c>
      <c r="F449" s="77">
        <v>2</v>
      </c>
      <c r="G449" s="77" t="s">
        <v>2301</v>
      </c>
      <c r="H449" s="78">
        <v>5.9999999999999998E-82</v>
      </c>
      <c r="I449" s="77">
        <v>40</v>
      </c>
      <c r="J449" s="77">
        <v>60</v>
      </c>
      <c r="K449" s="79" t="s">
        <v>2302</v>
      </c>
      <c r="L449" s="80">
        <v>9.9999999999999995E-144</v>
      </c>
      <c r="M449" s="81">
        <v>35</v>
      </c>
      <c r="N449" s="81">
        <v>55</v>
      </c>
      <c r="O449" s="81" t="s">
        <v>1441</v>
      </c>
      <c r="P449" s="82" t="s">
        <v>2303</v>
      </c>
      <c r="Q449" s="83">
        <v>9.9999999999999995E-144</v>
      </c>
      <c r="R449" s="82">
        <v>35</v>
      </c>
      <c r="S449" s="82">
        <v>55</v>
      </c>
      <c r="T449" s="82" t="s">
        <v>1441</v>
      </c>
      <c r="U449" s="84" t="s">
        <v>2302</v>
      </c>
      <c r="V449" s="84">
        <v>8.9999999999999995E-147</v>
      </c>
      <c r="W449" s="84">
        <v>35</v>
      </c>
      <c r="X449" s="84">
        <v>53</v>
      </c>
      <c r="Y449" s="84" t="s">
        <v>2304</v>
      </c>
    </row>
    <row r="450" spans="1:25">
      <c r="A450" s="1" t="s">
        <v>30</v>
      </c>
      <c r="B450" s="76" t="s">
        <v>2305</v>
      </c>
      <c r="C450" s="77" t="s">
        <v>2305</v>
      </c>
      <c r="D450" s="77" t="s">
        <v>2306</v>
      </c>
      <c r="E450" s="77" t="s">
        <v>2307</v>
      </c>
      <c r="F450" s="77">
        <v>2</v>
      </c>
      <c r="G450" s="77" t="s">
        <v>2308</v>
      </c>
      <c r="H450" s="78">
        <v>4.9999999999999999E-61</v>
      </c>
      <c r="I450" s="77">
        <v>26</v>
      </c>
      <c r="J450" s="77">
        <v>48</v>
      </c>
      <c r="K450" s="79" t="s">
        <v>2309</v>
      </c>
      <c r="L450" s="80">
        <v>5.9999999999999999E-160</v>
      </c>
      <c r="M450" s="81">
        <v>32</v>
      </c>
      <c r="N450" s="81">
        <v>52</v>
      </c>
      <c r="O450" s="81" t="s">
        <v>1440</v>
      </c>
      <c r="P450" s="82" t="s">
        <v>2303</v>
      </c>
      <c r="Q450" s="83">
        <v>0</v>
      </c>
      <c r="R450" s="82">
        <v>40</v>
      </c>
      <c r="S450" s="82">
        <v>60</v>
      </c>
      <c r="T450" s="82" t="s">
        <v>1441</v>
      </c>
      <c r="U450" s="84" t="s">
        <v>2303</v>
      </c>
      <c r="V450" s="84">
        <v>0</v>
      </c>
      <c r="W450" s="84">
        <v>37</v>
      </c>
      <c r="X450" s="84">
        <v>57</v>
      </c>
      <c r="Y450" s="84" t="s">
        <v>1442</v>
      </c>
    </row>
    <row r="451" spans="1:25">
      <c r="A451" s="1" t="s">
        <v>1335</v>
      </c>
      <c r="B451" s="76" t="s">
        <v>2316</v>
      </c>
      <c r="C451" s="77" t="s">
        <v>2317</v>
      </c>
      <c r="D451" s="77" t="s">
        <v>2318</v>
      </c>
      <c r="E451" s="77" t="s">
        <v>2319</v>
      </c>
      <c r="F451" s="77">
        <v>1</v>
      </c>
      <c r="G451" s="77" t="s">
        <v>2310</v>
      </c>
      <c r="H451" s="78">
        <v>7.0000000000000006E-169</v>
      </c>
      <c r="I451" s="77">
        <v>39</v>
      </c>
      <c r="J451" s="77">
        <v>60</v>
      </c>
      <c r="K451" s="79" t="s">
        <v>2311</v>
      </c>
      <c r="L451" s="80">
        <v>0</v>
      </c>
      <c r="M451" s="81">
        <v>37</v>
      </c>
      <c r="N451" s="81">
        <v>57</v>
      </c>
      <c r="O451" s="81" t="s">
        <v>2312</v>
      </c>
      <c r="P451" s="82" t="s">
        <v>1266</v>
      </c>
      <c r="Q451" s="83">
        <v>0</v>
      </c>
      <c r="R451" s="82">
        <v>68</v>
      </c>
      <c r="S451" s="82">
        <v>80</v>
      </c>
      <c r="T451" s="82" t="s">
        <v>2313</v>
      </c>
      <c r="U451" s="84" t="s">
        <v>2314</v>
      </c>
      <c r="V451" s="84">
        <v>0</v>
      </c>
      <c r="W451" s="84">
        <v>67</v>
      </c>
      <c r="X451" s="84">
        <v>82</v>
      </c>
      <c r="Y451" s="84" t="s">
        <v>2315</v>
      </c>
    </row>
    <row r="452" spans="1:25">
      <c r="A452" s="1" t="s">
        <v>30</v>
      </c>
      <c r="B452" s="76" t="s">
        <v>2316</v>
      </c>
      <c r="C452" s="77" t="s">
        <v>2317</v>
      </c>
      <c r="D452" s="77" t="s">
        <v>2318</v>
      </c>
      <c r="E452" s="77" t="s">
        <v>2319</v>
      </c>
      <c r="F452" s="77">
        <v>1</v>
      </c>
      <c r="G452" s="77" t="s">
        <v>2320</v>
      </c>
      <c r="H452" s="78">
        <v>2.9999999999999999E-161</v>
      </c>
      <c r="I452" s="77">
        <v>39</v>
      </c>
      <c r="J452" s="77">
        <v>60</v>
      </c>
      <c r="K452" s="79" t="s">
        <v>3074</v>
      </c>
      <c r="L452" s="80">
        <v>0</v>
      </c>
      <c r="M452" s="81">
        <v>37</v>
      </c>
      <c r="N452" s="81">
        <v>56</v>
      </c>
      <c r="O452" s="81" t="s">
        <v>3075</v>
      </c>
      <c r="P452" s="82" t="s">
        <v>3076</v>
      </c>
      <c r="Q452" s="83">
        <v>0</v>
      </c>
      <c r="R452" s="82">
        <v>68</v>
      </c>
      <c r="S452" s="82">
        <v>81</v>
      </c>
      <c r="T452" s="82" t="s">
        <v>3077</v>
      </c>
      <c r="U452" s="84" t="s">
        <v>3076</v>
      </c>
      <c r="V452" s="84">
        <v>0</v>
      </c>
      <c r="W452" s="84">
        <v>66</v>
      </c>
      <c r="X452" s="84">
        <v>79</v>
      </c>
      <c r="Y452" s="84" t="s">
        <v>3078</v>
      </c>
    </row>
    <row r="453" spans="1:25">
      <c r="A453" s="1" t="s">
        <v>1335</v>
      </c>
      <c r="B453" s="76" t="s">
        <v>2321</v>
      </c>
      <c r="C453" s="77" t="s">
        <v>2322</v>
      </c>
      <c r="D453" s="77" t="s">
        <v>2323</v>
      </c>
      <c r="E453" s="77" t="s">
        <v>2324</v>
      </c>
      <c r="F453" s="77">
        <v>5</v>
      </c>
      <c r="G453" s="77" t="s">
        <v>1263</v>
      </c>
      <c r="H453" s="78">
        <v>2.0000000000000001E-83</v>
      </c>
      <c r="I453" s="77">
        <v>24</v>
      </c>
      <c r="J453" s="77">
        <v>46</v>
      </c>
      <c r="K453" s="79" t="s">
        <v>1264</v>
      </c>
      <c r="L453" s="80">
        <v>0</v>
      </c>
      <c r="M453" s="81">
        <v>58</v>
      </c>
      <c r="N453" s="81">
        <v>75</v>
      </c>
      <c r="O453" s="81" t="s">
        <v>1265</v>
      </c>
      <c r="P453" s="82" t="s">
        <v>1266</v>
      </c>
      <c r="Q453" s="83">
        <v>0</v>
      </c>
      <c r="R453" s="82">
        <v>73</v>
      </c>
      <c r="S453" s="82">
        <v>85</v>
      </c>
      <c r="T453" s="82" t="s">
        <v>1267</v>
      </c>
      <c r="U453" s="84" t="s">
        <v>1266</v>
      </c>
      <c r="V453" s="84">
        <v>0</v>
      </c>
      <c r="W453" s="84">
        <v>74</v>
      </c>
      <c r="X453" s="84">
        <v>85</v>
      </c>
      <c r="Y453" s="84" t="s">
        <v>1268</v>
      </c>
    </row>
    <row r="454" spans="1:25">
      <c r="A454" s="1" t="s">
        <v>30</v>
      </c>
      <c r="B454" s="76" t="s">
        <v>2321</v>
      </c>
      <c r="C454" s="77" t="s">
        <v>2322</v>
      </c>
      <c r="D454" s="77" t="s">
        <v>2323</v>
      </c>
      <c r="E454" s="77" t="s">
        <v>2324</v>
      </c>
      <c r="F454" s="77">
        <v>5</v>
      </c>
      <c r="G454" s="77" t="s">
        <v>1269</v>
      </c>
      <c r="H454" s="78">
        <v>1E-73</v>
      </c>
      <c r="I454" s="77">
        <v>37</v>
      </c>
      <c r="J454" s="77">
        <v>56</v>
      </c>
      <c r="K454" s="79" t="s">
        <v>1264</v>
      </c>
      <c r="L454" s="80">
        <v>0</v>
      </c>
      <c r="M454" s="81">
        <v>55</v>
      </c>
      <c r="N454" s="81">
        <v>71</v>
      </c>
      <c r="O454" s="81" t="s">
        <v>1265</v>
      </c>
      <c r="P454" s="82" t="s">
        <v>1266</v>
      </c>
      <c r="Q454" s="83">
        <v>0</v>
      </c>
      <c r="R454" s="82">
        <v>70</v>
      </c>
      <c r="S454" s="82">
        <v>82</v>
      </c>
      <c r="T454" s="82" t="s">
        <v>1267</v>
      </c>
      <c r="U454" s="84" t="s">
        <v>1266</v>
      </c>
      <c r="V454" s="84">
        <v>0</v>
      </c>
      <c r="W454" s="84">
        <v>70</v>
      </c>
      <c r="X454" s="84">
        <v>81</v>
      </c>
      <c r="Y454" s="84" t="s">
        <v>1268</v>
      </c>
    </row>
    <row r="455" spans="1:25">
      <c r="A455" s="1" t="s">
        <v>1335</v>
      </c>
      <c r="B455" s="76" t="s">
        <v>2325</v>
      </c>
      <c r="C455" s="77" t="s">
        <v>2326</v>
      </c>
      <c r="D455" s="77" t="s">
        <v>2327</v>
      </c>
      <c r="E455" s="77" t="s">
        <v>2328</v>
      </c>
      <c r="F455" s="77">
        <v>1</v>
      </c>
      <c r="G455" s="77" t="s">
        <v>2310</v>
      </c>
      <c r="H455" s="78">
        <v>0</v>
      </c>
      <c r="I455" s="77">
        <v>37</v>
      </c>
      <c r="J455" s="77">
        <v>58</v>
      </c>
      <c r="K455" s="79" t="s">
        <v>3079</v>
      </c>
      <c r="L455" s="80">
        <v>0</v>
      </c>
      <c r="M455" s="81">
        <v>37</v>
      </c>
      <c r="N455" s="81">
        <v>58</v>
      </c>
      <c r="O455" s="81" t="s">
        <v>3080</v>
      </c>
      <c r="P455" s="82" t="s">
        <v>1266</v>
      </c>
      <c r="Q455" s="83">
        <v>0</v>
      </c>
      <c r="R455" s="82">
        <v>68</v>
      </c>
      <c r="S455" s="82">
        <v>80</v>
      </c>
      <c r="T455" s="82" t="s">
        <v>3077</v>
      </c>
      <c r="U455" s="84" t="s">
        <v>1266</v>
      </c>
      <c r="V455" s="84">
        <v>0</v>
      </c>
      <c r="W455" s="84">
        <v>65</v>
      </c>
      <c r="X455" s="84">
        <v>78</v>
      </c>
      <c r="Y455" s="84" t="s">
        <v>3081</v>
      </c>
    </row>
    <row r="456" spans="1:25">
      <c r="A456" s="1" t="s">
        <v>30</v>
      </c>
      <c r="B456" s="76" t="s">
        <v>2325</v>
      </c>
      <c r="C456" s="77" t="s">
        <v>2326</v>
      </c>
      <c r="D456" s="77" t="s">
        <v>2327</v>
      </c>
      <c r="E456" s="77" t="s">
        <v>2328</v>
      </c>
      <c r="F456" s="77">
        <v>1</v>
      </c>
      <c r="G456" s="77" t="s">
        <v>2320</v>
      </c>
      <c r="H456" s="78">
        <v>0</v>
      </c>
      <c r="I456" s="77">
        <v>42</v>
      </c>
      <c r="J456" s="77">
        <v>64</v>
      </c>
      <c r="K456" s="79" t="s">
        <v>2311</v>
      </c>
      <c r="L456" s="80">
        <v>0</v>
      </c>
      <c r="M456" s="81">
        <v>37</v>
      </c>
      <c r="N456" s="81">
        <v>57</v>
      </c>
      <c r="O456" s="81" t="s">
        <v>2312</v>
      </c>
      <c r="P456" s="82" t="s">
        <v>1266</v>
      </c>
      <c r="Q456" s="83">
        <v>0</v>
      </c>
      <c r="R456" s="82">
        <v>68</v>
      </c>
      <c r="S456" s="82">
        <v>81</v>
      </c>
      <c r="T456" s="82" t="s">
        <v>2313</v>
      </c>
      <c r="U456" s="84" t="s">
        <v>3076</v>
      </c>
      <c r="V456" s="84">
        <v>0</v>
      </c>
      <c r="W456" s="84">
        <v>69</v>
      </c>
      <c r="X456" s="84">
        <v>83</v>
      </c>
      <c r="Y456" s="84" t="s">
        <v>2315</v>
      </c>
    </row>
    <row r="457" spans="1:25">
      <c r="A457" s="1" t="s">
        <v>1335</v>
      </c>
      <c r="B457" s="76" t="s">
        <v>2329</v>
      </c>
      <c r="C457" s="77" t="s">
        <v>2330</v>
      </c>
      <c r="D457" s="77" t="s">
        <v>2331</v>
      </c>
      <c r="E457" s="77" t="s">
        <v>2332</v>
      </c>
      <c r="F457" s="77">
        <v>4</v>
      </c>
      <c r="G457" s="77" t="s">
        <v>2310</v>
      </c>
      <c r="H457" s="78">
        <v>7.0000000000000005E-163</v>
      </c>
      <c r="I457" s="77">
        <v>39</v>
      </c>
      <c r="J457" s="77">
        <v>60</v>
      </c>
      <c r="K457" s="79" t="s">
        <v>3079</v>
      </c>
      <c r="L457" s="80">
        <v>0</v>
      </c>
      <c r="M457" s="81">
        <v>37</v>
      </c>
      <c r="N457" s="81">
        <v>58</v>
      </c>
      <c r="O457" s="81" t="s">
        <v>3080</v>
      </c>
      <c r="P457" s="82" t="s">
        <v>1266</v>
      </c>
      <c r="Q457" s="83">
        <v>0</v>
      </c>
      <c r="R457" s="82">
        <v>68</v>
      </c>
      <c r="S457" s="82">
        <v>80</v>
      </c>
      <c r="T457" s="82" t="s">
        <v>3082</v>
      </c>
      <c r="U457" s="84" t="s">
        <v>3076</v>
      </c>
      <c r="V457" s="84">
        <v>0</v>
      </c>
      <c r="W457" s="84">
        <v>68</v>
      </c>
      <c r="X457" s="84">
        <v>78</v>
      </c>
      <c r="Y457" s="84" t="s">
        <v>3081</v>
      </c>
    </row>
    <row r="458" spans="1:25">
      <c r="A458" s="1" t="s">
        <v>30</v>
      </c>
      <c r="B458" s="76" t="s">
        <v>2329</v>
      </c>
      <c r="C458" s="77" t="s">
        <v>2330</v>
      </c>
      <c r="D458" s="77" t="s">
        <v>2331</v>
      </c>
      <c r="E458" s="77" t="s">
        <v>2332</v>
      </c>
      <c r="F458" s="77">
        <v>4</v>
      </c>
      <c r="G458" s="77" t="s">
        <v>2320</v>
      </c>
      <c r="H458" s="78">
        <v>2E-155</v>
      </c>
      <c r="I458" s="77">
        <v>39</v>
      </c>
      <c r="J458" s="77">
        <v>60</v>
      </c>
      <c r="K458" s="79" t="s">
        <v>3074</v>
      </c>
      <c r="L458" s="80">
        <v>0</v>
      </c>
      <c r="M458" s="81">
        <v>32</v>
      </c>
      <c r="N458" s="81">
        <v>57</v>
      </c>
      <c r="O458" s="81" t="s">
        <v>3075</v>
      </c>
      <c r="P458" s="82" t="s">
        <v>1266</v>
      </c>
      <c r="Q458" s="83">
        <v>0</v>
      </c>
      <c r="R458" s="82">
        <v>68</v>
      </c>
      <c r="S458" s="82">
        <v>81</v>
      </c>
      <c r="T458" s="82" t="s">
        <v>3082</v>
      </c>
      <c r="U458" s="84" t="s">
        <v>1266</v>
      </c>
      <c r="V458" s="84">
        <v>0</v>
      </c>
      <c r="W458" s="84">
        <v>66</v>
      </c>
      <c r="X458" s="84">
        <v>79</v>
      </c>
      <c r="Y458" s="84" t="s">
        <v>3081</v>
      </c>
    </row>
    <row r="459" spans="1:25">
      <c r="A459" s="1" t="s">
        <v>1335</v>
      </c>
      <c r="B459" s="76" t="s">
        <v>2333</v>
      </c>
      <c r="C459" s="77" t="s">
        <v>2334</v>
      </c>
      <c r="D459" s="77" t="s">
        <v>2335</v>
      </c>
      <c r="E459" s="77" t="s">
        <v>2336</v>
      </c>
      <c r="F459" s="77">
        <v>1</v>
      </c>
      <c r="G459" s="77" t="s">
        <v>2310</v>
      </c>
      <c r="H459" s="78">
        <v>3.0000000000000001E-61</v>
      </c>
      <c r="I459" s="77">
        <v>27</v>
      </c>
      <c r="J459" s="77">
        <v>45</v>
      </c>
      <c r="K459" s="79" t="s">
        <v>2311</v>
      </c>
      <c r="L459" s="80">
        <v>0</v>
      </c>
      <c r="M459" s="81">
        <v>37</v>
      </c>
      <c r="N459" s="81">
        <v>57</v>
      </c>
      <c r="O459" s="81" t="s">
        <v>2312</v>
      </c>
      <c r="P459" s="82" t="s">
        <v>1266</v>
      </c>
      <c r="Q459" s="83">
        <v>0</v>
      </c>
      <c r="R459" s="82">
        <v>68</v>
      </c>
      <c r="S459" s="82">
        <v>80</v>
      </c>
      <c r="T459" s="82" t="s">
        <v>2313</v>
      </c>
      <c r="U459" s="84" t="s">
        <v>1266</v>
      </c>
      <c r="V459" s="84">
        <v>0</v>
      </c>
      <c r="W459" s="84">
        <v>67</v>
      </c>
      <c r="X459" s="84">
        <v>82</v>
      </c>
      <c r="Y459" s="84" t="s">
        <v>2315</v>
      </c>
    </row>
    <row r="460" spans="1:25">
      <c r="A460" s="1" t="s">
        <v>30</v>
      </c>
      <c r="B460" s="76" t="s">
        <v>2333</v>
      </c>
      <c r="C460" s="77" t="s">
        <v>2334</v>
      </c>
      <c r="D460" s="77" t="s">
        <v>2335</v>
      </c>
      <c r="E460" s="77" t="s">
        <v>2336</v>
      </c>
      <c r="F460" s="77">
        <v>1</v>
      </c>
      <c r="G460" s="77" t="s">
        <v>2320</v>
      </c>
      <c r="H460" s="78">
        <v>7.0000000000000006E-61</v>
      </c>
      <c r="I460" s="77">
        <v>27</v>
      </c>
      <c r="J460" s="77">
        <v>46</v>
      </c>
      <c r="K460" s="79" t="s">
        <v>3074</v>
      </c>
      <c r="L460" s="80">
        <v>0</v>
      </c>
      <c r="M460" s="81">
        <v>37</v>
      </c>
      <c r="N460" s="81">
        <v>56</v>
      </c>
      <c r="O460" s="81" t="s">
        <v>3075</v>
      </c>
      <c r="P460" s="82" t="s">
        <v>3076</v>
      </c>
      <c r="Q460" s="83">
        <v>0</v>
      </c>
      <c r="R460" s="82">
        <v>68</v>
      </c>
      <c r="S460" s="82">
        <v>81</v>
      </c>
      <c r="T460" s="82" t="s">
        <v>3077</v>
      </c>
      <c r="U460" s="84" t="s">
        <v>3076</v>
      </c>
      <c r="V460" s="84">
        <v>0</v>
      </c>
      <c r="W460" s="84">
        <v>66</v>
      </c>
      <c r="X460" s="84">
        <v>79</v>
      </c>
      <c r="Y460" s="84" t="s">
        <v>3078</v>
      </c>
    </row>
    <row r="461" spans="1:25">
      <c r="A461" s="1" t="s">
        <v>1335</v>
      </c>
      <c r="B461" s="76" t="s">
        <v>2344</v>
      </c>
      <c r="C461" s="77" t="s">
        <v>2345</v>
      </c>
      <c r="D461" s="77" t="s">
        <v>2346</v>
      </c>
      <c r="E461" s="77" t="s">
        <v>2347</v>
      </c>
      <c r="F461" s="77">
        <v>2</v>
      </c>
      <c r="G461" s="77" t="s">
        <v>2337</v>
      </c>
      <c r="H461" s="78">
        <v>3.9999999999999998E-143</v>
      </c>
      <c r="I461" s="77">
        <v>34</v>
      </c>
      <c r="J461" s="77">
        <v>55</v>
      </c>
      <c r="K461" s="79" t="s">
        <v>2338</v>
      </c>
      <c r="L461" s="80">
        <v>3.9999999999999998E-143</v>
      </c>
      <c r="M461" s="81">
        <v>35</v>
      </c>
      <c r="N461" s="81">
        <v>55</v>
      </c>
      <c r="O461" s="81" t="s">
        <v>2339</v>
      </c>
      <c r="P461" s="82" t="s">
        <v>2340</v>
      </c>
      <c r="Q461" s="83">
        <v>2E-171</v>
      </c>
      <c r="R461" s="82">
        <v>39</v>
      </c>
      <c r="S461" s="82">
        <v>57</v>
      </c>
      <c r="T461" s="82" t="s">
        <v>2341</v>
      </c>
      <c r="U461" s="84" t="s">
        <v>2342</v>
      </c>
      <c r="V461" s="84">
        <v>4E-174</v>
      </c>
      <c r="W461" s="84">
        <v>40</v>
      </c>
      <c r="X461" s="84">
        <v>59</v>
      </c>
      <c r="Y461" s="84" t="s">
        <v>2343</v>
      </c>
    </row>
    <row r="462" spans="1:25">
      <c r="A462" s="1" t="s">
        <v>30</v>
      </c>
      <c r="B462" s="76" t="s">
        <v>2344</v>
      </c>
      <c r="C462" s="77" t="s">
        <v>2345</v>
      </c>
      <c r="D462" s="77" t="s">
        <v>2346</v>
      </c>
      <c r="E462" s="77" t="s">
        <v>2347</v>
      </c>
      <c r="F462" s="77">
        <v>2</v>
      </c>
      <c r="G462" s="77" t="s">
        <v>2348</v>
      </c>
      <c r="H462" s="78">
        <v>6.0000000000000004E-140</v>
      </c>
      <c r="I462" s="77">
        <v>34</v>
      </c>
      <c r="J462" s="77">
        <v>55</v>
      </c>
      <c r="K462" s="79" t="s">
        <v>2349</v>
      </c>
      <c r="L462" s="80">
        <v>0</v>
      </c>
      <c r="M462" s="81">
        <v>52</v>
      </c>
      <c r="N462" s="81">
        <v>68</v>
      </c>
      <c r="O462" s="81" t="s">
        <v>2350</v>
      </c>
      <c r="P462" s="82" t="s">
        <v>2340</v>
      </c>
      <c r="Q462" s="83">
        <v>0</v>
      </c>
      <c r="R462" s="82">
        <v>41</v>
      </c>
      <c r="S462" s="82">
        <v>58</v>
      </c>
      <c r="T462" s="82" t="s">
        <v>2341</v>
      </c>
      <c r="U462" s="84" t="s">
        <v>2342</v>
      </c>
      <c r="V462" s="84">
        <v>0</v>
      </c>
      <c r="W462" s="84">
        <v>40</v>
      </c>
      <c r="X462" s="84">
        <v>58</v>
      </c>
      <c r="Y462" s="84" t="s">
        <v>2343</v>
      </c>
    </row>
    <row r="463" spans="1:25">
      <c r="A463" s="1" t="s">
        <v>1335</v>
      </c>
      <c r="B463" s="76" t="s">
        <v>2358</v>
      </c>
      <c r="C463" s="77" t="s">
        <v>2359</v>
      </c>
      <c r="D463" s="77" t="s">
        <v>2360</v>
      </c>
      <c r="E463" s="77" t="s">
        <v>2361</v>
      </c>
      <c r="F463" s="77">
        <v>2</v>
      </c>
      <c r="G463" s="77" t="s">
        <v>2351</v>
      </c>
      <c r="H463" s="78">
        <v>6.0000000000000005E-104</v>
      </c>
      <c r="I463" s="77">
        <v>55</v>
      </c>
      <c r="J463" s="77">
        <v>72</v>
      </c>
      <c r="K463" s="79" t="s">
        <v>2352</v>
      </c>
      <c r="L463" s="80">
        <v>9.9999999999999996E-104</v>
      </c>
      <c r="M463" s="81">
        <v>55</v>
      </c>
      <c r="N463" s="81">
        <v>72</v>
      </c>
      <c r="O463" s="81" t="s">
        <v>2353</v>
      </c>
      <c r="P463" s="82" t="s">
        <v>2354</v>
      </c>
      <c r="Q463" s="83">
        <v>0</v>
      </c>
      <c r="R463" s="82">
        <v>60</v>
      </c>
      <c r="S463" s="82">
        <v>74</v>
      </c>
      <c r="T463" s="82" t="s">
        <v>2355</v>
      </c>
      <c r="U463" s="84" t="s">
        <v>2356</v>
      </c>
      <c r="V463" s="84">
        <v>0</v>
      </c>
      <c r="W463" s="84">
        <v>55</v>
      </c>
      <c r="X463" s="84">
        <v>71</v>
      </c>
      <c r="Y463" s="84" t="s">
        <v>2357</v>
      </c>
    </row>
    <row r="464" spans="1:25">
      <c r="A464" s="1" t="s">
        <v>30</v>
      </c>
      <c r="B464" s="76" t="s">
        <v>2358</v>
      </c>
      <c r="C464" s="77" t="s">
        <v>2359</v>
      </c>
      <c r="D464" s="77" t="s">
        <v>2360</v>
      </c>
      <c r="E464" s="77" t="s">
        <v>2361</v>
      </c>
      <c r="F464" s="77">
        <v>2</v>
      </c>
      <c r="G464" s="77" t="s">
        <v>2362</v>
      </c>
      <c r="H464" s="78">
        <v>3.9999999999999999E-105</v>
      </c>
      <c r="I464" s="77">
        <v>56</v>
      </c>
      <c r="J464" s="77">
        <v>72</v>
      </c>
      <c r="K464" s="79" t="s">
        <v>2352</v>
      </c>
      <c r="L464" s="80">
        <v>1.9999999999999999E-105</v>
      </c>
      <c r="M464" s="81">
        <v>48</v>
      </c>
      <c r="N464" s="81">
        <v>65</v>
      </c>
      <c r="O464" s="81" t="s">
        <v>2353</v>
      </c>
      <c r="P464" s="82" t="s">
        <v>2354</v>
      </c>
      <c r="Q464" s="83">
        <v>0</v>
      </c>
      <c r="R464" s="82">
        <v>59</v>
      </c>
      <c r="S464" s="82">
        <v>74</v>
      </c>
      <c r="T464" s="82" t="s">
        <v>2355</v>
      </c>
      <c r="U464" s="84" t="s">
        <v>2356</v>
      </c>
      <c r="V464" s="84">
        <v>0</v>
      </c>
      <c r="W464" s="84">
        <v>53</v>
      </c>
      <c r="X464" s="84">
        <v>68</v>
      </c>
      <c r="Y464" s="84" t="s">
        <v>2357</v>
      </c>
    </row>
    <row r="465" spans="1:25">
      <c r="A465" s="85" t="s">
        <v>1335</v>
      </c>
      <c r="B465" s="76" t="s">
        <v>2363</v>
      </c>
      <c r="C465" s="77" t="s">
        <v>2363</v>
      </c>
      <c r="D465" s="77" t="s">
        <v>2364</v>
      </c>
      <c r="E465" s="77" t="s">
        <v>2365</v>
      </c>
      <c r="F465" s="77">
        <v>2</v>
      </c>
      <c r="G465" s="77" t="s">
        <v>3083</v>
      </c>
      <c r="H465" s="78" t="s">
        <v>88</v>
      </c>
      <c r="I465" s="77" t="s">
        <v>88</v>
      </c>
      <c r="J465" s="77" t="s">
        <v>88</v>
      </c>
      <c r="K465" s="79" t="s">
        <v>88</v>
      </c>
      <c r="L465" s="80" t="s">
        <v>88</v>
      </c>
      <c r="M465" s="81" t="s">
        <v>88</v>
      </c>
      <c r="N465" s="81" t="s">
        <v>88</v>
      </c>
      <c r="O465" s="81" t="s">
        <v>88</v>
      </c>
      <c r="P465" s="82" t="s">
        <v>88</v>
      </c>
      <c r="Q465" s="83" t="s">
        <v>88</v>
      </c>
      <c r="R465" s="82" t="s">
        <v>88</v>
      </c>
      <c r="S465" s="82" t="s">
        <v>88</v>
      </c>
      <c r="T465" s="82" t="s">
        <v>88</v>
      </c>
      <c r="U465" s="84" t="s">
        <v>88</v>
      </c>
      <c r="V465" s="84" t="s">
        <v>88</v>
      </c>
      <c r="W465" s="84" t="s">
        <v>88</v>
      </c>
      <c r="X465" s="84" t="s">
        <v>88</v>
      </c>
      <c r="Y465" s="84" t="s">
        <v>88</v>
      </c>
    </row>
    <row r="466" spans="1:25">
      <c r="A466" s="85" t="s">
        <v>30</v>
      </c>
      <c r="B466" s="76" t="s">
        <v>2363</v>
      </c>
      <c r="C466" s="77" t="s">
        <v>2363</v>
      </c>
      <c r="D466" s="77" t="s">
        <v>2364</v>
      </c>
      <c r="E466" s="77" t="s">
        <v>2365</v>
      </c>
      <c r="F466" s="77">
        <v>2</v>
      </c>
      <c r="G466" s="77" t="s">
        <v>3083</v>
      </c>
      <c r="H466" s="78" t="s">
        <v>88</v>
      </c>
      <c r="I466" s="77" t="s">
        <v>88</v>
      </c>
      <c r="J466" s="77" t="s">
        <v>88</v>
      </c>
      <c r="K466" s="79" t="s">
        <v>88</v>
      </c>
      <c r="L466" s="80" t="s">
        <v>88</v>
      </c>
      <c r="M466" s="81" t="s">
        <v>88</v>
      </c>
      <c r="N466" s="81" t="s">
        <v>88</v>
      </c>
      <c r="O466" s="81" t="s">
        <v>88</v>
      </c>
      <c r="P466" s="82" t="s">
        <v>88</v>
      </c>
      <c r="Q466" s="83" t="s">
        <v>88</v>
      </c>
      <c r="R466" s="82" t="s">
        <v>88</v>
      </c>
      <c r="S466" s="82" t="s">
        <v>88</v>
      </c>
      <c r="T466" s="82" t="s">
        <v>88</v>
      </c>
      <c r="U466" s="84" t="s">
        <v>88</v>
      </c>
      <c r="V466" s="84" t="s">
        <v>88</v>
      </c>
      <c r="W466" s="84" t="s">
        <v>88</v>
      </c>
      <c r="X466" s="84" t="s">
        <v>88</v>
      </c>
      <c r="Y466" s="84" t="s">
        <v>88</v>
      </c>
    </row>
    <row r="467" spans="1:25">
      <c r="A467" s="1" t="s">
        <v>1335</v>
      </c>
      <c r="B467" s="76" t="s">
        <v>2373</v>
      </c>
      <c r="C467" s="77" t="s">
        <v>2374</v>
      </c>
      <c r="D467" s="77" t="s">
        <v>2375</v>
      </c>
      <c r="E467" s="77" t="s">
        <v>2376</v>
      </c>
      <c r="F467" s="77">
        <v>2</v>
      </c>
      <c r="G467" s="77" t="s">
        <v>2366</v>
      </c>
      <c r="H467" s="78">
        <v>5.9999999999999998E-169</v>
      </c>
      <c r="I467" s="77">
        <v>61</v>
      </c>
      <c r="J467" s="77">
        <v>78</v>
      </c>
      <c r="K467" s="79" t="s">
        <v>2367</v>
      </c>
      <c r="L467" s="80">
        <v>4.0000000000000002E-168</v>
      </c>
      <c r="M467" s="81">
        <v>61</v>
      </c>
      <c r="N467" s="81">
        <v>78</v>
      </c>
      <c r="O467" s="81" t="s">
        <v>2368</v>
      </c>
      <c r="P467" s="82" t="s">
        <v>2369</v>
      </c>
      <c r="Q467" s="83">
        <v>0</v>
      </c>
      <c r="R467" s="82">
        <v>84</v>
      </c>
      <c r="S467" s="82">
        <v>92</v>
      </c>
      <c r="T467" s="82" t="s">
        <v>2370</v>
      </c>
      <c r="U467" s="84" t="s">
        <v>2371</v>
      </c>
      <c r="V467" s="84">
        <v>0</v>
      </c>
      <c r="W467" s="84">
        <v>82</v>
      </c>
      <c r="X467" s="84">
        <v>91</v>
      </c>
      <c r="Y467" s="84" t="s">
        <v>2372</v>
      </c>
    </row>
    <row r="468" spans="1:25">
      <c r="A468" s="1" t="s">
        <v>30</v>
      </c>
      <c r="B468" s="76" t="s">
        <v>2373</v>
      </c>
      <c r="C468" s="77" t="s">
        <v>2374</v>
      </c>
      <c r="D468" s="77" t="s">
        <v>2375</v>
      </c>
      <c r="E468" s="77" t="s">
        <v>2376</v>
      </c>
      <c r="F468" s="77">
        <v>2</v>
      </c>
      <c r="G468" s="77" t="s">
        <v>2377</v>
      </c>
      <c r="H468" s="78">
        <v>0</v>
      </c>
      <c r="I468" s="77">
        <v>60</v>
      </c>
      <c r="J468" s="77">
        <v>76</v>
      </c>
      <c r="K468" s="79" t="s">
        <v>2378</v>
      </c>
      <c r="L468" s="80">
        <v>0</v>
      </c>
      <c r="M468" s="81">
        <v>60</v>
      </c>
      <c r="N468" s="81">
        <v>75</v>
      </c>
      <c r="O468" s="81" t="s">
        <v>2379</v>
      </c>
      <c r="P468" s="82" t="s">
        <v>2369</v>
      </c>
      <c r="Q468" s="83">
        <v>0</v>
      </c>
      <c r="R468" s="82">
        <v>81</v>
      </c>
      <c r="S468" s="82">
        <v>90</v>
      </c>
      <c r="T468" s="82" t="s">
        <v>2370</v>
      </c>
      <c r="U468" s="84" t="s">
        <v>2371</v>
      </c>
      <c r="V468" s="84">
        <v>0</v>
      </c>
      <c r="W468" s="84">
        <v>79</v>
      </c>
      <c r="X468" s="84">
        <v>89</v>
      </c>
      <c r="Y468" s="84" t="s">
        <v>2372</v>
      </c>
    </row>
    <row r="469" spans="1:25">
      <c r="A469" s="1" t="s">
        <v>1335</v>
      </c>
      <c r="B469" s="76" t="s">
        <v>2385</v>
      </c>
      <c r="C469" s="77" t="s">
        <v>2386</v>
      </c>
      <c r="D469" s="77" t="s">
        <v>2387</v>
      </c>
      <c r="E469" s="77" t="s">
        <v>2388</v>
      </c>
      <c r="F469" s="77">
        <v>1</v>
      </c>
      <c r="G469" s="77" t="s">
        <v>2380</v>
      </c>
      <c r="H469" s="78">
        <v>1E-83</v>
      </c>
      <c r="I469" s="77">
        <v>34</v>
      </c>
      <c r="J469" s="77">
        <v>55</v>
      </c>
      <c r="K469" s="79" t="s">
        <v>2381</v>
      </c>
      <c r="L469" s="80">
        <v>2.9999999999999999E-81</v>
      </c>
      <c r="M469" s="81">
        <v>34</v>
      </c>
      <c r="N469" s="81">
        <v>54</v>
      </c>
      <c r="O469" s="81" t="s">
        <v>2382</v>
      </c>
      <c r="P469" s="82" t="s">
        <v>2383</v>
      </c>
      <c r="Q469" s="83">
        <v>9.9999999999999999E-160</v>
      </c>
      <c r="R469" s="82">
        <v>54</v>
      </c>
      <c r="S469" s="82">
        <v>73</v>
      </c>
      <c r="T469" s="82" t="s">
        <v>2384</v>
      </c>
      <c r="U469" s="84" t="s">
        <v>2371</v>
      </c>
      <c r="V469" s="84">
        <v>2E-12</v>
      </c>
      <c r="W469" s="84">
        <v>23</v>
      </c>
      <c r="X469" s="84">
        <v>39</v>
      </c>
      <c r="Y469" s="84" t="s">
        <v>2372</v>
      </c>
    </row>
    <row r="470" spans="1:25">
      <c r="A470" s="1" t="s">
        <v>30</v>
      </c>
      <c r="B470" s="76" t="s">
        <v>2385</v>
      </c>
      <c r="C470" s="77" t="s">
        <v>2386</v>
      </c>
      <c r="D470" s="77" t="s">
        <v>2387</v>
      </c>
      <c r="E470" s="77" t="s">
        <v>2388</v>
      </c>
      <c r="F470" s="77">
        <v>1</v>
      </c>
      <c r="G470" s="77" t="s">
        <v>2389</v>
      </c>
      <c r="H470" s="78">
        <v>3.0000000000000002E-85</v>
      </c>
      <c r="I470" s="77">
        <v>34</v>
      </c>
      <c r="J470" s="77">
        <v>54</v>
      </c>
      <c r="K470" s="79" t="s">
        <v>2381</v>
      </c>
      <c r="L470" s="80">
        <v>8.9999999999999999E-83</v>
      </c>
      <c r="M470" s="81">
        <v>34</v>
      </c>
      <c r="N470" s="81">
        <v>55</v>
      </c>
      <c r="O470" s="81" t="s">
        <v>2382</v>
      </c>
      <c r="P470" s="82" t="s">
        <v>2383</v>
      </c>
      <c r="Q470" s="83">
        <v>9.9999999999999995E-163</v>
      </c>
      <c r="R470" s="82">
        <v>53</v>
      </c>
      <c r="S470" s="82">
        <v>73</v>
      </c>
      <c r="T470" s="82" t="s">
        <v>2384</v>
      </c>
      <c r="U470" s="84" t="s">
        <v>2371</v>
      </c>
      <c r="V470" s="84">
        <v>7.0000000000000005E-13</v>
      </c>
      <c r="W470" s="84">
        <v>27</v>
      </c>
      <c r="X470" s="84">
        <v>49</v>
      </c>
      <c r="Y470" s="84" t="s">
        <v>2372</v>
      </c>
    </row>
    <row r="471" spans="1:25">
      <c r="A471" s="1" t="s">
        <v>1335</v>
      </c>
      <c r="B471" s="76" t="s">
        <v>1439</v>
      </c>
      <c r="C471" s="77" t="s">
        <v>2391</v>
      </c>
      <c r="D471" s="77" t="s">
        <v>2392</v>
      </c>
      <c r="E471" s="77" t="s">
        <v>2393</v>
      </c>
      <c r="F471" s="77">
        <v>3</v>
      </c>
      <c r="G471" s="77" t="s">
        <v>2390</v>
      </c>
      <c r="H471" s="78">
        <v>0</v>
      </c>
      <c r="I471" s="77">
        <v>34</v>
      </c>
      <c r="J471" s="77">
        <v>55</v>
      </c>
      <c r="K471" s="79" t="s">
        <v>2309</v>
      </c>
      <c r="L471" s="80">
        <v>0</v>
      </c>
      <c r="M471" s="81">
        <v>35</v>
      </c>
      <c r="N471" s="81">
        <v>55</v>
      </c>
      <c r="O471" s="81" t="s">
        <v>1440</v>
      </c>
      <c r="P471" s="82" t="s">
        <v>2303</v>
      </c>
      <c r="Q471" s="83">
        <v>0</v>
      </c>
      <c r="R471" s="82">
        <v>43</v>
      </c>
      <c r="S471" s="82">
        <v>61</v>
      </c>
      <c r="T471" s="82" t="s">
        <v>1441</v>
      </c>
      <c r="U471" s="84" t="s">
        <v>2303</v>
      </c>
      <c r="V471" s="84">
        <v>0</v>
      </c>
      <c r="W471" s="84">
        <v>40</v>
      </c>
      <c r="X471" s="84">
        <v>61</v>
      </c>
      <c r="Y471" s="84" t="s">
        <v>1442</v>
      </c>
    </row>
    <row r="472" spans="1:25">
      <c r="A472" s="1" t="s">
        <v>30</v>
      </c>
      <c r="B472" s="76" t="s">
        <v>1439</v>
      </c>
      <c r="C472" s="77" t="s">
        <v>2394</v>
      </c>
      <c r="D472" s="77" t="s">
        <v>2392</v>
      </c>
      <c r="E472" s="77" t="s">
        <v>2393</v>
      </c>
      <c r="F472" s="77">
        <v>3</v>
      </c>
      <c r="G472" s="77" t="s">
        <v>2308</v>
      </c>
      <c r="H472" s="78">
        <v>6.9999999999999996E-150</v>
      </c>
      <c r="I472" s="77">
        <v>32</v>
      </c>
      <c r="J472" s="77">
        <v>52</v>
      </c>
      <c r="K472" s="79" t="s">
        <v>2309</v>
      </c>
      <c r="L472" s="80">
        <v>5.9999999999999999E-160</v>
      </c>
      <c r="M472" s="81">
        <v>32</v>
      </c>
      <c r="N472" s="81">
        <v>52</v>
      </c>
      <c r="O472" s="81" t="s">
        <v>1440</v>
      </c>
      <c r="P472" s="82" t="s">
        <v>2303</v>
      </c>
      <c r="Q472" s="83">
        <v>0</v>
      </c>
      <c r="R472" s="82">
        <v>40</v>
      </c>
      <c r="S472" s="82">
        <v>60</v>
      </c>
      <c r="T472" s="82" t="s">
        <v>1441</v>
      </c>
      <c r="U472" s="84" t="s">
        <v>2303</v>
      </c>
      <c r="V472" s="84">
        <v>0</v>
      </c>
      <c r="W472" s="84">
        <v>37</v>
      </c>
      <c r="X472" s="84">
        <v>57</v>
      </c>
      <c r="Y472" s="84" t="s">
        <v>1442</v>
      </c>
    </row>
    <row r="473" spans="1:25">
      <c r="A473" s="1" t="s">
        <v>1335</v>
      </c>
      <c r="B473" s="76" t="s">
        <v>2398</v>
      </c>
      <c r="C473" s="77" t="s">
        <v>2398</v>
      </c>
      <c r="D473" s="77" t="s">
        <v>2399</v>
      </c>
      <c r="E473" s="77" t="s">
        <v>2400</v>
      </c>
      <c r="F473" s="77">
        <v>1</v>
      </c>
      <c r="G473" s="77" t="s">
        <v>2395</v>
      </c>
      <c r="H473" s="78">
        <v>3.0000000000000001E-58</v>
      </c>
      <c r="I473" s="77">
        <v>30</v>
      </c>
      <c r="J473" s="77">
        <v>50</v>
      </c>
      <c r="K473" s="79" t="s">
        <v>2396</v>
      </c>
      <c r="L473" s="80">
        <v>7.0000000000000004E-115</v>
      </c>
      <c r="M473" s="81">
        <v>31</v>
      </c>
      <c r="N473" s="81">
        <v>51</v>
      </c>
      <c r="O473" s="81" t="s">
        <v>2397</v>
      </c>
      <c r="P473" s="82" t="s">
        <v>2303</v>
      </c>
      <c r="Q473" s="83">
        <v>4.0000000000000002E-135</v>
      </c>
      <c r="R473" s="82">
        <v>36</v>
      </c>
      <c r="S473" s="82">
        <v>57</v>
      </c>
      <c r="T473" s="82" t="s">
        <v>1441</v>
      </c>
      <c r="U473" s="84" t="s">
        <v>2303</v>
      </c>
      <c r="V473" s="84">
        <v>2E-131</v>
      </c>
      <c r="W473" s="84">
        <v>34</v>
      </c>
      <c r="X473" s="84">
        <v>54</v>
      </c>
      <c r="Y473" s="84" t="s">
        <v>1442</v>
      </c>
    </row>
    <row r="474" spans="1:25">
      <c r="A474" s="1" t="s">
        <v>30</v>
      </c>
      <c r="B474" s="76" t="s">
        <v>2398</v>
      </c>
      <c r="C474" s="77" t="s">
        <v>2398</v>
      </c>
      <c r="D474" s="77" t="s">
        <v>2399</v>
      </c>
      <c r="E474" s="77" t="s">
        <v>2400</v>
      </c>
      <c r="F474" s="77">
        <v>1</v>
      </c>
      <c r="G474" s="77" t="s">
        <v>2401</v>
      </c>
      <c r="H474" s="78">
        <v>3.9999999999999999E-47</v>
      </c>
      <c r="I474" s="77">
        <v>28</v>
      </c>
      <c r="J474" s="77">
        <v>50</v>
      </c>
      <c r="K474" s="79" t="s">
        <v>2396</v>
      </c>
      <c r="L474" s="80">
        <v>9.0000000000000002E-110</v>
      </c>
      <c r="M474" s="81">
        <v>29</v>
      </c>
      <c r="N474" s="81">
        <v>50</v>
      </c>
      <c r="O474" s="81" t="s">
        <v>2397</v>
      </c>
      <c r="P474" s="82" t="s">
        <v>2303</v>
      </c>
      <c r="Q474" s="83">
        <v>9.9999999999999995E-127</v>
      </c>
      <c r="R474" s="82">
        <v>33</v>
      </c>
      <c r="S474" s="82">
        <v>52</v>
      </c>
      <c r="T474" s="82" t="s">
        <v>1441</v>
      </c>
      <c r="U474" s="84" t="s">
        <v>2302</v>
      </c>
      <c r="V474" s="84">
        <v>7E-126</v>
      </c>
      <c r="W474" s="84">
        <v>32</v>
      </c>
      <c r="X474" s="84">
        <v>51</v>
      </c>
      <c r="Y474" s="84" t="s">
        <v>2304</v>
      </c>
    </row>
    <row r="475" spans="1:25">
      <c r="A475" s="1" t="s">
        <v>1335</v>
      </c>
      <c r="B475" s="76" t="s">
        <v>2403</v>
      </c>
      <c r="C475" s="77" t="s">
        <v>2403</v>
      </c>
      <c r="D475" s="77" t="s">
        <v>2408</v>
      </c>
      <c r="E475" s="77" t="s">
        <v>2409</v>
      </c>
      <c r="F475" s="77">
        <v>3</v>
      </c>
      <c r="G475" s="77" t="s">
        <v>2402</v>
      </c>
      <c r="H475" s="78">
        <v>0</v>
      </c>
      <c r="I475" s="77">
        <v>46</v>
      </c>
      <c r="J475" s="77">
        <v>67</v>
      </c>
      <c r="K475" s="79" t="s">
        <v>2403</v>
      </c>
      <c r="L475" s="80">
        <v>0</v>
      </c>
      <c r="M475" s="81">
        <v>46</v>
      </c>
      <c r="N475" s="81">
        <v>66</v>
      </c>
      <c r="O475" s="81" t="s">
        <v>2404</v>
      </c>
      <c r="P475" s="82" t="s">
        <v>2405</v>
      </c>
      <c r="Q475" s="83">
        <v>0</v>
      </c>
      <c r="R475" s="82">
        <v>60</v>
      </c>
      <c r="S475" s="82">
        <v>75</v>
      </c>
      <c r="T475" s="82" t="s">
        <v>2406</v>
      </c>
      <c r="U475" s="84" t="s">
        <v>2405</v>
      </c>
      <c r="V475" s="84">
        <v>0</v>
      </c>
      <c r="W475" s="84">
        <v>50</v>
      </c>
      <c r="X475" s="84">
        <v>67</v>
      </c>
      <c r="Y475" s="84" t="s">
        <v>2407</v>
      </c>
    </row>
    <row r="476" spans="1:25">
      <c r="A476" s="1" t="s">
        <v>30</v>
      </c>
      <c r="B476" s="76" t="s">
        <v>2403</v>
      </c>
      <c r="C476" s="77" t="s">
        <v>2403</v>
      </c>
      <c r="D476" s="77" t="s">
        <v>2408</v>
      </c>
      <c r="E476" s="77" t="s">
        <v>2409</v>
      </c>
      <c r="F476" s="77">
        <v>3</v>
      </c>
      <c r="G476" s="77" t="s">
        <v>2410</v>
      </c>
      <c r="H476" s="78">
        <v>0</v>
      </c>
      <c r="I476" s="77">
        <v>46</v>
      </c>
      <c r="J476" s="77">
        <v>68</v>
      </c>
      <c r="K476" s="79" t="s">
        <v>2403</v>
      </c>
      <c r="L476" s="80">
        <v>0</v>
      </c>
      <c r="M476" s="81">
        <v>45</v>
      </c>
      <c r="N476" s="81">
        <v>67</v>
      </c>
      <c r="O476" s="81" t="s">
        <v>2404</v>
      </c>
      <c r="P476" s="82" t="s">
        <v>2405</v>
      </c>
      <c r="Q476" s="83">
        <v>0</v>
      </c>
      <c r="R476" s="82">
        <v>58</v>
      </c>
      <c r="S476" s="82">
        <v>74</v>
      </c>
      <c r="T476" s="82" t="s">
        <v>2406</v>
      </c>
      <c r="U476" s="84" t="s">
        <v>2405</v>
      </c>
      <c r="V476" s="84">
        <v>0</v>
      </c>
      <c r="W476" s="84">
        <v>49</v>
      </c>
      <c r="X476" s="84">
        <v>67</v>
      </c>
      <c r="Y476" s="84" t="s">
        <v>2407</v>
      </c>
    </row>
    <row r="477" spans="1:25">
      <c r="A477" s="1" t="s">
        <v>1335</v>
      </c>
      <c r="B477" s="76" t="s">
        <v>24</v>
      </c>
      <c r="C477" s="77" t="s">
        <v>24</v>
      </c>
      <c r="D477" s="77" t="s">
        <v>2411</v>
      </c>
      <c r="E477" s="77" t="s">
        <v>2412</v>
      </c>
      <c r="F477" s="77">
        <v>1</v>
      </c>
      <c r="G477" s="77" t="s">
        <v>23</v>
      </c>
      <c r="H477" s="78">
        <v>0</v>
      </c>
      <c r="I477" s="77">
        <v>50</v>
      </c>
      <c r="J477" s="77">
        <v>66</v>
      </c>
      <c r="K477" s="79" t="s">
        <v>24</v>
      </c>
      <c r="L477" s="80">
        <v>0</v>
      </c>
      <c r="M477" s="81">
        <v>49</v>
      </c>
      <c r="N477" s="81">
        <v>65</v>
      </c>
      <c r="O477" s="81" t="s">
        <v>25</v>
      </c>
      <c r="P477" s="82" t="s">
        <v>26</v>
      </c>
      <c r="Q477" s="83">
        <v>0</v>
      </c>
      <c r="R477" s="82">
        <v>67</v>
      </c>
      <c r="S477" s="82">
        <v>76</v>
      </c>
      <c r="T477" s="82" t="s">
        <v>27</v>
      </c>
      <c r="U477" s="84" t="s">
        <v>28</v>
      </c>
      <c r="V477" s="84">
        <v>0</v>
      </c>
      <c r="W477" s="84">
        <v>79</v>
      </c>
      <c r="X477" s="84">
        <v>89</v>
      </c>
      <c r="Y477" s="84" t="s">
        <v>29</v>
      </c>
    </row>
    <row r="478" spans="1:25">
      <c r="A478" s="1" t="s">
        <v>30</v>
      </c>
      <c r="B478" s="76" t="s">
        <v>24</v>
      </c>
      <c r="C478" s="77" t="s">
        <v>24</v>
      </c>
      <c r="D478" s="77" t="s">
        <v>2411</v>
      </c>
      <c r="E478" s="77" t="s">
        <v>2412</v>
      </c>
      <c r="F478" s="77">
        <v>1</v>
      </c>
      <c r="G478" s="77" t="s">
        <v>31</v>
      </c>
      <c r="H478" s="78">
        <v>0</v>
      </c>
      <c r="I478" s="77">
        <v>46</v>
      </c>
      <c r="J478" s="77">
        <v>64</v>
      </c>
      <c r="K478" s="79" t="s">
        <v>24</v>
      </c>
      <c r="L478" s="80">
        <v>0</v>
      </c>
      <c r="M478" s="81">
        <v>49</v>
      </c>
      <c r="N478" s="81">
        <v>67</v>
      </c>
      <c r="O478" s="81" t="s">
        <v>25</v>
      </c>
      <c r="P478" s="82" t="s">
        <v>26</v>
      </c>
      <c r="Q478" s="83">
        <v>0</v>
      </c>
      <c r="R478" s="82">
        <v>66</v>
      </c>
      <c r="S478" s="82">
        <v>76</v>
      </c>
      <c r="T478" s="82" t="s">
        <v>27</v>
      </c>
      <c r="U478" s="84" t="s">
        <v>28</v>
      </c>
      <c r="V478" s="84">
        <v>0</v>
      </c>
      <c r="W478" s="84">
        <v>77</v>
      </c>
      <c r="X478" s="84">
        <v>88</v>
      </c>
      <c r="Y478" s="84" t="s">
        <v>29</v>
      </c>
    </row>
    <row r="479" spans="1:25">
      <c r="A479" s="104" t="s">
        <v>1335</v>
      </c>
      <c r="B479" s="96" t="s">
        <v>2420</v>
      </c>
      <c r="C479" s="97" t="s">
        <v>2420</v>
      </c>
      <c r="D479" s="97" t="s">
        <v>2421</v>
      </c>
      <c r="E479" s="97" t="s">
        <v>2422</v>
      </c>
      <c r="F479" s="97">
        <v>3</v>
      </c>
      <c r="G479" s="97" t="s">
        <v>2413</v>
      </c>
      <c r="H479" s="78">
        <v>2.0000000000000001E-18</v>
      </c>
      <c r="I479" s="97">
        <v>28</v>
      </c>
      <c r="J479" s="97">
        <v>49</v>
      </c>
      <c r="K479" s="98" t="s">
        <v>2414</v>
      </c>
      <c r="L479" s="99">
        <v>1.9999999999999999E-64</v>
      </c>
      <c r="M479" s="100">
        <v>30</v>
      </c>
      <c r="N479" s="100">
        <v>51</v>
      </c>
      <c r="O479" s="100" t="s">
        <v>2415</v>
      </c>
      <c r="P479" s="101" t="s">
        <v>2416</v>
      </c>
      <c r="Q479" s="102">
        <v>2E-66</v>
      </c>
      <c r="R479" s="101">
        <v>30</v>
      </c>
      <c r="S479" s="101">
        <v>48</v>
      </c>
      <c r="T479" s="101" t="s">
        <v>2417</v>
      </c>
      <c r="U479" s="103" t="s">
        <v>2418</v>
      </c>
      <c r="V479" s="103">
        <v>4.0000000000000002E-62</v>
      </c>
      <c r="W479" s="103">
        <v>32</v>
      </c>
      <c r="X479" s="103">
        <v>51</v>
      </c>
      <c r="Y479" s="103" t="s">
        <v>2419</v>
      </c>
    </row>
    <row r="480" spans="1:25">
      <c r="A480" s="104" t="s">
        <v>30</v>
      </c>
      <c r="B480" s="96" t="s">
        <v>2420</v>
      </c>
      <c r="C480" s="97" t="s">
        <v>2420</v>
      </c>
      <c r="D480" s="97" t="s">
        <v>2421</v>
      </c>
      <c r="E480" s="97" t="s">
        <v>2422</v>
      </c>
      <c r="F480" s="97">
        <v>3</v>
      </c>
      <c r="G480" s="97" t="s">
        <v>2423</v>
      </c>
      <c r="H480" s="78">
        <v>5.0000000000000002E-14</v>
      </c>
      <c r="I480" s="97">
        <v>31</v>
      </c>
      <c r="J480" s="97">
        <v>52</v>
      </c>
      <c r="K480" s="98" t="s">
        <v>2424</v>
      </c>
      <c r="L480" s="99">
        <v>7.0000000000000001E-63</v>
      </c>
      <c r="M480" s="100">
        <v>29</v>
      </c>
      <c r="N480" s="100">
        <v>50</v>
      </c>
      <c r="O480" s="100" t="s">
        <v>2425</v>
      </c>
      <c r="P480" s="101" t="s">
        <v>2303</v>
      </c>
      <c r="Q480" s="102">
        <v>1.9999999999999999E-72</v>
      </c>
      <c r="R480" s="101">
        <v>31</v>
      </c>
      <c r="S480" s="101">
        <v>50</v>
      </c>
      <c r="T480" s="101" t="s">
        <v>1441</v>
      </c>
      <c r="U480" s="103" t="s">
        <v>2303</v>
      </c>
      <c r="V480" s="103">
        <v>1.9999999999999998E-71</v>
      </c>
      <c r="W480" s="103">
        <v>39</v>
      </c>
      <c r="X480" s="103">
        <v>57</v>
      </c>
      <c r="Y480" s="103" t="s">
        <v>2426</v>
      </c>
    </row>
    <row r="481" spans="1:25">
      <c r="A481" s="1" t="s">
        <v>1335</v>
      </c>
      <c r="B481" s="76" t="s">
        <v>2432</v>
      </c>
      <c r="C481" s="77" t="s">
        <v>2432</v>
      </c>
      <c r="D481" s="77" t="s">
        <v>2433</v>
      </c>
      <c r="E481" s="77" t="s">
        <v>2434</v>
      </c>
      <c r="F481" s="77">
        <v>1</v>
      </c>
      <c r="G481" s="77" t="s">
        <v>2427</v>
      </c>
      <c r="H481" s="78">
        <v>0</v>
      </c>
      <c r="I481" s="77">
        <v>54</v>
      </c>
      <c r="J481" s="77">
        <v>74</v>
      </c>
      <c r="K481" s="79" t="s">
        <v>2428</v>
      </c>
      <c r="L481" s="80">
        <v>0</v>
      </c>
      <c r="M481" s="81">
        <v>54</v>
      </c>
      <c r="N481" s="81">
        <v>73</v>
      </c>
      <c r="O481" s="81" t="s">
        <v>2429</v>
      </c>
      <c r="P481" s="82" t="s">
        <v>2303</v>
      </c>
      <c r="Q481" s="83">
        <v>0</v>
      </c>
      <c r="R481" s="82">
        <v>72</v>
      </c>
      <c r="S481" s="82">
        <v>84</v>
      </c>
      <c r="T481" s="82" t="s">
        <v>2430</v>
      </c>
      <c r="U481" s="84" t="s">
        <v>2418</v>
      </c>
      <c r="V481" s="84">
        <v>0</v>
      </c>
      <c r="W481" s="84">
        <v>70</v>
      </c>
      <c r="X481" s="84">
        <v>83</v>
      </c>
      <c r="Y481" s="84" t="s">
        <v>2431</v>
      </c>
    </row>
    <row r="482" spans="1:25">
      <c r="A482" s="1" t="s">
        <v>30</v>
      </c>
      <c r="B482" s="76" t="s">
        <v>2432</v>
      </c>
      <c r="C482" s="77" t="s">
        <v>2432</v>
      </c>
      <c r="D482" s="77" t="s">
        <v>2433</v>
      </c>
      <c r="E482" s="77" t="s">
        <v>2434</v>
      </c>
      <c r="F482" s="77">
        <v>1</v>
      </c>
      <c r="G482" s="77" t="s">
        <v>2435</v>
      </c>
      <c r="H482" s="78">
        <v>0</v>
      </c>
      <c r="I482" s="77">
        <v>53</v>
      </c>
      <c r="J482" s="77">
        <v>72</v>
      </c>
      <c r="K482" s="79" t="s">
        <v>2428</v>
      </c>
      <c r="L482" s="80">
        <v>0</v>
      </c>
      <c r="M482" s="81">
        <v>54</v>
      </c>
      <c r="N482" s="81">
        <v>72</v>
      </c>
      <c r="O482" s="81" t="s">
        <v>2429</v>
      </c>
      <c r="P482" s="82" t="s">
        <v>2303</v>
      </c>
      <c r="Q482" s="83">
        <v>0</v>
      </c>
      <c r="R482" s="82">
        <v>70</v>
      </c>
      <c r="S482" s="82">
        <v>84</v>
      </c>
      <c r="T482" s="82" t="s">
        <v>2430</v>
      </c>
      <c r="U482" s="84" t="s">
        <v>2418</v>
      </c>
      <c r="V482" s="84">
        <v>0</v>
      </c>
      <c r="W482" s="84">
        <v>68</v>
      </c>
      <c r="X482" s="84">
        <v>82</v>
      </c>
      <c r="Y482" s="84" t="s">
        <v>2431</v>
      </c>
    </row>
    <row r="483" spans="1:25">
      <c r="A483" s="85" t="s">
        <v>1335</v>
      </c>
      <c r="B483" s="76" t="s">
        <v>2436</v>
      </c>
      <c r="C483" s="77" t="s">
        <v>2437</v>
      </c>
      <c r="D483" s="77" t="s">
        <v>2438</v>
      </c>
      <c r="E483" s="77" t="s">
        <v>2439</v>
      </c>
      <c r="F483" s="77">
        <v>1</v>
      </c>
      <c r="G483" s="77" t="s">
        <v>3083</v>
      </c>
      <c r="H483" s="78" t="s">
        <v>88</v>
      </c>
      <c r="I483" s="77" t="s">
        <v>88</v>
      </c>
      <c r="J483" s="77" t="s">
        <v>88</v>
      </c>
      <c r="K483" s="79" t="s">
        <v>88</v>
      </c>
      <c r="L483" s="80" t="s">
        <v>88</v>
      </c>
      <c r="M483" s="81" t="s">
        <v>88</v>
      </c>
      <c r="N483" s="81" t="s">
        <v>88</v>
      </c>
      <c r="O483" s="81" t="s">
        <v>88</v>
      </c>
      <c r="P483" s="82" t="s">
        <v>88</v>
      </c>
      <c r="Q483" s="83" t="s">
        <v>88</v>
      </c>
      <c r="R483" s="82" t="s">
        <v>88</v>
      </c>
      <c r="S483" s="82" t="s">
        <v>88</v>
      </c>
      <c r="T483" s="82" t="s">
        <v>88</v>
      </c>
      <c r="U483" s="84" t="s">
        <v>88</v>
      </c>
      <c r="V483" s="84" t="s">
        <v>88</v>
      </c>
      <c r="W483" s="84" t="s">
        <v>88</v>
      </c>
      <c r="X483" s="84" t="s">
        <v>88</v>
      </c>
      <c r="Y483" s="84" t="s">
        <v>88</v>
      </c>
    </row>
    <row r="484" spans="1:25">
      <c r="A484" s="85" t="s">
        <v>30</v>
      </c>
      <c r="B484" s="76" t="s">
        <v>2436</v>
      </c>
      <c r="C484" s="77" t="s">
        <v>2437</v>
      </c>
      <c r="D484" s="77" t="s">
        <v>2438</v>
      </c>
      <c r="E484" s="77" t="s">
        <v>2439</v>
      </c>
      <c r="F484" s="77">
        <v>1</v>
      </c>
      <c r="G484" s="77" t="s">
        <v>3083</v>
      </c>
      <c r="H484" s="78" t="s">
        <v>88</v>
      </c>
      <c r="I484" s="77" t="s">
        <v>88</v>
      </c>
      <c r="J484" s="77" t="s">
        <v>88</v>
      </c>
      <c r="K484" s="79" t="s">
        <v>88</v>
      </c>
      <c r="L484" s="80" t="s">
        <v>88</v>
      </c>
      <c r="M484" s="81" t="s">
        <v>88</v>
      </c>
      <c r="N484" s="81" t="s">
        <v>88</v>
      </c>
      <c r="O484" s="81" t="s">
        <v>88</v>
      </c>
      <c r="P484" s="82" t="s">
        <v>88</v>
      </c>
      <c r="Q484" s="83" t="s">
        <v>88</v>
      </c>
      <c r="R484" s="82" t="s">
        <v>88</v>
      </c>
      <c r="S484" s="82" t="s">
        <v>88</v>
      </c>
      <c r="T484" s="82" t="s">
        <v>88</v>
      </c>
      <c r="U484" s="84" t="s">
        <v>88</v>
      </c>
      <c r="V484" s="84" t="s">
        <v>88</v>
      </c>
      <c r="W484" s="84" t="s">
        <v>88</v>
      </c>
      <c r="X484" s="84" t="s">
        <v>88</v>
      </c>
      <c r="Y484" s="84" t="s">
        <v>88</v>
      </c>
    </row>
    <row r="485" spans="1:25">
      <c r="A485" s="85" t="s">
        <v>1335</v>
      </c>
      <c r="B485" s="76" t="s">
        <v>2440</v>
      </c>
      <c r="C485" s="77" t="s">
        <v>2441</v>
      </c>
      <c r="D485" s="77" t="s">
        <v>2442</v>
      </c>
      <c r="E485" s="77" t="s">
        <v>2443</v>
      </c>
      <c r="F485" s="77">
        <v>1</v>
      </c>
      <c r="G485" s="77" t="s">
        <v>3083</v>
      </c>
      <c r="H485" s="78" t="s">
        <v>88</v>
      </c>
      <c r="I485" s="77" t="s">
        <v>88</v>
      </c>
      <c r="J485" s="77" t="s">
        <v>88</v>
      </c>
      <c r="K485" s="79" t="s">
        <v>88</v>
      </c>
      <c r="L485" s="80" t="s">
        <v>88</v>
      </c>
      <c r="M485" s="81" t="s">
        <v>88</v>
      </c>
      <c r="N485" s="81" t="s">
        <v>88</v>
      </c>
      <c r="O485" s="81" t="s">
        <v>88</v>
      </c>
      <c r="P485" s="82" t="s">
        <v>88</v>
      </c>
      <c r="Q485" s="83" t="s">
        <v>88</v>
      </c>
      <c r="R485" s="82" t="s">
        <v>88</v>
      </c>
      <c r="S485" s="82" t="s">
        <v>88</v>
      </c>
      <c r="T485" s="82" t="s">
        <v>88</v>
      </c>
      <c r="U485" s="84" t="s">
        <v>88</v>
      </c>
      <c r="V485" s="84" t="s">
        <v>88</v>
      </c>
      <c r="W485" s="84" t="s">
        <v>88</v>
      </c>
      <c r="X485" s="84" t="s">
        <v>88</v>
      </c>
      <c r="Y485" s="84" t="s">
        <v>88</v>
      </c>
    </row>
    <row r="486" spans="1:25">
      <c r="A486" s="85" t="s">
        <v>30</v>
      </c>
      <c r="B486" s="76" t="s">
        <v>2440</v>
      </c>
      <c r="C486" s="77" t="s">
        <v>2441</v>
      </c>
      <c r="D486" s="77" t="s">
        <v>2442</v>
      </c>
      <c r="E486" s="77" t="s">
        <v>2443</v>
      </c>
      <c r="F486" s="77">
        <v>1</v>
      </c>
      <c r="G486" s="77" t="s">
        <v>3083</v>
      </c>
      <c r="H486" s="78" t="s">
        <v>88</v>
      </c>
      <c r="I486" s="77" t="s">
        <v>88</v>
      </c>
      <c r="J486" s="77" t="s">
        <v>88</v>
      </c>
      <c r="K486" s="79" t="s">
        <v>88</v>
      </c>
      <c r="L486" s="80" t="s">
        <v>88</v>
      </c>
      <c r="M486" s="81" t="s">
        <v>88</v>
      </c>
      <c r="N486" s="81" t="s">
        <v>88</v>
      </c>
      <c r="O486" s="81" t="s">
        <v>88</v>
      </c>
      <c r="P486" s="82" t="s">
        <v>88</v>
      </c>
      <c r="Q486" s="83" t="s">
        <v>88</v>
      </c>
      <c r="R486" s="82" t="s">
        <v>88</v>
      </c>
      <c r="S486" s="82" t="s">
        <v>88</v>
      </c>
      <c r="T486" s="82" t="s">
        <v>88</v>
      </c>
      <c r="U486" s="84" t="s">
        <v>88</v>
      </c>
      <c r="V486" s="84" t="s">
        <v>88</v>
      </c>
      <c r="W486" s="84" t="s">
        <v>88</v>
      </c>
      <c r="X486" s="84" t="s">
        <v>88</v>
      </c>
      <c r="Y486" s="84" t="s">
        <v>88</v>
      </c>
    </row>
    <row r="487" spans="1:25">
      <c r="A487" s="85" t="s">
        <v>1335</v>
      </c>
      <c r="B487" s="76" t="s">
        <v>2444</v>
      </c>
      <c r="C487" s="77" t="s">
        <v>2445</v>
      </c>
      <c r="D487" s="77" t="s">
        <v>2446</v>
      </c>
      <c r="E487" s="77" t="s">
        <v>2447</v>
      </c>
      <c r="F487" s="77">
        <v>1</v>
      </c>
      <c r="G487" s="77" t="s">
        <v>3083</v>
      </c>
      <c r="H487" s="78" t="s">
        <v>88</v>
      </c>
      <c r="I487" s="77" t="s">
        <v>88</v>
      </c>
      <c r="J487" s="77" t="s">
        <v>88</v>
      </c>
      <c r="K487" s="79" t="s">
        <v>88</v>
      </c>
      <c r="L487" s="80" t="s">
        <v>88</v>
      </c>
      <c r="M487" s="81" t="s">
        <v>88</v>
      </c>
      <c r="N487" s="81" t="s">
        <v>88</v>
      </c>
      <c r="O487" s="81" t="s">
        <v>88</v>
      </c>
      <c r="P487" s="82" t="s">
        <v>88</v>
      </c>
      <c r="Q487" s="83" t="s">
        <v>88</v>
      </c>
      <c r="R487" s="82" t="s">
        <v>88</v>
      </c>
      <c r="S487" s="82" t="s">
        <v>88</v>
      </c>
      <c r="T487" s="82" t="s">
        <v>88</v>
      </c>
      <c r="U487" s="84" t="s">
        <v>88</v>
      </c>
      <c r="V487" s="84" t="s">
        <v>88</v>
      </c>
      <c r="W487" s="84" t="s">
        <v>88</v>
      </c>
      <c r="X487" s="84" t="s">
        <v>88</v>
      </c>
      <c r="Y487" s="84" t="s">
        <v>88</v>
      </c>
    </row>
    <row r="488" spans="1:25">
      <c r="A488" s="85" t="s">
        <v>30</v>
      </c>
      <c r="B488" s="76" t="s">
        <v>2444</v>
      </c>
      <c r="C488" s="77" t="s">
        <v>2445</v>
      </c>
      <c r="D488" s="77" t="s">
        <v>2446</v>
      </c>
      <c r="E488" s="77" t="s">
        <v>2447</v>
      </c>
      <c r="F488" s="77">
        <v>1</v>
      </c>
      <c r="G488" s="77" t="s">
        <v>3083</v>
      </c>
      <c r="H488" s="78" t="s">
        <v>88</v>
      </c>
      <c r="I488" s="77" t="s">
        <v>88</v>
      </c>
      <c r="J488" s="77" t="s">
        <v>88</v>
      </c>
      <c r="K488" s="79" t="s">
        <v>88</v>
      </c>
      <c r="L488" s="80" t="s">
        <v>88</v>
      </c>
      <c r="M488" s="81" t="s">
        <v>88</v>
      </c>
      <c r="N488" s="81" t="s">
        <v>88</v>
      </c>
      <c r="O488" s="81" t="s">
        <v>88</v>
      </c>
      <c r="P488" s="82" t="s">
        <v>88</v>
      </c>
      <c r="Q488" s="83" t="s">
        <v>88</v>
      </c>
      <c r="R488" s="82" t="s">
        <v>88</v>
      </c>
      <c r="S488" s="82" t="s">
        <v>88</v>
      </c>
      <c r="T488" s="82" t="s">
        <v>88</v>
      </c>
      <c r="U488" s="84" t="s">
        <v>88</v>
      </c>
      <c r="V488" s="84" t="s">
        <v>88</v>
      </c>
      <c r="W488" s="84" t="s">
        <v>88</v>
      </c>
      <c r="X488" s="84" t="s">
        <v>88</v>
      </c>
      <c r="Y488" s="84" t="s">
        <v>88</v>
      </c>
    </row>
    <row r="489" spans="1:25">
      <c r="A489" s="85" t="s">
        <v>1335</v>
      </c>
      <c r="B489" s="76" t="s">
        <v>2448</v>
      </c>
      <c r="C489" s="77" t="s">
        <v>2449</v>
      </c>
      <c r="D489" s="77" t="s">
        <v>2450</v>
      </c>
      <c r="E489" s="77" t="s">
        <v>2451</v>
      </c>
      <c r="F489" s="77">
        <v>1</v>
      </c>
      <c r="G489" s="77" t="s">
        <v>3083</v>
      </c>
      <c r="H489" s="78" t="s">
        <v>88</v>
      </c>
      <c r="I489" s="77" t="s">
        <v>88</v>
      </c>
      <c r="J489" s="77" t="s">
        <v>88</v>
      </c>
      <c r="K489" s="79" t="s">
        <v>88</v>
      </c>
      <c r="L489" s="80" t="s">
        <v>88</v>
      </c>
      <c r="M489" s="81" t="s">
        <v>88</v>
      </c>
      <c r="N489" s="81" t="s">
        <v>88</v>
      </c>
      <c r="O489" s="81" t="s">
        <v>88</v>
      </c>
      <c r="P489" s="82" t="s">
        <v>88</v>
      </c>
      <c r="Q489" s="83" t="s">
        <v>88</v>
      </c>
      <c r="R489" s="82" t="s">
        <v>88</v>
      </c>
      <c r="S489" s="82" t="s">
        <v>88</v>
      </c>
      <c r="T489" s="82" t="s">
        <v>88</v>
      </c>
      <c r="U489" s="84" t="s">
        <v>88</v>
      </c>
      <c r="V489" s="84" t="s">
        <v>88</v>
      </c>
      <c r="W489" s="84" t="s">
        <v>88</v>
      </c>
      <c r="X489" s="84" t="s">
        <v>88</v>
      </c>
      <c r="Y489" s="84" t="s">
        <v>88</v>
      </c>
    </row>
    <row r="490" spans="1:25">
      <c r="A490" s="85" t="s">
        <v>30</v>
      </c>
      <c r="B490" s="76" t="s">
        <v>2448</v>
      </c>
      <c r="C490" s="77" t="s">
        <v>2449</v>
      </c>
      <c r="D490" s="77" t="s">
        <v>2450</v>
      </c>
      <c r="E490" s="77" t="s">
        <v>2451</v>
      </c>
      <c r="F490" s="77">
        <v>1</v>
      </c>
      <c r="G490" s="77" t="s">
        <v>3083</v>
      </c>
      <c r="H490" s="78" t="s">
        <v>88</v>
      </c>
      <c r="I490" s="77" t="s">
        <v>88</v>
      </c>
      <c r="J490" s="77" t="s">
        <v>88</v>
      </c>
      <c r="K490" s="79" t="s">
        <v>88</v>
      </c>
      <c r="L490" s="80" t="s">
        <v>88</v>
      </c>
      <c r="M490" s="81" t="s">
        <v>88</v>
      </c>
      <c r="N490" s="81" t="s">
        <v>88</v>
      </c>
      <c r="O490" s="81" t="s">
        <v>88</v>
      </c>
      <c r="P490" s="82" t="s">
        <v>88</v>
      </c>
      <c r="Q490" s="83" t="s">
        <v>88</v>
      </c>
      <c r="R490" s="82" t="s">
        <v>88</v>
      </c>
      <c r="S490" s="82" t="s">
        <v>88</v>
      </c>
      <c r="T490" s="82" t="s">
        <v>88</v>
      </c>
      <c r="U490" s="84" t="s">
        <v>88</v>
      </c>
      <c r="V490" s="84" t="s">
        <v>88</v>
      </c>
      <c r="W490" s="84" t="s">
        <v>88</v>
      </c>
      <c r="X490" s="84" t="s">
        <v>88</v>
      </c>
      <c r="Y490" s="84" t="s">
        <v>88</v>
      </c>
    </row>
    <row r="491" spans="1:25">
      <c r="A491" s="85" t="s">
        <v>1335</v>
      </c>
      <c r="B491" s="76" t="s">
        <v>2452</v>
      </c>
      <c r="C491" s="77" t="s">
        <v>2453</v>
      </c>
      <c r="D491" s="77" t="s">
        <v>2454</v>
      </c>
      <c r="E491" s="77" t="s">
        <v>2455</v>
      </c>
      <c r="F491" s="77">
        <v>2</v>
      </c>
      <c r="G491" s="77" t="s">
        <v>3083</v>
      </c>
      <c r="H491" s="78" t="s">
        <v>88</v>
      </c>
      <c r="I491" s="77" t="s">
        <v>88</v>
      </c>
      <c r="J491" s="77" t="s">
        <v>88</v>
      </c>
      <c r="K491" s="79" t="s">
        <v>88</v>
      </c>
      <c r="L491" s="80" t="s">
        <v>88</v>
      </c>
      <c r="M491" s="81" t="s">
        <v>88</v>
      </c>
      <c r="N491" s="81" t="s">
        <v>88</v>
      </c>
      <c r="O491" s="81" t="s">
        <v>88</v>
      </c>
      <c r="P491" s="82" t="s">
        <v>88</v>
      </c>
      <c r="Q491" s="83" t="s">
        <v>88</v>
      </c>
      <c r="R491" s="82" t="s">
        <v>88</v>
      </c>
      <c r="S491" s="82" t="s">
        <v>88</v>
      </c>
      <c r="T491" s="82" t="s">
        <v>88</v>
      </c>
      <c r="U491" s="84" t="s">
        <v>88</v>
      </c>
      <c r="V491" s="84" t="s">
        <v>88</v>
      </c>
      <c r="W491" s="84" t="s">
        <v>88</v>
      </c>
      <c r="X491" s="84" t="s">
        <v>88</v>
      </c>
      <c r="Y491" s="84" t="s">
        <v>88</v>
      </c>
    </row>
    <row r="492" spans="1:25">
      <c r="A492" s="85" t="s">
        <v>30</v>
      </c>
      <c r="B492" s="76" t="s">
        <v>2452</v>
      </c>
      <c r="C492" s="77" t="s">
        <v>2453</v>
      </c>
      <c r="D492" s="77" t="s">
        <v>2454</v>
      </c>
      <c r="E492" s="77" t="s">
        <v>2455</v>
      </c>
      <c r="F492" s="77">
        <v>2</v>
      </c>
      <c r="G492" s="77" t="s">
        <v>3083</v>
      </c>
      <c r="H492" s="78" t="s">
        <v>88</v>
      </c>
      <c r="I492" s="77" t="s">
        <v>88</v>
      </c>
      <c r="J492" s="77" t="s">
        <v>88</v>
      </c>
      <c r="K492" s="79" t="s">
        <v>88</v>
      </c>
      <c r="L492" s="80" t="s">
        <v>88</v>
      </c>
      <c r="M492" s="81" t="s">
        <v>88</v>
      </c>
      <c r="N492" s="81" t="s">
        <v>88</v>
      </c>
      <c r="O492" s="81" t="s">
        <v>88</v>
      </c>
      <c r="P492" s="82" t="s">
        <v>88</v>
      </c>
      <c r="Q492" s="83" t="s">
        <v>88</v>
      </c>
      <c r="R492" s="82" t="s">
        <v>88</v>
      </c>
      <c r="S492" s="82" t="s">
        <v>88</v>
      </c>
      <c r="T492" s="82" t="s">
        <v>88</v>
      </c>
      <c r="U492" s="84" t="s">
        <v>88</v>
      </c>
      <c r="V492" s="84" t="s">
        <v>88</v>
      </c>
      <c r="W492" s="84" t="s">
        <v>88</v>
      </c>
      <c r="X492" s="84" t="s">
        <v>88</v>
      </c>
      <c r="Y492" s="84" t="s">
        <v>88</v>
      </c>
    </row>
    <row r="493" spans="1:25">
      <c r="A493" s="85" t="s">
        <v>1335</v>
      </c>
      <c r="B493" s="76" t="s">
        <v>2456</v>
      </c>
      <c r="C493" s="77" t="s">
        <v>2457</v>
      </c>
      <c r="D493" s="77" t="s">
        <v>2458</v>
      </c>
      <c r="E493" s="77" t="s">
        <v>2459</v>
      </c>
      <c r="F493" s="77">
        <v>1</v>
      </c>
      <c r="G493" s="77" t="s">
        <v>3083</v>
      </c>
      <c r="H493" s="78" t="s">
        <v>88</v>
      </c>
      <c r="I493" s="77" t="s">
        <v>88</v>
      </c>
      <c r="J493" s="77" t="s">
        <v>88</v>
      </c>
      <c r="K493" s="79" t="s">
        <v>88</v>
      </c>
      <c r="L493" s="80" t="s">
        <v>88</v>
      </c>
      <c r="M493" s="81" t="s">
        <v>88</v>
      </c>
      <c r="N493" s="81" t="s">
        <v>88</v>
      </c>
      <c r="O493" s="81" t="s">
        <v>88</v>
      </c>
      <c r="P493" s="82" t="s">
        <v>88</v>
      </c>
      <c r="Q493" s="83" t="s">
        <v>88</v>
      </c>
      <c r="R493" s="82" t="s">
        <v>88</v>
      </c>
      <c r="S493" s="82" t="s">
        <v>88</v>
      </c>
      <c r="T493" s="82" t="s">
        <v>88</v>
      </c>
      <c r="U493" s="84" t="s">
        <v>88</v>
      </c>
      <c r="V493" s="84" t="s">
        <v>88</v>
      </c>
      <c r="W493" s="84" t="s">
        <v>88</v>
      </c>
      <c r="X493" s="84" t="s">
        <v>88</v>
      </c>
      <c r="Y493" s="84" t="s">
        <v>88</v>
      </c>
    </row>
    <row r="494" spans="1:25">
      <c r="A494" s="85" t="s">
        <v>30</v>
      </c>
      <c r="B494" s="76" t="s">
        <v>2456</v>
      </c>
      <c r="C494" s="77" t="s">
        <v>2457</v>
      </c>
      <c r="D494" s="77" t="s">
        <v>2458</v>
      </c>
      <c r="E494" s="77" t="s">
        <v>2459</v>
      </c>
      <c r="F494" s="77">
        <v>1</v>
      </c>
      <c r="G494" s="77" t="s">
        <v>3083</v>
      </c>
      <c r="H494" s="78" t="s">
        <v>88</v>
      </c>
      <c r="I494" s="77" t="s">
        <v>88</v>
      </c>
      <c r="J494" s="77" t="s">
        <v>88</v>
      </c>
      <c r="K494" s="79" t="s">
        <v>88</v>
      </c>
      <c r="L494" s="80" t="s">
        <v>88</v>
      </c>
      <c r="M494" s="81" t="s">
        <v>88</v>
      </c>
      <c r="N494" s="81" t="s">
        <v>88</v>
      </c>
      <c r="O494" s="81" t="s">
        <v>88</v>
      </c>
      <c r="P494" s="82" t="s">
        <v>88</v>
      </c>
      <c r="Q494" s="83" t="s">
        <v>88</v>
      </c>
      <c r="R494" s="82" t="s">
        <v>88</v>
      </c>
      <c r="S494" s="82" t="s">
        <v>88</v>
      </c>
      <c r="T494" s="82" t="s">
        <v>88</v>
      </c>
      <c r="U494" s="84" t="s">
        <v>88</v>
      </c>
      <c r="V494" s="84" t="s">
        <v>88</v>
      </c>
      <c r="W494" s="84" t="s">
        <v>88</v>
      </c>
      <c r="X494" s="84" t="s">
        <v>88</v>
      </c>
      <c r="Y494" s="84" t="s">
        <v>88</v>
      </c>
    </row>
    <row r="495" spans="1:25">
      <c r="A495" s="85" t="s">
        <v>1335</v>
      </c>
      <c r="B495" s="76" t="s">
        <v>2460</v>
      </c>
      <c r="C495" s="77" t="s">
        <v>2461</v>
      </c>
      <c r="D495" s="77" t="s">
        <v>2462</v>
      </c>
      <c r="E495" s="77" t="s">
        <v>2463</v>
      </c>
      <c r="F495" s="77">
        <v>1</v>
      </c>
      <c r="G495" s="77" t="s">
        <v>3083</v>
      </c>
      <c r="H495" s="78" t="s">
        <v>88</v>
      </c>
      <c r="I495" s="77" t="s">
        <v>88</v>
      </c>
      <c r="J495" s="77" t="s">
        <v>88</v>
      </c>
      <c r="K495" s="79" t="s">
        <v>88</v>
      </c>
      <c r="L495" s="80" t="s">
        <v>88</v>
      </c>
      <c r="M495" s="81" t="s">
        <v>88</v>
      </c>
      <c r="N495" s="81" t="s">
        <v>88</v>
      </c>
      <c r="O495" s="81" t="s">
        <v>88</v>
      </c>
      <c r="P495" s="82" t="s">
        <v>88</v>
      </c>
      <c r="Q495" s="83" t="s">
        <v>88</v>
      </c>
      <c r="R495" s="82" t="s">
        <v>88</v>
      </c>
      <c r="S495" s="82" t="s">
        <v>88</v>
      </c>
      <c r="T495" s="82" t="s">
        <v>88</v>
      </c>
      <c r="U495" s="84" t="s">
        <v>88</v>
      </c>
      <c r="V495" s="84" t="s">
        <v>88</v>
      </c>
      <c r="W495" s="84" t="s">
        <v>88</v>
      </c>
      <c r="X495" s="84" t="s">
        <v>88</v>
      </c>
      <c r="Y495" s="84" t="s">
        <v>88</v>
      </c>
    </row>
    <row r="496" spans="1:25">
      <c r="A496" s="85" t="s">
        <v>30</v>
      </c>
      <c r="B496" s="76" t="s">
        <v>2460</v>
      </c>
      <c r="C496" s="77" t="s">
        <v>2461</v>
      </c>
      <c r="D496" s="77" t="s">
        <v>2462</v>
      </c>
      <c r="E496" s="77" t="s">
        <v>2463</v>
      </c>
      <c r="F496" s="77">
        <v>1</v>
      </c>
      <c r="G496" s="77" t="s">
        <v>3083</v>
      </c>
      <c r="H496" s="78" t="s">
        <v>88</v>
      </c>
      <c r="I496" s="77" t="s">
        <v>88</v>
      </c>
      <c r="J496" s="77" t="s">
        <v>88</v>
      </c>
      <c r="K496" s="79" t="s">
        <v>88</v>
      </c>
      <c r="L496" s="80" t="s">
        <v>88</v>
      </c>
      <c r="M496" s="81" t="s">
        <v>88</v>
      </c>
      <c r="N496" s="81" t="s">
        <v>88</v>
      </c>
      <c r="O496" s="81" t="s">
        <v>88</v>
      </c>
      <c r="P496" s="82" t="s">
        <v>88</v>
      </c>
      <c r="Q496" s="83" t="s">
        <v>88</v>
      </c>
      <c r="R496" s="82" t="s">
        <v>88</v>
      </c>
      <c r="S496" s="82" t="s">
        <v>88</v>
      </c>
      <c r="T496" s="82" t="s">
        <v>88</v>
      </c>
      <c r="U496" s="84" t="s">
        <v>88</v>
      </c>
      <c r="V496" s="84" t="s">
        <v>88</v>
      </c>
      <c r="W496" s="84" t="s">
        <v>88</v>
      </c>
      <c r="X496" s="84" t="s">
        <v>88</v>
      </c>
      <c r="Y496" s="84" t="s">
        <v>88</v>
      </c>
    </row>
    <row r="497" spans="1:25">
      <c r="A497" s="1" t="s">
        <v>1335</v>
      </c>
      <c r="B497" s="76" t="s">
        <v>2470</v>
      </c>
      <c r="C497" s="77" t="s">
        <v>2470</v>
      </c>
      <c r="D497" s="77" t="s">
        <v>2471</v>
      </c>
      <c r="E497" s="77" t="s">
        <v>2472</v>
      </c>
      <c r="F497" s="77">
        <v>5</v>
      </c>
      <c r="G497" s="77" t="s">
        <v>2464</v>
      </c>
      <c r="H497" s="78">
        <v>2E-99</v>
      </c>
      <c r="I497" s="77">
        <v>42</v>
      </c>
      <c r="J497" s="77">
        <v>60</v>
      </c>
      <c r="K497" s="79" t="s">
        <v>2465</v>
      </c>
      <c r="L497" s="80">
        <v>3.0000000000000001E-95</v>
      </c>
      <c r="M497" s="81">
        <v>42</v>
      </c>
      <c r="N497" s="81">
        <v>59</v>
      </c>
      <c r="O497" s="81" t="s">
        <v>2466</v>
      </c>
      <c r="P497" s="82" t="s">
        <v>2467</v>
      </c>
      <c r="Q497" s="83">
        <v>5.0000000000000002E-167</v>
      </c>
      <c r="R497" s="82">
        <v>61</v>
      </c>
      <c r="S497" s="82">
        <v>78</v>
      </c>
      <c r="T497" s="82" t="s">
        <v>2468</v>
      </c>
      <c r="U497" s="84" t="s">
        <v>2467</v>
      </c>
      <c r="V497" s="84">
        <v>1E-161</v>
      </c>
      <c r="W497" s="84">
        <v>57</v>
      </c>
      <c r="X497" s="84">
        <v>76</v>
      </c>
      <c r="Y497" s="84" t="s">
        <v>2469</v>
      </c>
    </row>
    <row r="498" spans="1:25">
      <c r="A498" s="1" t="s">
        <v>30</v>
      </c>
      <c r="B498" s="76" t="s">
        <v>2470</v>
      </c>
      <c r="C498" s="77" t="s">
        <v>2470</v>
      </c>
      <c r="D498" s="77" t="s">
        <v>2471</v>
      </c>
      <c r="E498" s="77" t="s">
        <v>2472</v>
      </c>
      <c r="F498" s="77">
        <v>5</v>
      </c>
      <c r="G498" s="77" t="s">
        <v>2473</v>
      </c>
      <c r="H498" s="78">
        <v>6.9999999999999997E-99</v>
      </c>
      <c r="I498" s="77">
        <v>41</v>
      </c>
      <c r="J498" s="77">
        <v>60</v>
      </c>
      <c r="K498" s="79" t="s">
        <v>2465</v>
      </c>
      <c r="L498" s="80">
        <v>4E-95</v>
      </c>
      <c r="M498" s="81">
        <v>41</v>
      </c>
      <c r="N498" s="81">
        <v>59</v>
      </c>
      <c r="O498" s="81" t="s">
        <v>2466</v>
      </c>
      <c r="P498" s="82" t="s">
        <v>2474</v>
      </c>
      <c r="Q498" s="83">
        <v>1E-165</v>
      </c>
      <c r="R498" s="82">
        <v>62</v>
      </c>
      <c r="S498" s="82">
        <v>78</v>
      </c>
      <c r="T498" s="82" t="s">
        <v>2468</v>
      </c>
      <c r="U498" s="84" t="s">
        <v>2475</v>
      </c>
      <c r="V498" s="84">
        <v>3E-157</v>
      </c>
      <c r="W498" s="84">
        <v>56</v>
      </c>
      <c r="X498" s="84">
        <v>75</v>
      </c>
      <c r="Y498" s="84" t="s">
        <v>2469</v>
      </c>
    </row>
    <row r="499" spans="1:25">
      <c r="A499" s="1" t="s">
        <v>1335</v>
      </c>
      <c r="B499" s="76" t="s">
        <v>2483</v>
      </c>
      <c r="C499" s="77" t="s">
        <v>2484</v>
      </c>
      <c r="D499" s="77" t="s">
        <v>2485</v>
      </c>
      <c r="E499" s="77" t="s">
        <v>2486</v>
      </c>
      <c r="F499" s="77">
        <v>2</v>
      </c>
      <c r="G499" s="77" t="s">
        <v>2476</v>
      </c>
      <c r="H499" s="78">
        <v>9.9999999999999999E-119</v>
      </c>
      <c r="I499" s="77">
        <v>40</v>
      </c>
      <c r="J499" s="77">
        <v>61</v>
      </c>
      <c r="K499" s="79" t="s">
        <v>2477</v>
      </c>
      <c r="L499" s="80">
        <v>9.0000000000000001E-118</v>
      </c>
      <c r="M499" s="81">
        <v>41</v>
      </c>
      <c r="N499" s="81">
        <v>61</v>
      </c>
      <c r="O499" s="81" t="s">
        <v>2478</v>
      </c>
      <c r="P499" s="82" t="s">
        <v>2479</v>
      </c>
      <c r="Q499" s="83">
        <v>0</v>
      </c>
      <c r="R499" s="82">
        <v>65</v>
      </c>
      <c r="S499" s="82">
        <v>80</v>
      </c>
      <c r="T499" s="82" t="s">
        <v>2480</v>
      </c>
      <c r="U499" s="84" t="s">
        <v>2481</v>
      </c>
      <c r="V499" s="84">
        <v>0</v>
      </c>
      <c r="W499" s="84">
        <v>65</v>
      </c>
      <c r="X499" s="84">
        <v>79</v>
      </c>
      <c r="Y499" s="84" t="s">
        <v>2482</v>
      </c>
    </row>
    <row r="500" spans="1:25">
      <c r="A500" s="1" t="s">
        <v>30</v>
      </c>
      <c r="B500" s="76" t="s">
        <v>2483</v>
      </c>
      <c r="C500" s="77" t="s">
        <v>2484</v>
      </c>
      <c r="D500" s="77" t="s">
        <v>2485</v>
      </c>
      <c r="E500" s="77" t="s">
        <v>2486</v>
      </c>
      <c r="F500" s="77">
        <v>2</v>
      </c>
      <c r="G500" s="77" t="s">
        <v>2487</v>
      </c>
      <c r="H500" s="78">
        <v>2.0000000000000001E-108</v>
      </c>
      <c r="I500" s="77">
        <v>42</v>
      </c>
      <c r="J500" s="77">
        <v>62</v>
      </c>
      <c r="K500" s="79" t="s">
        <v>2488</v>
      </c>
      <c r="L500" s="80">
        <v>1E-107</v>
      </c>
      <c r="M500" s="81">
        <v>42</v>
      </c>
      <c r="N500" s="81">
        <v>62</v>
      </c>
      <c r="O500" s="81" t="s">
        <v>2489</v>
      </c>
      <c r="P500" s="82" t="s">
        <v>2479</v>
      </c>
      <c r="Q500" s="83">
        <v>0</v>
      </c>
      <c r="R500" s="82">
        <v>62</v>
      </c>
      <c r="S500" s="82">
        <v>78</v>
      </c>
      <c r="T500" s="82" t="s">
        <v>2480</v>
      </c>
      <c r="U500" s="84" t="s">
        <v>2481</v>
      </c>
      <c r="V500" s="84">
        <v>0</v>
      </c>
      <c r="W500" s="84">
        <v>58</v>
      </c>
      <c r="X500" s="84">
        <v>75</v>
      </c>
      <c r="Y500" s="84" t="s">
        <v>2482</v>
      </c>
    </row>
    <row r="501" spans="1:25">
      <c r="A501" s="1" t="s">
        <v>1335</v>
      </c>
      <c r="B501" s="76" t="s">
        <v>2497</v>
      </c>
      <c r="C501" s="77" t="s">
        <v>2498</v>
      </c>
      <c r="D501" s="77" t="s">
        <v>2499</v>
      </c>
      <c r="E501" s="77" t="s">
        <v>2500</v>
      </c>
      <c r="F501" s="77">
        <v>1</v>
      </c>
      <c r="G501" s="77" t="s">
        <v>2490</v>
      </c>
      <c r="H501" s="78">
        <v>1E-89</v>
      </c>
      <c r="I501" s="77">
        <v>28</v>
      </c>
      <c r="J501" s="77">
        <v>49</v>
      </c>
      <c r="K501" s="79" t="s">
        <v>2491</v>
      </c>
      <c r="L501" s="80">
        <v>6.9999999999999994E-89</v>
      </c>
      <c r="M501" s="81">
        <v>28</v>
      </c>
      <c r="N501" s="81">
        <v>49</v>
      </c>
      <c r="O501" s="81" t="s">
        <v>2492</v>
      </c>
      <c r="P501" s="82" t="s">
        <v>2493</v>
      </c>
      <c r="Q501" s="83">
        <v>8.0000000000000004E-168</v>
      </c>
      <c r="R501" s="82">
        <v>42</v>
      </c>
      <c r="S501" s="82">
        <v>60</v>
      </c>
      <c r="T501" s="82" t="s">
        <v>2494</v>
      </c>
      <c r="U501" s="84" t="s">
        <v>2495</v>
      </c>
      <c r="V501" s="84">
        <v>3.0000000000000002E-109</v>
      </c>
      <c r="W501" s="84">
        <v>34</v>
      </c>
      <c r="X501" s="84">
        <v>53</v>
      </c>
      <c r="Y501" s="84" t="s">
        <v>2496</v>
      </c>
    </row>
    <row r="502" spans="1:25">
      <c r="A502" s="1" t="s">
        <v>30</v>
      </c>
      <c r="B502" s="76" t="s">
        <v>2497</v>
      </c>
      <c r="C502" s="77" t="s">
        <v>2498</v>
      </c>
      <c r="D502" s="77" t="s">
        <v>2499</v>
      </c>
      <c r="E502" s="77" t="s">
        <v>2500</v>
      </c>
      <c r="F502" s="77">
        <v>1</v>
      </c>
      <c r="G502" s="77" t="s">
        <v>2501</v>
      </c>
      <c r="H502" s="78">
        <v>2E-78</v>
      </c>
      <c r="I502" s="77">
        <v>29</v>
      </c>
      <c r="J502" s="77">
        <v>47</v>
      </c>
      <c r="K502" s="79" t="s">
        <v>2491</v>
      </c>
      <c r="L502" s="80">
        <v>9.9999999999999993E-78</v>
      </c>
      <c r="M502" s="81">
        <v>28</v>
      </c>
      <c r="N502" s="81">
        <v>46</v>
      </c>
      <c r="O502" s="81" t="s">
        <v>2492</v>
      </c>
      <c r="P502" s="82" t="s">
        <v>2503</v>
      </c>
      <c r="Q502" s="83">
        <v>3.9999999999999998E-157</v>
      </c>
      <c r="R502" s="82">
        <v>39</v>
      </c>
      <c r="S502" s="82">
        <v>58</v>
      </c>
      <c r="T502" s="82" t="s">
        <v>2504</v>
      </c>
      <c r="U502" s="84" t="s">
        <v>2495</v>
      </c>
      <c r="V502" s="84">
        <v>1.0000000000000001E-115</v>
      </c>
      <c r="W502" s="84">
        <v>33</v>
      </c>
      <c r="X502" s="84">
        <v>52</v>
      </c>
      <c r="Y502" s="84" t="s">
        <v>2496</v>
      </c>
    </row>
    <row r="503" spans="1:25">
      <c r="A503" s="1" t="s">
        <v>1335</v>
      </c>
      <c r="B503" s="76" t="s">
        <v>2512</v>
      </c>
      <c r="C503" s="77" t="s">
        <v>2513</v>
      </c>
      <c r="D503" s="77" t="s">
        <v>2514</v>
      </c>
      <c r="E503" s="77" t="s">
        <v>2515</v>
      </c>
      <c r="F503" s="77">
        <v>1</v>
      </c>
      <c r="G503" s="77" t="s">
        <v>2505</v>
      </c>
      <c r="H503" s="78">
        <v>3E-10</v>
      </c>
      <c r="I503" s="77">
        <v>28</v>
      </c>
      <c r="J503" s="77">
        <v>50</v>
      </c>
      <c r="K503" s="79" t="s">
        <v>2506</v>
      </c>
      <c r="L503" s="80" t="s">
        <v>2502</v>
      </c>
      <c r="M503" s="81">
        <v>29</v>
      </c>
      <c r="N503" s="81">
        <v>48</v>
      </c>
      <c r="O503" s="81" t="s">
        <v>2507</v>
      </c>
      <c r="P503" s="82" t="s">
        <v>2508</v>
      </c>
      <c r="Q503" s="83">
        <v>2.9999999999999999E-19</v>
      </c>
      <c r="R503" s="82">
        <v>44</v>
      </c>
      <c r="S503" s="82">
        <v>61</v>
      </c>
      <c r="T503" s="82" t="s">
        <v>2509</v>
      </c>
      <c r="U503" s="84" t="s">
        <v>2510</v>
      </c>
      <c r="V503" s="84">
        <v>4.9999999999999999E-20</v>
      </c>
      <c r="W503" s="84">
        <v>34</v>
      </c>
      <c r="X503" s="84">
        <v>53</v>
      </c>
      <c r="Y503" s="84" t="s">
        <v>2511</v>
      </c>
    </row>
    <row r="504" spans="1:25">
      <c r="A504" s="1" t="s">
        <v>30</v>
      </c>
      <c r="B504" s="76" t="s">
        <v>2512</v>
      </c>
      <c r="C504" s="77" t="s">
        <v>2513</v>
      </c>
      <c r="D504" s="77" t="s">
        <v>2514</v>
      </c>
      <c r="E504" s="77" t="s">
        <v>2515</v>
      </c>
      <c r="F504" s="77">
        <v>1</v>
      </c>
      <c r="G504" s="77" t="s">
        <v>2516</v>
      </c>
      <c r="H504" s="78">
        <v>3E-10</v>
      </c>
      <c r="I504" s="77">
        <v>28</v>
      </c>
      <c r="J504" s="77">
        <v>51</v>
      </c>
      <c r="K504" s="79" t="s">
        <v>2517</v>
      </c>
      <c r="L504" s="80">
        <v>1.0000000000000001E-9</v>
      </c>
      <c r="M504" s="81">
        <v>28</v>
      </c>
      <c r="N504" s="81">
        <v>51</v>
      </c>
      <c r="O504" s="81" t="s">
        <v>2518</v>
      </c>
      <c r="P504" s="82" t="s">
        <v>2508</v>
      </c>
      <c r="Q504" s="83">
        <v>5.0000000000000002E-23</v>
      </c>
      <c r="R504" s="82">
        <v>45</v>
      </c>
      <c r="S504" s="82">
        <v>64</v>
      </c>
      <c r="T504" s="82" t="s">
        <v>2509</v>
      </c>
      <c r="U504" s="84" t="s">
        <v>2510</v>
      </c>
      <c r="V504" s="84">
        <v>5.0000000000000002E-23</v>
      </c>
      <c r="W504" s="84">
        <v>37</v>
      </c>
      <c r="X504" s="84">
        <v>59</v>
      </c>
      <c r="Y504" s="84" t="s">
        <v>2511</v>
      </c>
    </row>
    <row r="505" spans="1:25">
      <c r="A505" s="1" t="s">
        <v>1335</v>
      </c>
      <c r="B505" s="76" t="s">
        <v>2525</v>
      </c>
      <c r="C505" s="77" t="s">
        <v>2526</v>
      </c>
      <c r="D505" s="77" t="s">
        <v>2527</v>
      </c>
      <c r="E505" s="77" t="s">
        <v>2528</v>
      </c>
      <c r="F505" s="77">
        <v>5</v>
      </c>
      <c r="G505" s="77" t="s">
        <v>2519</v>
      </c>
      <c r="H505" s="78">
        <v>2.9999999999999999E-50</v>
      </c>
      <c r="I505" s="77">
        <v>41</v>
      </c>
      <c r="J505" s="77">
        <v>54</v>
      </c>
      <c r="K505" s="79" t="s">
        <v>2520</v>
      </c>
      <c r="L505" s="80">
        <v>1E-51</v>
      </c>
      <c r="M505" s="81">
        <v>41</v>
      </c>
      <c r="N505" s="81">
        <v>53</v>
      </c>
      <c r="O505" s="81" t="s">
        <v>2521</v>
      </c>
      <c r="P505" s="82" t="s">
        <v>2522</v>
      </c>
      <c r="Q505" s="83">
        <v>2.9999999999999999E-81</v>
      </c>
      <c r="R505" s="82">
        <v>48</v>
      </c>
      <c r="S505" s="82">
        <v>61</v>
      </c>
      <c r="T505" s="82" t="s">
        <v>2523</v>
      </c>
      <c r="U505" s="84" t="s">
        <v>2522</v>
      </c>
      <c r="V505" s="84">
        <v>0</v>
      </c>
      <c r="W505" s="84">
        <v>50</v>
      </c>
      <c r="X505" s="84">
        <v>58</v>
      </c>
      <c r="Y505" s="84" t="s">
        <v>2524</v>
      </c>
    </row>
    <row r="506" spans="1:25">
      <c r="A506" s="1" t="s">
        <v>30</v>
      </c>
      <c r="B506" s="76" t="s">
        <v>2525</v>
      </c>
      <c r="C506" s="77" t="s">
        <v>2526</v>
      </c>
      <c r="D506" s="77" t="s">
        <v>2527</v>
      </c>
      <c r="E506" s="77" t="s">
        <v>2528</v>
      </c>
      <c r="F506" s="77">
        <v>5</v>
      </c>
      <c r="G506" s="77" t="s">
        <v>2529</v>
      </c>
      <c r="H506" s="78">
        <v>2E-50</v>
      </c>
      <c r="I506" s="77">
        <v>40</v>
      </c>
      <c r="J506" s="77">
        <v>53</v>
      </c>
      <c r="K506" s="79" t="s">
        <v>2525</v>
      </c>
      <c r="L506" s="80">
        <v>6E-52</v>
      </c>
      <c r="M506" s="81">
        <v>41</v>
      </c>
      <c r="N506" s="81">
        <v>54</v>
      </c>
      <c r="O506" s="81" t="s">
        <v>2530</v>
      </c>
      <c r="P506" s="82" t="s">
        <v>2522</v>
      </c>
      <c r="Q506" s="83">
        <v>2.9999999999999999E-81</v>
      </c>
      <c r="R506" s="82">
        <v>48</v>
      </c>
      <c r="S506" s="82">
        <v>61</v>
      </c>
      <c r="T506" s="82" t="s">
        <v>2523</v>
      </c>
      <c r="U506" s="84" t="s">
        <v>2522</v>
      </c>
      <c r="V506" s="84">
        <v>0</v>
      </c>
      <c r="W506" s="84">
        <v>49</v>
      </c>
      <c r="X506" s="84">
        <v>58</v>
      </c>
      <c r="Y506" s="84" t="s">
        <v>2524</v>
      </c>
    </row>
    <row r="507" spans="1:25">
      <c r="A507" s="1" t="s">
        <v>1335</v>
      </c>
      <c r="B507" s="76" t="s">
        <v>2537</v>
      </c>
      <c r="C507" s="77" t="s">
        <v>2538</v>
      </c>
      <c r="D507" s="77" t="s">
        <v>2539</v>
      </c>
      <c r="E507" s="77" t="s">
        <v>2540</v>
      </c>
      <c r="F507" s="77">
        <v>3</v>
      </c>
      <c r="G507" s="77" t="s">
        <v>2531</v>
      </c>
      <c r="H507" s="78">
        <v>6.0000000000000001E-80</v>
      </c>
      <c r="I507" s="77">
        <v>74</v>
      </c>
      <c r="J507" s="77">
        <v>89</v>
      </c>
      <c r="K507" s="79" t="s">
        <v>2532</v>
      </c>
      <c r="L507" s="80">
        <v>4E-79</v>
      </c>
      <c r="M507" s="81">
        <v>74</v>
      </c>
      <c r="N507" s="81">
        <v>88</v>
      </c>
      <c r="O507" s="81" t="s">
        <v>2533</v>
      </c>
      <c r="P507" s="82" t="s">
        <v>2534</v>
      </c>
      <c r="Q507" s="83">
        <v>5.0000000000000001E-101</v>
      </c>
      <c r="R507" s="82">
        <v>96</v>
      </c>
      <c r="S507" s="82">
        <v>96</v>
      </c>
      <c r="T507" s="82" t="s">
        <v>2535</v>
      </c>
      <c r="U507" s="84" t="s">
        <v>2534</v>
      </c>
      <c r="V507" s="84">
        <v>6.0000000000000001E-100</v>
      </c>
      <c r="W507" s="84">
        <v>94</v>
      </c>
      <c r="X507" s="84">
        <v>97</v>
      </c>
      <c r="Y507" s="84" t="s">
        <v>2536</v>
      </c>
    </row>
    <row r="508" spans="1:25">
      <c r="A508" s="1" t="s">
        <v>30</v>
      </c>
      <c r="B508" s="76" t="s">
        <v>2537</v>
      </c>
      <c r="C508" s="77" t="s">
        <v>2538</v>
      </c>
      <c r="D508" s="77" t="s">
        <v>2539</v>
      </c>
      <c r="E508" s="77" t="s">
        <v>2540</v>
      </c>
      <c r="F508" s="77">
        <v>3</v>
      </c>
      <c r="G508" s="77" t="s">
        <v>2541</v>
      </c>
      <c r="H508" s="78">
        <v>3.0000000000000001E-80</v>
      </c>
      <c r="I508" s="77">
        <v>72</v>
      </c>
      <c r="J508" s="77">
        <v>86</v>
      </c>
      <c r="K508" s="79" t="s">
        <v>2532</v>
      </c>
      <c r="L508" s="80">
        <v>2E-79</v>
      </c>
      <c r="M508" s="81">
        <v>72</v>
      </c>
      <c r="N508" s="81">
        <v>86</v>
      </c>
      <c r="O508" s="81" t="s">
        <v>2533</v>
      </c>
      <c r="P508" s="82" t="s">
        <v>2534</v>
      </c>
      <c r="Q508" s="83">
        <v>4.0000000000000002E-101</v>
      </c>
      <c r="R508" s="82">
        <v>96</v>
      </c>
      <c r="S508" s="82">
        <v>96</v>
      </c>
      <c r="T508" s="82" t="s">
        <v>2535</v>
      </c>
      <c r="U508" s="84" t="s">
        <v>2534</v>
      </c>
      <c r="V508" s="84">
        <v>1.0000000000000001E-101</v>
      </c>
      <c r="W508" s="84">
        <v>94</v>
      </c>
      <c r="X508" s="84">
        <v>97</v>
      </c>
      <c r="Y508" s="84" t="s">
        <v>2536</v>
      </c>
    </row>
    <row r="509" spans="1:25">
      <c r="A509" s="1" t="s">
        <v>1335</v>
      </c>
      <c r="B509" s="76" t="s">
        <v>2542</v>
      </c>
      <c r="C509" s="77" t="s">
        <v>2543</v>
      </c>
      <c r="D509" s="77" t="s">
        <v>2544</v>
      </c>
      <c r="E509" s="77" t="s">
        <v>2545</v>
      </c>
      <c r="F509" s="77">
        <v>1</v>
      </c>
      <c r="G509" s="77" t="s">
        <v>3083</v>
      </c>
      <c r="H509" s="78" t="s">
        <v>88</v>
      </c>
      <c r="I509" s="77" t="s">
        <v>88</v>
      </c>
      <c r="J509" s="77" t="s">
        <v>88</v>
      </c>
      <c r="K509" s="79" t="s">
        <v>88</v>
      </c>
      <c r="L509" s="80" t="s">
        <v>88</v>
      </c>
      <c r="M509" s="81" t="s">
        <v>88</v>
      </c>
      <c r="N509" s="81" t="s">
        <v>88</v>
      </c>
      <c r="O509" s="81" t="s">
        <v>88</v>
      </c>
      <c r="P509" s="82" t="s">
        <v>88</v>
      </c>
      <c r="Q509" s="83" t="s">
        <v>88</v>
      </c>
      <c r="R509" s="82" t="s">
        <v>88</v>
      </c>
      <c r="S509" s="82" t="s">
        <v>88</v>
      </c>
      <c r="T509" s="82" t="s">
        <v>88</v>
      </c>
      <c r="U509" s="84" t="s">
        <v>88</v>
      </c>
      <c r="V509" s="84" t="s">
        <v>88</v>
      </c>
      <c r="W509" s="84" t="s">
        <v>88</v>
      </c>
      <c r="X509" s="84" t="s">
        <v>88</v>
      </c>
      <c r="Y509" s="84" t="s">
        <v>88</v>
      </c>
    </row>
    <row r="510" spans="1:25">
      <c r="A510" s="1" t="s">
        <v>30</v>
      </c>
      <c r="B510" s="76" t="s">
        <v>2542</v>
      </c>
      <c r="C510" s="77" t="s">
        <v>2543</v>
      </c>
      <c r="D510" s="77" t="s">
        <v>2544</v>
      </c>
      <c r="E510" s="77" t="s">
        <v>2545</v>
      </c>
      <c r="F510" s="77">
        <v>1</v>
      </c>
      <c r="G510" s="77" t="s">
        <v>2546</v>
      </c>
      <c r="H510" s="86">
        <v>2.8000000000000001E-2</v>
      </c>
      <c r="I510" s="77">
        <v>33</v>
      </c>
      <c r="J510" s="77">
        <v>46</v>
      </c>
      <c r="K510" s="79" t="s">
        <v>3187</v>
      </c>
      <c r="L510" s="80">
        <v>6E-176</v>
      </c>
      <c r="M510" s="81">
        <v>45</v>
      </c>
      <c r="N510" s="81">
        <v>59</v>
      </c>
      <c r="O510" s="81" t="s">
        <v>3188</v>
      </c>
      <c r="P510" s="82" t="s">
        <v>3185</v>
      </c>
      <c r="Q510" s="83">
        <v>0</v>
      </c>
      <c r="R510" s="82">
        <v>70</v>
      </c>
      <c r="S510" s="82">
        <v>80</v>
      </c>
      <c r="T510" s="82" t="s">
        <v>3186</v>
      </c>
      <c r="U510" s="84" t="s">
        <v>3189</v>
      </c>
      <c r="V510" s="84">
        <v>0</v>
      </c>
      <c r="W510" s="84">
        <v>67</v>
      </c>
      <c r="X510" s="84">
        <v>77</v>
      </c>
      <c r="Y510" s="84" t="s">
        <v>3190</v>
      </c>
    </row>
    <row r="511" spans="1:25">
      <c r="A511" s="1" t="s">
        <v>1335</v>
      </c>
      <c r="B511" s="76" t="s">
        <v>2552</v>
      </c>
      <c r="C511" s="77" t="s">
        <v>2553</v>
      </c>
      <c r="D511" s="77" t="s">
        <v>2554</v>
      </c>
      <c r="E511" s="77" t="s">
        <v>2555</v>
      </c>
      <c r="F511" s="77">
        <v>1</v>
      </c>
      <c r="G511" s="77" t="s">
        <v>2547</v>
      </c>
      <c r="H511" s="78">
        <v>4.0000000000000002E-115</v>
      </c>
      <c r="I511" s="77">
        <v>51</v>
      </c>
      <c r="J511" s="77">
        <v>66</v>
      </c>
      <c r="K511" s="79" t="s">
        <v>2548</v>
      </c>
      <c r="L511" s="80">
        <v>2.0000000000000001E-114</v>
      </c>
      <c r="M511" s="81">
        <v>51</v>
      </c>
      <c r="N511" s="81">
        <v>65</v>
      </c>
      <c r="O511" s="81" t="s">
        <v>2549</v>
      </c>
      <c r="P511" s="82" t="s">
        <v>88</v>
      </c>
      <c r="Q511" s="83" t="s">
        <v>88</v>
      </c>
      <c r="R511" s="82" t="s">
        <v>88</v>
      </c>
      <c r="S511" s="82" t="s">
        <v>88</v>
      </c>
      <c r="T511" s="82" t="s">
        <v>88</v>
      </c>
      <c r="U511" s="84" t="s">
        <v>2550</v>
      </c>
      <c r="V511" s="84">
        <v>0</v>
      </c>
      <c r="W511" s="84">
        <v>80</v>
      </c>
      <c r="X511" s="84">
        <v>91</v>
      </c>
      <c r="Y511" s="84" t="s">
        <v>2551</v>
      </c>
    </row>
    <row r="512" spans="1:25">
      <c r="A512" s="1" t="s">
        <v>30</v>
      </c>
      <c r="B512" s="76" t="s">
        <v>2552</v>
      </c>
      <c r="C512" s="77" t="s">
        <v>2553</v>
      </c>
      <c r="D512" s="77" t="s">
        <v>2554</v>
      </c>
      <c r="E512" s="77" t="s">
        <v>2555</v>
      </c>
      <c r="F512" s="77">
        <v>1</v>
      </c>
      <c r="G512" s="77" t="s">
        <v>2556</v>
      </c>
      <c r="H512" s="78">
        <v>6.9999999999999997E-116</v>
      </c>
      <c r="I512" s="77">
        <v>51</v>
      </c>
      <c r="J512" s="77">
        <v>66</v>
      </c>
      <c r="K512" s="79" t="s">
        <v>2548</v>
      </c>
      <c r="L512" s="80">
        <v>4.0000000000000002E-115</v>
      </c>
      <c r="M512" s="81">
        <v>51</v>
      </c>
      <c r="N512" s="81">
        <v>66</v>
      </c>
      <c r="O512" s="81" t="s">
        <v>2549</v>
      </c>
      <c r="P512" s="82" t="s">
        <v>88</v>
      </c>
      <c r="Q512" s="83" t="s">
        <v>88</v>
      </c>
      <c r="R512" s="82" t="s">
        <v>88</v>
      </c>
      <c r="S512" s="82" t="s">
        <v>88</v>
      </c>
      <c r="T512" s="82" t="s">
        <v>88</v>
      </c>
      <c r="U512" s="84" t="s">
        <v>2550</v>
      </c>
      <c r="V512" s="84">
        <v>0</v>
      </c>
      <c r="W512" s="84">
        <v>80</v>
      </c>
      <c r="X512" s="84">
        <v>92</v>
      </c>
      <c r="Y512" s="84" t="s">
        <v>2551</v>
      </c>
    </row>
    <row r="513" spans="1:25">
      <c r="A513" s="1" t="s">
        <v>1335</v>
      </c>
      <c r="B513" s="76" t="s">
        <v>2564</v>
      </c>
      <c r="C513" s="77" t="s">
        <v>2565</v>
      </c>
      <c r="D513" s="77" t="s">
        <v>2566</v>
      </c>
      <c r="E513" s="77" t="s">
        <v>2567</v>
      </c>
      <c r="F513" s="77">
        <v>2</v>
      </c>
      <c r="G513" s="77" t="s">
        <v>2557</v>
      </c>
      <c r="H513" s="78">
        <v>0</v>
      </c>
      <c r="I513" s="77">
        <v>65</v>
      </c>
      <c r="J513" s="77">
        <v>81</v>
      </c>
      <c r="K513" s="79" t="s">
        <v>2558</v>
      </c>
      <c r="L513" s="80">
        <v>0</v>
      </c>
      <c r="M513" s="81">
        <v>65</v>
      </c>
      <c r="N513" s="81">
        <v>80</v>
      </c>
      <c r="O513" s="81" t="s">
        <v>2559</v>
      </c>
      <c r="P513" s="82" t="s">
        <v>2560</v>
      </c>
      <c r="Q513" s="83">
        <v>0</v>
      </c>
      <c r="R513" s="82">
        <v>86</v>
      </c>
      <c r="S513" s="82">
        <v>93</v>
      </c>
      <c r="T513" s="82" t="s">
        <v>2561</v>
      </c>
      <c r="U513" s="84" t="s">
        <v>2562</v>
      </c>
      <c r="V513" s="84">
        <v>0</v>
      </c>
      <c r="W513" s="84">
        <v>83</v>
      </c>
      <c r="X513" s="84">
        <v>91</v>
      </c>
      <c r="Y513" s="84" t="s">
        <v>2563</v>
      </c>
    </row>
    <row r="514" spans="1:25">
      <c r="A514" s="1" t="s">
        <v>30</v>
      </c>
      <c r="B514" s="76" t="s">
        <v>2564</v>
      </c>
      <c r="C514" s="77" t="s">
        <v>2565</v>
      </c>
      <c r="D514" s="77" t="s">
        <v>2566</v>
      </c>
      <c r="E514" s="77" t="s">
        <v>2567</v>
      </c>
      <c r="F514" s="77">
        <v>2</v>
      </c>
      <c r="G514" s="77" t="s">
        <v>2568</v>
      </c>
      <c r="H514" s="78">
        <v>0</v>
      </c>
      <c r="I514" s="77">
        <v>63</v>
      </c>
      <c r="J514" s="77">
        <v>79</v>
      </c>
      <c r="K514" s="79" t="s">
        <v>2558</v>
      </c>
      <c r="L514" s="80">
        <v>0</v>
      </c>
      <c r="M514" s="81">
        <v>62</v>
      </c>
      <c r="N514" s="81">
        <v>78</v>
      </c>
      <c r="O514" s="81" t="s">
        <v>2559</v>
      </c>
      <c r="P514" s="82" t="s">
        <v>2562</v>
      </c>
      <c r="Q514" s="83">
        <v>0</v>
      </c>
      <c r="R514" s="82">
        <v>81</v>
      </c>
      <c r="S514" s="82">
        <v>89</v>
      </c>
      <c r="T514" s="82" t="s">
        <v>2561</v>
      </c>
      <c r="U514" s="84" t="s">
        <v>2562</v>
      </c>
      <c r="V514" s="84">
        <v>0</v>
      </c>
      <c r="W514" s="84">
        <v>79</v>
      </c>
      <c r="X514" s="84">
        <v>88</v>
      </c>
      <c r="Y514" s="84" t="s">
        <v>2563</v>
      </c>
    </row>
    <row r="515" spans="1:25">
      <c r="A515" s="1" t="s">
        <v>1335</v>
      </c>
      <c r="B515" s="76" t="s">
        <v>2570</v>
      </c>
      <c r="C515" s="77" t="s">
        <v>2570</v>
      </c>
      <c r="D515" s="77" t="s">
        <v>2571</v>
      </c>
      <c r="E515" s="77" t="s">
        <v>2572</v>
      </c>
      <c r="F515" s="77">
        <v>2</v>
      </c>
      <c r="G515" s="77" t="s">
        <v>2569</v>
      </c>
      <c r="H515" s="86">
        <v>4.2000000000000003E-2</v>
      </c>
      <c r="I515" s="77">
        <v>32</v>
      </c>
      <c r="J515" s="77">
        <v>42</v>
      </c>
      <c r="K515" s="79" t="s">
        <v>3179</v>
      </c>
      <c r="L515" s="80">
        <v>1.5999999999999999E-43</v>
      </c>
      <c r="M515" s="81">
        <v>62</v>
      </c>
      <c r="N515" s="81">
        <v>76</v>
      </c>
      <c r="O515" s="81" t="s">
        <v>3180</v>
      </c>
      <c r="P515" s="82" t="s">
        <v>3181</v>
      </c>
      <c r="Q515" s="83">
        <v>1.9999999999999999E-81</v>
      </c>
      <c r="R515" s="82">
        <v>78</v>
      </c>
      <c r="S515" s="82">
        <v>86</v>
      </c>
      <c r="T515" s="82" t="s">
        <v>3182</v>
      </c>
      <c r="U515" s="84" t="s">
        <v>3183</v>
      </c>
      <c r="V515" s="93">
        <v>5E-74</v>
      </c>
      <c r="W515" s="84">
        <v>86</v>
      </c>
      <c r="X515" s="84">
        <v>96</v>
      </c>
      <c r="Y515" s="84" t="s">
        <v>3184</v>
      </c>
    </row>
    <row r="516" spans="1:25">
      <c r="A516" s="1" t="s">
        <v>30</v>
      </c>
      <c r="B516" s="76" t="s">
        <v>2570</v>
      </c>
      <c r="C516" s="77" t="s">
        <v>2570</v>
      </c>
      <c r="D516" s="77" t="s">
        <v>2571</v>
      </c>
      <c r="E516" s="77" t="s">
        <v>2572</v>
      </c>
      <c r="F516" s="77">
        <v>2</v>
      </c>
      <c r="G516" s="77" t="s">
        <v>2573</v>
      </c>
      <c r="H516" s="86">
        <v>3.2000000000000001E-2</v>
      </c>
      <c r="I516" s="77">
        <v>32</v>
      </c>
      <c r="J516" s="77">
        <v>42</v>
      </c>
      <c r="K516" s="79" t="s">
        <v>3179</v>
      </c>
      <c r="L516" s="80">
        <v>1.3E-43</v>
      </c>
      <c r="M516" s="81">
        <v>61</v>
      </c>
      <c r="N516" s="81">
        <v>76</v>
      </c>
      <c r="O516" s="81" t="s">
        <v>3180</v>
      </c>
      <c r="P516" s="82" t="s">
        <v>3181</v>
      </c>
      <c r="Q516" s="83">
        <v>7.9999999999999997E-80</v>
      </c>
      <c r="R516" s="82">
        <v>77</v>
      </c>
      <c r="S516" s="82">
        <v>87</v>
      </c>
      <c r="T516" s="82" t="s">
        <v>3182</v>
      </c>
      <c r="U516" s="84" t="s">
        <v>3183</v>
      </c>
      <c r="V516" s="93">
        <v>5E-74</v>
      </c>
      <c r="W516" s="84">
        <v>86</v>
      </c>
      <c r="X516" s="84">
        <v>96</v>
      </c>
      <c r="Y516" s="84" t="s">
        <v>3184</v>
      </c>
    </row>
    <row r="517" spans="1:25">
      <c r="A517" s="85" t="s">
        <v>1335</v>
      </c>
      <c r="B517" s="76" t="s">
        <v>2574</v>
      </c>
      <c r="C517" s="77" t="s">
        <v>2574</v>
      </c>
      <c r="D517" s="77" t="s">
        <v>2575</v>
      </c>
      <c r="E517" s="77" t="s">
        <v>2576</v>
      </c>
      <c r="F517" s="77">
        <v>1</v>
      </c>
      <c r="G517" s="77" t="s">
        <v>3083</v>
      </c>
      <c r="H517" s="78" t="s">
        <v>88</v>
      </c>
      <c r="I517" s="77" t="s">
        <v>88</v>
      </c>
      <c r="J517" s="77" t="s">
        <v>88</v>
      </c>
      <c r="K517" s="79" t="s">
        <v>88</v>
      </c>
      <c r="L517" s="80" t="s">
        <v>88</v>
      </c>
      <c r="M517" s="81" t="s">
        <v>88</v>
      </c>
      <c r="N517" s="81" t="s">
        <v>88</v>
      </c>
      <c r="O517" s="81" t="s">
        <v>88</v>
      </c>
      <c r="P517" s="82" t="s">
        <v>88</v>
      </c>
      <c r="Q517" s="83" t="s">
        <v>88</v>
      </c>
      <c r="R517" s="82" t="s">
        <v>88</v>
      </c>
      <c r="S517" s="82" t="s">
        <v>88</v>
      </c>
      <c r="T517" s="82" t="s">
        <v>88</v>
      </c>
      <c r="U517" s="84" t="s">
        <v>88</v>
      </c>
      <c r="V517" s="84" t="s">
        <v>88</v>
      </c>
      <c r="W517" s="84" t="s">
        <v>88</v>
      </c>
      <c r="X517" s="84" t="s">
        <v>88</v>
      </c>
      <c r="Y517" s="84" t="s">
        <v>88</v>
      </c>
    </row>
    <row r="518" spans="1:25">
      <c r="A518" s="85" t="s">
        <v>30</v>
      </c>
      <c r="B518" s="76" t="s">
        <v>2574</v>
      </c>
      <c r="C518" s="77" t="s">
        <v>2574</v>
      </c>
      <c r="D518" s="77" t="s">
        <v>2575</v>
      </c>
      <c r="E518" s="77" t="s">
        <v>2576</v>
      </c>
      <c r="F518" s="77">
        <v>1</v>
      </c>
      <c r="G518" s="77" t="s">
        <v>3083</v>
      </c>
      <c r="H518" s="78" t="s">
        <v>88</v>
      </c>
      <c r="I518" s="77" t="s">
        <v>88</v>
      </c>
      <c r="J518" s="77" t="s">
        <v>88</v>
      </c>
      <c r="K518" s="79" t="s">
        <v>88</v>
      </c>
      <c r="L518" s="80" t="s">
        <v>88</v>
      </c>
      <c r="M518" s="81" t="s">
        <v>88</v>
      </c>
      <c r="N518" s="81" t="s">
        <v>88</v>
      </c>
      <c r="O518" s="81" t="s">
        <v>88</v>
      </c>
      <c r="P518" s="82" t="s">
        <v>88</v>
      </c>
      <c r="Q518" s="83" t="s">
        <v>88</v>
      </c>
      <c r="R518" s="82" t="s">
        <v>88</v>
      </c>
      <c r="S518" s="82" t="s">
        <v>88</v>
      </c>
      <c r="T518" s="82" t="s">
        <v>88</v>
      </c>
      <c r="U518" s="84" t="s">
        <v>88</v>
      </c>
      <c r="V518" s="84" t="s">
        <v>88</v>
      </c>
      <c r="W518" s="84" t="s">
        <v>88</v>
      </c>
      <c r="X518" s="84" t="s">
        <v>88</v>
      </c>
      <c r="Y518" s="84" t="s">
        <v>88</v>
      </c>
    </row>
    <row r="519" spans="1:25">
      <c r="A519" s="1" t="s">
        <v>1335</v>
      </c>
      <c r="B519" s="76" t="s">
        <v>2584</v>
      </c>
      <c r="C519" s="77" t="s">
        <v>2585</v>
      </c>
      <c r="D519" s="77" t="s">
        <v>2586</v>
      </c>
      <c r="E519" s="77" t="s">
        <v>2587</v>
      </c>
      <c r="F519" s="77">
        <v>3</v>
      </c>
      <c r="G519" s="77" t="s">
        <v>2577</v>
      </c>
      <c r="H519" s="78">
        <v>0</v>
      </c>
      <c r="I519" s="77">
        <v>47</v>
      </c>
      <c r="J519" s="77">
        <v>57</v>
      </c>
      <c r="K519" s="79" t="s">
        <v>2578</v>
      </c>
      <c r="L519" s="80">
        <v>0</v>
      </c>
      <c r="M519" s="81">
        <v>47</v>
      </c>
      <c r="N519" s="81">
        <v>57</v>
      </c>
      <c r="O519" s="81" t="s">
        <v>2579</v>
      </c>
      <c r="P519" s="82" t="s">
        <v>2580</v>
      </c>
      <c r="Q519" s="83">
        <v>0</v>
      </c>
      <c r="R519" s="82">
        <v>62</v>
      </c>
      <c r="S519" s="82">
        <v>71</v>
      </c>
      <c r="T519" s="82" t="s">
        <v>2581</v>
      </c>
      <c r="U519" s="84" t="s">
        <v>2582</v>
      </c>
      <c r="V519" s="84">
        <v>0</v>
      </c>
      <c r="W519" s="84">
        <v>59</v>
      </c>
      <c r="X519" s="84">
        <v>69</v>
      </c>
      <c r="Y519" s="84" t="s">
        <v>2583</v>
      </c>
    </row>
    <row r="520" spans="1:25">
      <c r="A520" s="1" t="s">
        <v>30</v>
      </c>
      <c r="B520" s="76" t="s">
        <v>2584</v>
      </c>
      <c r="C520" s="77" t="s">
        <v>2585</v>
      </c>
      <c r="D520" s="77" t="s">
        <v>2586</v>
      </c>
      <c r="E520" s="77" t="s">
        <v>2587</v>
      </c>
      <c r="F520" s="77">
        <v>3</v>
      </c>
      <c r="G520" s="77" t="s">
        <v>2588</v>
      </c>
      <c r="H520" s="78">
        <v>0</v>
      </c>
      <c r="I520" s="77">
        <v>47</v>
      </c>
      <c r="J520" s="77">
        <v>57</v>
      </c>
      <c r="K520" s="79" t="s">
        <v>2578</v>
      </c>
      <c r="L520" s="80">
        <v>0</v>
      </c>
      <c r="M520" s="81">
        <v>47</v>
      </c>
      <c r="N520" s="81">
        <v>56</v>
      </c>
      <c r="O520" s="81" t="s">
        <v>2579</v>
      </c>
      <c r="P520" s="82" t="s">
        <v>2580</v>
      </c>
      <c r="Q520" s="83">
        <v>0</v>
      </c>
      <c r="R520" s="82">
        <v>62</v>
      </c>
      <c r="S520" s="82">
        <v>71</v>
      </c>
      <c r="T520" s="82" t="s">
        <v>2581</v>
      </c>
      <c r="U520" s="84" t="s">
        <v>2582</v>
      </c>
      <c r="V520" s="84">
        <v>0</v>
      </c>
      <c r="W520" s="84">
        <v>57</v>
      </c>
      <c r="X520" s="84">
        <v>67</v>
      </c>
      <c r="Y520" s="84" t="s">
        <v>2583</v>
      </c>
    </row>
    <row r="521" spans="1:25">
      <c r="A521" s="85" t="s">
        <v>1335</v>
      </c>
      <c r="B521" s="76" t="s">
        <v>3174</v>
      </c>
      <c r="C521" s="77" t="s">
        <v>2589</v>
      </c>
      <c r="D521" s="77" t="s">
        <v>2590</v>
      </c>
      <c r="E521" s="77" t="s">
        <v>2591</v>
      </c>
      <c r="F521" s="77">
        <v>7</v>
      </c>
      <c r="G521" s="77" t="s">
        <v>3083</v>
      </c>
      <c r="H521" s="78" t="s">
        <v>88</v>
      </c>
      <c r="I521" s="77" t="s">
        <v>88</v>
      </c>
      <c r="J521" s="77" t="s">
        <v>88</v>
      </c>
      <c r="K521" s="79" t="s">
        <v>88</v>
      </c>
      <c r="L521" s="80" t="s">
        <v>88</v>
      </c>
      <c r="M521" s="81" t="s">
        <v>88</v>
      </c>
      <c r="N521" s="81" t="s">
        <v>88</v>
      </c>
      <c r="O521" s="81" t="s">
        <v>88</v>
      </c>
      <c r="P521" s="82" t="s">
        <v>88</v>
      </c>
      <c r="Q521" s="83" t="s">
        <v>88</v>
      </c>
      <c r="R521" s="82" t="s">
        <v>88</v>
      </c>
      <c r="S521" s="82" t="s">
        <v>88</v>
      </c>
      <c r="T521" s="82" t="s">
        <v>88</v>
      </c>
      <c r="U521" s="84" t="s">
        <v>88</v>
      </c>
      <c r="V521" s="84" t="s">
        <v>88</v>
      </c>
      <c r="W521" s="84" t="s">
        <v>88</v>
      </c>
      <c r="X521" s="84" t="s">
        <v>88</v>
      </c>
      <c r="Y521" s="84" t="s">
        <v>88</v>
      </c>
    </row>
    <row r="522" spans="1:25">
      <c r="A522" s="85" t="s">
        <v>30</v>
      </c>
      <c r="B522" s="76" t="s">
        <v>3174</v>
      </c>
      <c r="C522" s="77" t="s">
        <v>2589</v>
      </c>
      <c r="D522" s="77" t="s">
        <v>2590</v>
      </c>
      <c r="E522" s="77" t="s">
        <v>2591</v>
      </c>
      <c r="F522" s="77">
        <v>7</v>
      </c>
      <c r="G522" s="77" t="s">
        <v>3083</v>
      </c>
      <c r="H522" s="78" t="s">
        <v>88</v>
      </c>
      <c r="I522" s="77" t="s">
        <v>88</v>
      </c>
      <c r="J522" s="77" t="s">
        <v>88</v>
      </c>
      <c r="K522" s="79" t="s">
        <v>88</v>
      </c>
      <c r="L522" s="80" t="s">
        <v>88</v>
      </c>
      <c r="M522" s="81" t="s">
        <v>88</v>
      </c>
      <c r="N522" s="81" t="s">
        <v>88</v>
      </c>
      <c r="O522" s="81" t="s">
        <v>88</v>
      </c>
      <c r="P522" s="82" t="s">
        <v>88</v>
      </c>
      <c r="Q522" s="83" t="s">
        <v>88</v>
      </c>
      <c r="R522" s="82" t="s">
        <v>88</v>
      </c>
      <c r="S522" s="82" t="s">
        <v>88</v>
      </c>
      <c r="T522" s="82" t="s">
        <v>88</v>
      </c>
      <c r="U522" s="84" t="s">
        <v>88</v>
      </c>
      <c r="V522" s="84" t="s">
        <v>88</v>
      </c>
      <c r="W522" s="84" t="s">
        <v>88</v>
      </c>
      <c r="X522" s="84" t="s">
        <v>88</v>
      </c>
      <c r="Y522" s="84" t="s">
        <v>88</v>
      </c>
    </row>
    <row r="523" spans="1:25">
      <c r="A523" s="1" t="s">
        <v>1335</v>
      </c>
      <c r="B523" s="76" t="s">
        <v>2600</v>
      </c>
      <c r="C523" s="77" t="s">
        <v>2601</v>
      </c>
      <c r="D523" s="77" t="s">
        <v>2602</v>
      </c>
      <c r="E523" s="77" t="s">
        <v>2603</v>
      </c>
      <c r="F523" s="77">
        <v>2</v>
      </c>
      <c r="G523" s="77" t="s">
        <v>2593</v>
      </c>
      <c r="H523" s="78">
        <v>4.0000000000000003E-18</v>
      </c>
      <c r="I523" s="77">
        <v>29</v>
      </c>
      <c r="J523" s="77">
        <v>44</v>
      </c>
      <c r="K523" s="79" t="s">
        <v>2594</v>
      </c>
      <c r="L523" s="80">
        <v>2.0000000000000001E-17</v>
      </c>
      <c r="M523" s="81">
        <v>29</v>
      </c>
      <c r="N523" s="81">
        <v>44</v>
      </c>
      <c r="O523" s="81" t="s">
        <v>2595</v>
      </c>
      <c r="P523" s="82" t="s">
        <v>2596</v>
      </c>
      <c r="Q523" s="83">
        <v>3E-102</v>
      </c>
      <c r="R523" s="82">
        <v>54</v>
      </c>
      <c r="S523" s="82">
        <v>70</v>
      </c>
      <c r="T523" s="82" t="s">
        <v>2597</v>
      </c>
      <c r="U523" s="84" t="s">
        <v>2598</v>
      </c>
      <c r="V523" s="84" t="s">
        <v>2592</v>
      </c>
      <c r="W523" s="84">
        <v>41</v>
      </c>
      <c r="X523" s="84">
        <v>62</v>
      </c>
      <c r="Y523" s="84" t="s">
        <v>2599</v>
      </c>
    </row>
    <row r="524" spans="1:25">
      <c r="A524" s="1" t="s">
        <v>30</v>
      </c>
      <c r="B524" s="76" t="s">
        <v>2600</v>
      </c>
      <c r="C524" s="77" t="s">
        <v>2601</v>
      </c>
      <c r="D524" s="77" t="s">
        <v>2602</v>
      </c>
      <c r="E524" s="77" t="s">
        <v>2603</v>
      </c>
      <c r="F524" s="77">
        <v>2</v>
      </c>
      <c r="G524" s="77" t="s">
        <v>2604</v>
      </c>
      <c r="H524" s="78">
        <v>9.9999999999999995E-7</v>
      </c>
      <c r="I524" s="77">
        <v>27</v>
      </c>
      <c r="J524" s="77">
        <v>44</v>
      </c>
      <c r="K524" s="79" t="s">
        <v>2596</v>
      </c>
      <c r="L524" s="80">
        <v>3.9999999999999999E-69</v>
      </c>
      <c r="M524" s="81">
        <v>74</v>
      </c>
      <c r="N524" s="81">
        <v>86</v>
      </c>
      <c r="O524" s="81" t="s">
        <v>2597</v>
      </c>
      <c r="P524" s="82" t="s">
        <v>2596</v>
      </c>
      <c r="Q524" s="83">
        <v>3.9999999999999999E-69</v>
      </c>
      <c r="R524" s="82">
        <v>74</v>
      </c>
      <c r="S524" s="82">
        <v>86</v>
      </c>
      <c r="T524" s="82" t="s">
        <v>2597</v>
      </c>
      <c r="U524" s="84" t="s">
        <v>88</v>
      </c>
      <c r="V524" s="84" t="s">
        <v>88</v>
      </c>
      <c r="W524" s="84" t="s">
        <v>88</v>
      </c>
      <c r="X524" s="84" t="s">
        <v>88</v>
      </c>
      <c r="Y524" s="84" t="s">
        <v>88</v>
      </c>
    </row>
    <row r="525" spans="1:25">
      <c r="A525" s="1" t="s">
        <v>1335</v>
      </c>
      <c r="B525" s="76" t="s">
        <v>2612</v>
      </c>
      <c r="C525" s="77" t="s">
        <v>2613</v>
      </c>
      <c r="D525" s="77" t="s">
        <v>2614</v>
      </c>
      <c r="E525" s="77" t="s">
        <v>2615</v>
      </c>
      <c r="F525" s="77">
        <v>1</v>
      </c>
      <c r="G525" s="77" t="s">
        <v>2605</v>
      </c>
      <c r="H525" s="78">
        <v>1.0000000000000001E-17</v>
      </c>
      <c r="I525" s="77">
        <v>21</v>
      </c>
      <c r="J525" s="77">
        <v>38</v>
      </c>
      <c r="K525" s="79" t="s">
        <v>2606</v>
      </c>
      <c r="L525" s="80">
        <v>6.9999999999999998E-166</v>
      </c>
      <c r="M525" s="81">
        <v>55</v>
      </c>
      <c r="N525" s="81">
        <v>66</v>
      </c>
      <c r="O525" s="81" t="s">
        <v>2607</v>
      </c>
      <c r="P525" s="82" t="s">
        <v>2608</v>
      </c>
      <c r="Q525" s="83">
        <v>0</v>
      </c>
      <c r="R525" s="82">
        <v>74</v>
      </c>
      <c r="S525" s="82">
        <v>85</v>
      </c>
      <c r="T525" s="82" t="s">
        <v>2609</v>
      </c>
      <c r="U525" s="84" t="s">
        <v>2610</v>
      </c>
      <c r="V525" s="84">
        <v>0</v>
      </c>
      <c r="W525" s="84">
        <v>75</v>
      </c>
      <c r="X525" s="84">
        <v>86</v>
      </c>
      <c r="Y525" s="84" t="s">
        <v>2611</v>
      </c>
    </row>
    <row r="526" spans="1:25">
      <c r="A526" s="1" t="s">
        <v>30</v>
      </c>
      <c r="B526" s="76" t="s">
        <v>2612</v>
      </c>
      <c r="C526" s="77" t="s">
        <v>2613</v>
      </c>
      <c r="D526" s="77" t="s">
        <v>2614</v>
      </c>
      <c r="E526" s="77" t="s">
        <v>2615</v>
      </c>
      <c r="F526" s="77">
        <v>1</v>
      </c>
      <c r="G526" s="77" t="s">
        <v>2616</v>
      </c>
      <c r="H526" s="78">
        <v>5.0000000000000004E-19</v>
      </c>
      <c r="I526" s="77">
        <v>21</v>
      </c>
      <c r="J526" s="77">
        <v>39</v>
      </c>
      <c r="K526" s="79" t="s">
        <v>2617</v>
      </c>
      <c r="L526" s="80">
        <v>1.9999999999999999E-177</v>
      </c>
      <c r="M526" s="81">
        <v>55</v>
      </c>
      <c r="N526" s="81">
        <v>66</v>
      </c>
      <c r="O526" s="81" t="s">
        <v>2618</v>
      </c>
      <c r="P526" s="82" t="s">
        <v>2608</v>
      </c>
      <c r="Q526" s="83">
        <v>0</v>
      </c>
      <c r="R526" s="82">
        <v>72</v>
      </c>
      <c r="S526" s="82">
        <v>85</v>
      </c>
      <c r="T526" s="82" t="s">
        <v>2609</v>
      </c>
      <c r="U526" s="84" t="s">
        <v>2610</v>
      </c>
      <c r="V526" s="84">
        <v>0</v>
      </c>
      <c r="W526" s="84">
        <v>72</v>
      </c>
      <c r="X526" s="84">
        <v>84</v>
      </c>
      <c r="Y526" s="84" t="s">
        <v>2611</v>
      </c>
    </row>
    <row r="527" spans="1:25">
      <c r="A527" s="1" t="s">
        <v>1335</v>
      </c>
      <c r="B527" s="76" t="s">
        <v>2624</v>
      </c>
      <c r="C527" s="77" t="s">
        <v>2625</v>
      </c>
      <c r="D527" s="77" t="s">
        <v>2626</v>
      </c>
      <c r="E527" s="77" t="s">
        <v>2627</v>
      </c>
      <c r="F527" s="77">
        <v>2</v>
      </c>
      <c r="G527" s="77" t="s">
        <v>2619</v>
      </c>
      <c r="H527" s="78">
        <v>9.0000000000000002E-39</v>
      </c>
      <c r="I527" s="77">
        <v>77</v>
      </c>
      <c r="J527" s="77">
        <v>88</v>
      </c>
      <c r="K527" s="79" t="s">
        <v>3175</v>
      </c>
      <c r="L527" s="80">
        <v>3E-37</v>
      </c>
      <c r="M527" s="81">
        <v>80</v>
      </c>
      <c r="N527" s="81">
        <v>90</v>
      </c>
      <c r="O527" s="81" t="s">
        <v>2620</v>
      </c>
      <c r="P527" s="82" t="s">
        <v>2621</v>
      </c>
      <c r="Q527" s="83">
        <v>9.9999999999999998E-46</v>
      </c>
      <c r="R527" s="82">
        <v>85</v>
      </c>
      <c r="S527" s="82">
        <v>91</v>
      </c>
      <c r="T527" s="82" t="s">
        <v>2622</v>
      </c>
      <c r="U527" s="84" t="s">
        <v>2621</v>
      </c>
      <c r="V527" s="84">
        <v>8.9999999999999997E-45</v>
      </c>
      <c r="W527" s="84">
        <v>90</v>
      </c>
      <c r="X527" s="84">
        <v>97</v>
      </c>
      <c r="Y527" s="84" t="s">
        <v>2623</v>
      </c>
    </row>
    <row r="528" spans="1:25">
      <c r="A528" s="1" t="s">
        <v>30</v>
      </c>
      <c r="B528" s="76" t="s">
        <v>2624</v>
      </c>
      <c r="C528" s="77" t="s">
        <v>2625</v>
      </c>
      <c r="D528" s="77" t="s">
        <v>2626</v>
      </c>
      <c r="E528" s="77" t="s">
        <v>2627</v>
      </c>
      <c r="F528" s="77">
        <v>2</v>
      </c>
      <c r="G528" s="77" t="s">
        <v>2628</v>
      </c>
      <c r="H528" s="78">
        <v>7.9999999999999995E-36</v>
      </c>
      <c r="I528" s="77">
        <v>50</v>
      </c>
      <c r="J528" s="77">
        <v>56</v>
      </c>
      <c r="K528" s="79" t="s">
        <v>3175</v>
      </c>
      <c r="L528" s="80">
        <v>6.0000000000000004E-40</v>
      </c>
      <c r="M528" s="81">
        <v>83</v>
      </c>
      <c r="N528" s="81">
        <v>88</v>
      </c>
      <c r="O528" s="81" t="s">
        <v>2620</v>
      </c>
      <c r="P528" s="82" t="s">
        <v>2621</v>
      </c>
      <c r="Q528" s="83">
        <v>1E-46</v>
      </c>
      <c r="R528" s="82">
        <v>84</v>
      </c>
      <c r="S528" s="82">
        <v>88</v>
      </c>
      <c r="T528" s="82" t="s">
        <v>2622</v>
      </c>
      <c r="U528" s="84" t="s">
        <v>2621</v>
      </c>
      <c r="V528" s="84">
        <v>1E-46</v>
      </c>
      <c r="W528" s="84">
        <v>90</v>
      </c>
      <c r="X528" s="84">
        <v>95</v>
      </c>
      <c r="Y528" s="84" t="s">
        <v>2623</v>
      </c>
    </row>
    <row r="529" spans="1:25">
      <c r="A529" s="1" t="s">
        <v>1335</v>
      </c>
      <c r="B529" s="76" t="s">
        <v>2630</v>
      </c>
      <c r="C529" s="77" t="s">
        <v>2636</v>
      </c>
      <c r="D529" s="77" t="s">
        <v>2637</v>
      </c>
      <c r="E529" s="77" t="s">
        <v>2638</v>
      </c>
      <c r="F529" s="77">
        <v>1</v>
      </c>
      <c r="G529" s="77" t="s">
        <v>2629</v>
      </c>
      <c r="H529" s="78">
        <v>2E-175</v>
      </c>
      <c r="I529" s="77">
        <v>63</v>
      </c>
      <c r="J529" s="77">
        <v>77</v>
      </c>
      <c r="K529" s="79" t="s">
        <v>2630</v>
      </c>
      <c r="L529" s="80">
        <v>1E-174</v>
      </c>
      <c r="M529" s="81">
        <v>63</v>
      </c>
      <c r="N529" s="81">
        <v>76</v>
      </c>
      <c r="O529" s="81" t="s">
        <v>2631</v>
      </c>
      <c r="P529" s="82" t="s">
        <v>2632</v>
      </c>
      <c r="Q529" s="83">
        <v>0</v>
      </c>
      <c r="R529" s="82">
        <v>74</v>
      </c>
      <c r="S529" s="82">
        <v>86</v>
      </c>
      <c r="T529" s="82" t="s">
        <v>2633</v>
      </c>
      <c r="U529" s="84" t="s">
        <v>2634</v>
      </c>
      <c r="V529" s="84">
        <v>0</v>
      </c>
      <c r="W529" s="84">
        <v>77</v>
      </c>
      <c r="X529" s="84">
        <v>89</v>
      </c>
      <c r="Y529" s="84" t="s">
        <v>2635</v>
      </c>
    </row>
    <row r="530" spans="1:25">
      <c r="A530" s="1" t="s">
        <v>30</v>
      </c>
      <c r="B530" s="76" t="s">
        <v>2630</v>
      </c>
      <c r="C530" s="77" t="s">
        <v>2636</v>
      </c>
      <c r="D530" s="77" t="s">
        <v>2637</v>
      </c>
      <c r="E530" s="77" t="s">
        <v>2638</v>
      </c>
      <c r="F530" s="77">
        <v>1</v>
      </c>
      <c r="G530" s="77" t="s">
        <v>2639</v>
      </c>
      <c r="H530" s="78">
        <v>5.9999999999999997E-178</v>
      </c>
      <c r="I530" s="77">
        <v>62</v>
      </c>
      <c r="J530" s="77">
        <v>76</v>
      </c>
      <c r="K530" s="79" t="s">
        <v>2630</v>
      </c>
      <c r="L530" s="80">
        <v>1.9999999999999999E-177</v>
      </c>
      <c r="M530" s="81">
        <v>62</v>
      </c>
      <c r="N530" s="81">
        <v>76</v>
      </c>
      <c r="O530" s="81" t="s">
        <v>2631</v>
      </c>
      <c r="P530" s="82" t="s">
        <v>2632</v>
      </c>
      <c r="Q530" s="83">
        <v>0</v>
      </c>
      <c r="R530" s="82">
        <v>74</v>
      </c>
      <c r="S530" s="82">
        <v>86</v>
      </c>
      <c r="T530" s="82" t="s">
        <v>2633</v>
      </c>
      <c r="U530" s="84" t="s">
        <v>2634</v>
      </c>
      <c r="V530" s="84">
        <v>0</v>
      </c>
      <c r="W530" s="84">
        <v>74</v>
      </c>
      <c r="X530" s="84">
        <v>87</v>
      </c>
      <c r="Y530" s="84" t="s">
        <v>2635</v>
      </c>
    </row>
    <row r="531" spans="1:25">
      <c r="A531" s="1" t="s">
        <v>1335</v>
      </c>
      <c r="B531" s="76" t="s">
        <v>2647</v>
      </c>
      <c r="C531" s="77" t="s">
        <v>2647</v>
      </c>
      <c r="D531" s="77" t="s">
        <v>2648</v>
      </c>
      <c r="E531" s="77" t="s">
        <v>2649</v>
      </c>
      <c r="F531" s="77">
        <v>4</v>
      </c>
      <c r="G531" s="77" t="s">
        <v>2640</v>
      </c>
      <c r="H531" s="78">
        <v>1.9999999999999999E-178</v>
      </c>
      <c r="I531" s="77">
        <v>44</v>
      </c>
      <c r="J531" s="77">
        <v>64</v>
      </c>
      <c r="K531" s="79" t="s">
        <v>2641</v>
      </c>
      <c r="L531" s="80">
        <v>0</v>
      </c>
      <c r="M531" s="81">
        <v>50</v>
      </c>
      <c r="N531" s="81">
        <v>68</v>
      </c>
      <c r="O531" s="81" t="s">
        <v>2642</v>
      </c>
      <c r="P531" s="82" t="s">
        <v>2643</v>
      </c>
      <c r="Q531" s="83">
        <v>0</v>
      </c>
      <c r="R531" s="82">
        <v>59</v>
      </c>
      <c r="S531" s="82">
        <v>73</v>
      </c>
      <c r="T531" s="82" t="s">
        <v>2644</v>
      </c>
      <c r="U531" s="84" t="s">
        <v>2645</v>
      </c>
      <c r="V531" s="84">
        <v>0</v>
      </c>
      <c r="W531" s="84">
        <v>54</v>
      </c>
      <c r="X531" s="84">
        <v>71</v>
      </c>
      <c r="Y531" s="84" t="s">
        <v>2646</v>
      </c>
    </row>
    <row r="532" spans="1:25">
      <c r="A532" s="1" t="s">
        <v>30</v>
      </c>
      <c r="B532" s="76" t="s">
        <v>2647</v>
      </c>
      <c r="C532" s="77" t="s">
        <v>2647</v>
      </c>
      <c r="D532" s="77" t="s">
        <v>2648</v>
      </c>
      <c r="E532" s="77" t="s">
        <v>2649</v>
      </c>
      <c r="F532" s="77">
        <v>4</v>
      </c>
      <c r="G532" s="77" t="s">
        <v>2650</v>
      </c>
      <c r="H532" s="78">
        <v>5.9999999999999997E-178</v>
      </c>
      <c r="I532" s="77">
        <v>44</v>
      </c>
      <c r="J532" s="77">
        <v>64</v>
      </c>
      <c r="K532" s="79" t="s">
        <v>2641</v>
      </c>
      <c r="L532" s="80">
        <v>0</v>
      </c>
      <c r="M532" s="81">
        <v>50</v>
      </c>
      <c r="N532" s="81">
        <v>68</v>
      </c>
      <c r="O532" s="81" t="s">
        <v>2642</v>
      </c>
      <c r="P532" s="82" t="s">
        <v>2643</v>
      </c>
      <c r="Q532" s="83">
        <v>0</v>
      </c>
      <c r="R532" s="82">
        <v>58</v>
      </c>
      <c r="S532" s="82">
        <v>74</v>
      </c>
      <c r="T532" s="82" t="s">
        <v>2644</v>
      </c>
      <c r="U532" s="84" t="s">
        <v>2645</v>
      </c>
      <c r="V532" s="84">
        <v>0</v>
      </c>
      <c r="W532" s="84">
        <v>53</v>
      </c>
      <c r="X532" s="84">
        <v>70</v>
      </c>
      <c r="Y532" s="84" t="s">
        <v>2646</v>
      </c>
    </row>
    <row r="533" spans="1:25">
      <c r="A533" s="1" t="s">
        <v>1335</v>
      </c>
      <c r="B533" s="76" t="s">
        <v>2658</v>
      </c>
      <c r="C533" s="77" t="s">
        <v>2659</v>
      </c>
      <c r="D533" s="77" t="s">
        <v>2660</v>
      </c>
      <c r="E533" s="77" t="s">
        <v>2661</v>
      </c>
      <c r="F533" s="77">
        <v>1</v>
      </c>
      <c r="G533" s="77" t="s">
        <v>2651</v>
      </c>
      <c r="H533" s="78">
        <v>2E-52</v>
      </c>
      <c r="I533" s="77">
        <v>36</v>
      </c>
      <c r="J533" s="77">
        <v>52</v>
      </c>
      <c r="K533" s="79" t="s">
        <v>2652</v>
      </c>
      <c r="L533" s="80">
        <v>1E-54</v>
      </c>
      <c r="M533" s="81">
        <v>38</v>
      </c>
      <c r="N533" s="81">
        <v>54</v>
      </c>
      <c r="O533" s="81" t="s">
        <v>2653</v>
      </c>
      <c r="P533" s="82" t="s">
        <v>2654</v>
      </c>
      <c r="Q533" s="83">
        <v>6.0000000000000003E-114</v>
      </c>
      <c r="R533" s="82">
        <v>59</v>
      </c>
      <c r="S533" s="82">
        <v>70</v>
      </c>
      <c r="T533" s="82" t="s">
        <v>2655</v>
      </c>
      <c r="U533" s="84" t="s">
        <v>2656</v>
      </c>
      <c r="V533" s="84">
        <v>3.0000000000000001E-70</v>
      </c>
      <c r="W533" s="84">
        <v>42</v>
      </c>
      <c r="X533" s="84">
        <v>57</v>
      </c>
      <c r="Y533" s="84" t="s">
        <v>2657</v>
      </c>
    </row>
    <row r="534" spans="1:25">
      <c r="A534" s="1" t="s">
        <v>30</v>
      </c>
      <c r="B534" s="76" t="s">
        <v>2658</v>
      </c>
      <c r="C534" s="77" t="s">
        <v>2659</v>
      </c>
      <c r="D534" s="77" t="s">
        <v>2660</v>
      </c>
      <c r="E534" s="77" t="s">
        <v>2661</v>
      </c>
      <c r="F534" s="77">
        <v>1</v>
      </c>
      <c r="G534" s="77" t="s">
        <v>2662</v>
      </c>
      <c r="H534" s="78">
        <v>9E-61</v>
      </c>
      <c r="I534" s="77">
        <v>38</v>
      </c>
      <c r="J534" s="77">
        <v>53</v>
      </c>
      <c r="K534" s="79" t="s">
        <v>2658</v>
      </c>
      <c r="L534" s="80">
        <v>2.9999999999999998E-63</v>
      </c>
      <c r="M534" s="81">
        <v>37</v>
      </c>
      <c r="N534" s="81">
        <v>54</v>
      </c>
      <c r="O534" s="81" t="s">
        <v>2663</v>
      </c>
      <c r="P534" s="82" t="s">
        <v>2664</v>
      </c>
      <c r="Q534" s="83">
        <v>6.9999999999999997E-81</v>
      </c>
      <c r="R534" s="82">
        <v>45</v>
      </c>
      <c r="S534" s="82">
        <v>62</v>
      </c>
      <c r="T534" s="82" t="s">
        <v>2665</v>
      </c>
      <c r="U534" s="84" t="s">
        <v>2656</v>
      </c>
      <c r="V534" s="84">
        <v>3.9999999999999998E-75</v>
      </c>
      <c r="W534" s="84">
        <v>43</v>
      </c>
      <c r="X534" s="84">
        <v>58</v>
      </c>
      <c r="Y534" s="84" t="s">
        <v>2666</v>
      </c>
    </row>
  </sheetData>
  <mergeCells count="4">
    <mergeCell ref="B4:J4"/>
    <mergeCell ref="K4:O4"/>
    <mergeCell ref="P4:T4"/>
    <mergeCell ref="U4:Y4"/>
  </mergeCells>
  <phoneticPr fontId="14" type="noConversion"/>
  <conditionalFormatting sqref="H1:H4 H6:H1048576">
    <cfRule type="cellIs" dxfId="3" priority="2" operator="greaterThan">
      <formula>0.00005</formula>
    </cfRule>
  </conditionalFormatting>
  <conditionalFormatting sqref="H5">
    <cfRule type="cellIs" dxfId="2" priority="1" operator="greaterThan">
      <formula>0.000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72"/>
  <sheetViews>
    <sheetView zoomScaleNormal="100" workbookViewId="0">
      <selection activeCell="C12" sqref="C12"/>
    </sheetView>
  </sheetViews>
  <sheetFormatPr defaultColWidth="10.875" defaultRowHeight="15.75"/>
  <cols>
    <col min="1" max="1" width="31.375" style="13" customWidth="1"/>
    <col min="2" max="6" width="16.5" style="22" customWidth="1"/>
    <col min="7" max="7" width="25.875" style="22" customWidth="1"/>
    <col min="8" max="10" width="16.5" style="22" customWidth="1"/>
    <col min="11" max="11" width="20.875" style="35" customWidth="1"/>
    <col min="12" max="12" width="19" style="35" customWidth="1"/>
    <col min="13" max="13" width="53" style="59" customWidth="1"/>
    <col min="14" max="14" width="15.125" style="5" customWidth="1"/>
    <col min="15" max="16384" width="10.875" style="5"/>
  </cols>
  <sheetData>
    <row r="1" spans="1:14" s="13" customFormat="1">
      <c r="A1" s="115" t="s">
        <v>3194</v>
      </c>
      <c r="B1" s="116"/>
      <c r="C1" s="116"/>
      <c r="D1" s="116"/>
      <c r="E1" s="116"/>
      <c r="F1" s="116"/>
      <c r="G1" s="116"/>
      <c r="H1" s="2"/>
      <c r="I1" s="2"/>
      <c r="J1" s="2"/>
      <c r="K1" s="30"/>
      <c r="L1" s="30"/>
      <c r="M1" s="49"/>
      <c r="N1" s="2"/>
    </row>
    <row r="2" spans="1:14" s="13" customFormat="1">
      <c r="A2" s="117"/>
      <c r="B2" s="117"/>
      <c r="C2" s="117"/>
      <c r="D2" s="117"/>
      <c r="E2" s="117"/>
      <c r="F2" s="117"/>
      <c r="G2" s="117"/>
      <c r="H2" s="3"/>
      <c r="I2" s="3"/>
      <c r="J2" s="3"/>
      <c r="K2" s="31"/>
      <c r="L2" s="31"/>
      <c r="M2" s="50"/>
      <c r="N2" s="3"/>
    </row>
    <row r="3" spans="1:14">
      <c r="A3" s="117"/>
      <c r="B3" s="117"/>
      <c r="C3" s="117"/>
      <c r="D3" s="117"/>
      <c r="E3" s="117"/>
      <c r="F3" s="117"/>
      <c r="G3" s="117"/>
      <c r="H3" s="13"/>
      <c r="I3" s="13"/>
      <c r="J3" s="13"/>
      <c r="K3" s="32"/>
      <c r="L3" s="32"/>
      <c r="M3" s="51"/>
    </row>
    <row r="4" spans="1:14" ht="16.5" thickBot="1">
      <c r="B4" s="13"/>
      <c r="C4" s="13"/>
      <c r="D4" s="13"/>
      <c r="E4" s="13"/>
      <c r="F4" s="13"/>
      <c r="G4" s="13"/>
      <c r="H4" s="13"/>
      <c r="I4" s="13"/>
      <c r="J4" s="13"/>
      <c r="K4" s="32"/>
      <c r="L4" s="32"/>
      <c r="M4" s="51"/>
    </row>
    <row r="5" spans="1:14" ht="16.5" thickBot="1">
      <c r="B5" s="110" t="s">
        <v>2998</v>
      </c>
      <c r="C5" s="111"/>
      <c r="D5" s="111"/>
      <c r="E5" s="111"/>
      <c r="F5" s="111"/>
      <c r="G5" s="111"/>
      <c r="H5" s="111"/>
      <c r="I5" s="111"/>
      <c r="J5" s="111"/>
      <c r="K5" s="112" t="s">
        <v>2999</v>
      </c>
      <c r="L5" s="113"/>
      <c r="M5" s="114"/>
    </row>
    <row r="6" spans="1:14" ht="51.75" thickBot="1">
      <c r="A6" s="18" t="s">
        <v>2667</v>
      </c>
      <c r="B6" s="15" t="s">
        <v>4</v>
      </c>
      <c r="C6" s="15" t="s">
        <v>5</v>
      </c>
      <c r="D6" s="15" t="s">
        <v>6</v>
      </c>
      <c r="E6" s="15" t="s">
        <v>7</v>
      </c>
      <c r="F6" s="15" t="s">
        <v>9</v>
      </c>
      <c r="G6" s="105" t="s">
        <v>3195</v>
      </c>
      <c r="H6" s="15" t="s">
        <v>11</v>
      </c>
      <c r="I6" s="15" t="s">
        <v>12</v>
      </c>
      <c r="J6" s="17"/>
      <c r="K6" s="46" t="s">
        <v>4</v>
      </c>
      <c r="L6" s="47" t="s">
        <v>6</v>
      </c>
      <c r="M6" s="52" t="s">
        <v>3176</v>
      </c>
    </row>
    <row r="7" spans="1:14" s="13" customFormat="1">
      <c r="A7" s="14"/>
      <c r="B7" s="23"/>
      <c r="C7" s="23"/>
      <c r="D7" s="23"/>
      <c r="E7" s="23"/>
      <c r="F7" s="23"/>
      <c r="G7" s="23"/>
      <c r="H7" s="23"/>
      <c r="I7" s="23"/>
      <c r="J7" s="23"/>
      <c r="K7" s="36"/>
      <c r="L7" s="37"/>
      <c r="M7" s="53"/>
    </row>
    <row r="8" spans="1:14">
      <c r="A8" s="2" t="s">
        <v>18</v>
      </c>
      <c r="B8" s="24" t="s">
        <v>2668</v>
      </c>
      <c r="C8" s="24" t="s">
        <v>2668</v>
      </c>
      <c r="D8" s="24" t="s">
        <v>2669</v>
      </c>
      <c r="E8" s="24" t="s">
        <v>2668</v>
      </c>
      <c r="F8" s="24" t="s">
        <v>343</v>
      </c>
      <c r="G8" s="25">
        <v>7.0000000000000003E-77</v>
      </c>
      <c r="H8" s="24">
        <v>31</v>
      </c>
      <c r="I8" s="24">
        <v>51</v>
      </c>
      <c r="J8" s="24"/>
      <c r="K8" s="44" t="s">
        <v>2668</v>
      </c>
      <c r="L8" s="45" t="s">
        <v>2669</v>
      </c>
      <c r="M8" s="54" t="s">
        <v>3094</v>
      </c>
    </row>
    <row r="9" spans="1:14">
      <c r="A9" s="2"/>
      <c r="B9" s="24"/>
      <c r="C9" s="24"/>
      <c r="D9" s="24"/>
      <c r="E9" s="24"/>
      <c r="F9" s="24"/>
      <c r="G9" s="25"/>
      <c r="H9" s="24"/>
      <c r="I9" s="24"/>
      <c r="J9" s="24"/>
      <c r="K9" s="34"/>
      <c r="L9" s="38"/>
      <c r="M9" s="55"/>
    </row>
    <row r="10" spans="1:14" ht="18.75">
      <c r="A10" s="2" t="s">
        <v>30</v>
      </c>
      <c r="B10" s="24" t="s">
        <v>2668</v>
      </c>
      <c r="C10" s="24" t="s">
        <v>2668</v>
      </c>
      <c r="D10" s="24" t="s">
        <v>2669</v>
      </c>
      <c r="E10" s="24" t="s">
        <v>2668</v>
      </c>
      <c r="F10" s="24" t="s">
        <v>350</v>
      </c>
      <c r="G10" s="25">
        <v>9.9999999999999996E-76</v>
      </c>
      <c r="H10" s="24">
        <v>31</v>
      </c>
      <c r="I10" s="24">
        <v>51</v>
      </c>
      <c r="J10" s="24"/>
      <c r="K10" s="34" t="s">
        <v>2668</v>
      </c>
      <c r="L10" s="33" t="s">
        <v>2669</v>
      </c>
      <c r="M10" s="56"/>
    </row>
    <row r="11" spans="1:14">
      <c r="A11" s="2"/>
      <c r="B11" s="24"/>
      <c r="C11" s="24"/>
      <c r="D11" s="24"/>
      <c r="E11" s="24"/>
      <c r="F11" s="24"/>
      <c r="G11" s="25"/>
      <c r="H11" s="24"/>
      <c r="I11" s="24"/>
      <c r="J11" s="24"/>
      <c r="K11" s="34"/>
      <c r="L11" s="34"/>
      <c r="M11" s="56"/>
    </row>
    <row r="12" spans="1:14">
      <c r="A12" s="2" t="s">
        <v>18</v>
      </c>
      <c r="B12" s="24" t="s">
        <v>2670</v>
      </c>
      <c r="C12" s="24" t="s">
        <v>2670</v>
      </c>
      <c r="D12" s="24" t="s">
        <v>2671</v>
      </c>
      <c r="E12" s="24" t="s">
        <v>2670</v>
      </c>
      <c r="F12" s="24" t="s">
        <v>2672</v>
      </c>
      <c r="G12" s="25">
        <v>9.9999999999999996E-75</v>
      </c>
      <c r="H12" s="24">
        <v>31</v>
      </c>
      <c r="I12" s="24">
        <v>54</v>
      </c>
      <c r="J12" s="24"/>
      <c r="K12" s="34" t="s">
        <v>2670</v>
      </c>
      <c r="L12" s="34" t="s">
        <v>2671</v>
      </c>
      <c r="M12" s="57" t="s">
        <v>3094</v>
      </c>
    </row>
    <row r="13" spans="1:14">
      <c r="A13" s="2"/>
      <c r="B13" s="26"/>
      <c r="C13" s="24"/>
      <c r="D13" s="24"/>
      <c r="E13" s="24"/>
      <c r="F13" s="24"/>
      <c r="G13" s="25"/>
      <c r="H13" s="24"/>
      <c r="I13" s="24"/>
      <c r="J13" s="24"/>
      <c r="K13" s="34"/>
      <c r="L13" s="39"/>
      <c r="M13" s="56"/>
    </row>
    <row r="14" spans="1:14">
      <c r="A14" s="2" t="s">
        <v>30</v>
      </c>
      <c r="B14" s="24" t="s">
        <v>2670</v>
      </c>
      <c r="C14" s="24" t="s">
        <v>2670</v>
      </c>
      <c r="D14" s="24" t="s">
        <v>2671</v>
      </c>
      <c r="E14" s="24" t="s">
        <v>2670</v>
      </c>
      <c r="F14" s="24" t="s">
        <v>2673</v>
      </c>
      <c r="G14" s="25">
        <v>9.0000000000000004E-70</v>
      </c>
      <c r="H14" s="24">
        <v>30</v>
      </c>
      <c r="I14" s="24">
        <v>52</v>
      </c>
      <c r="J14" s="24"/>
      <c r="K14" s="34" t="s">
        <v>2670</v>
      </c>
      <c r="L14" s="34" t="s">
        <v>2671</v>
      </c>
      <c r="M14" s="56"/>
    </row>
    <row r="15" spans="1:14">
      <c r="A15" s="2"/>
      <c r="B15" s="24"/>
      <c r="C15" s="24"/>
      <c r="D15" s="24"/>
      <c r="E15" s="24"/>
      <c r="F15" s="24"/>
      <c r="G15" s="25"/>
      <c r="H15" s="24"/>
      <c r="I15" s="24"/>
      <c r="J15" s="24"/>
      <c r="K15" s="34"/>
      <c r="L15" s="34"/>
      <c r="M15" s="56"/>
      <c r="N15" s="48"/>
    </row>
    <row r="16" spans="1:14">
      <c r="A16" s="2" t="s">
        <v>18</v>
      </c>
      <c r="B16" s="24" t="s">
        <v>2674</v>
      </c>
      <c r="C16" s="24" t="s">
        <v>2674</v>
      </c>
      <c r="D16" s="24" t="s">
        <v>2675</v>
      </c>
      <c r="E16" s="24" t="s">
        <v>2674</v>
      </c>
      <c r="F16" s="24" t="s">
        <v>895</v>
      </c>
      <c r="G16" s="27">
        <v>2E-16</v>
      </c>
      <c r="H16" s="24">
        <v>42</v>
      </c>
      <c r="I16" s="24">
        <v>52</v>
      </c>
      <c r="J16" s="24"/>
      <c r="K16" s="34" t="s">
        <v>2996</v>
      </c>
      <c r="L16" s="39" t="s">
        <v>2997</v>
      </c>
      <c r="M16" s="56" t="s">
        <v>3095</v>
      </c>
    </row>
    <row r="17" spans="1:13">
      <c r="A17" s="2"/>
      <c r="B17" s="24"/>
      <c r="C17" s="24"/>
      <c r="D17" s="24"/>
      <c r="E17" s="24"/>
      <c r="F17" s="24"/>
      <c r="G17" s="25"/>
      <c r="H17" s="24"/>
      <c r="I17" s="24"/>
      <c r="J17" s="24"/>
      <c r="K17" s="34"/>
      <c r="L17" s="39"/>
      <c r="M17" s="56"/>
    </row>
    <row r="18" spans="1:13">
      <c r="A18" s="2" t="s">
        <v>30</v>
      </c>
      <c r="B18" s="24" t="s">
        <v>2674</v>
      </c>
      <c r="C18" s="24" t="s">
        <v>2674</v>
      </c>
      <c r="D18" s="24" t="s">
        <v>2675</v>
      </c>
      <c r="E18" s="24" t="s">
        <v>2674</v>
      </c>
      <c r="F18" s="24" t="s">
        <v>896</v>
      </c>
      <c r="G18" s="27">
        <v>8.9999999999999996E-17</v>
      </c>
      <c r="H18" s="24">
        <v>43</v>
      </c>
      <c r="I18" s="24">
        <v>56</v>
      </c>
      <c r="J18" s="24"/>
      <c r="K18" s="34" t="s">
        <v>2996</v>
      </c>
      <c r="L18" s="39" t="s">
        <v>2997</v>
      </c>
      <c r="M18" s="56"/>
    </row>
    <row r="19" spans="1:13">
      <c r="A19" s="2"/>
      <c r="B19" s="24"/>
      <c r="C19" s="24"/>
      <c r="D19" s="24"/>
      <c r="E19" s="24"/>
      <c r="F19" s="24"/>
      <c r="G19" s="25"/>
      <c r="H19" s="24"/>
      <c r="I19" s="24"/>
      <c r="J19" s="24"/>
      <c r="K19" s="34"/>
      <c r="L19" s="39"/>
      <c r="M19" s="56"/>
    </row>
    <row r="20" spans="1:13">
      <c r="A20" s="2" t="s">
        <v>18</v>
      </c>
      <c r="B20" s="24" t="s">
        <v>2676</v>
      </c>
      <c r="C20" s="24" t="s">
        <v>2676</v>
      </c>
      <c r="D20" s="24" t="s">
        <v>2677</v>
      </c>
      <c r="E20" s="24" t="s">
        <v>2676</v>
      </c>
      <c r="F20" s="24" t="s">
        <v>2678</v>
      </c>
      <c r="G20" s="25">
        <v>3.9999999999999998E-103</v>
      </c>
      <c r="H20" s="24">
        <v>50</v>
      </c>
      <c r="I20" s="24">
        <v>66</v>
      </c>
      <c r="J20" s="24"/>
      <c r="K20" s="34" t="s">
        <v>2676</v>
      </c>
      <c r="L20" s="34" t="s">
        <v>2677</v>
      </c>
      <c r="M20" s="56" t="s">
        <v>3096</v>
      </c>
    </row>
    <row r="21" spans="1:13">
      <c r="A21" s="2"/>
      <c r="B21" s="24"/>
      <c r="C21" s="24"/>
      <c r="D21" s="24"/>
      <c r="E21" s="24"/>
      <c r="F21" s="24"/>
      <c r="G21" s="25"/>
      <c r="H21" s="24"/>
      <c r="I21" s="24"/>
      <c r="J21" s="24"/>
      <c r="K21" s="34"/>
      <c r="L21" s="34"/>
      <c r="M21" s="56"/>
    </row>
    <row r="22" spans="1:13">
      <c r="A22" s="2" t="s">
        <v>30</v>
      </c>
      <c r="B22" s="24" t="s">
        <v>2676</v>
      </c>
      <c r="C22" s="24" t="s">
        <v>2676</v>
      </c>
      <c r="D22" s="24" t="s">
        <v>2677</v>
      </c>
      <c r="E22" s="24" t="s">
        <v>2676</v>
      </c>
      <c r="F22" s="24" t="s">
        <v>2679</v>
      </c>
      <c r="G22" s="25">
        <v>1E-125</v>
      </c>
      <c r="H22" s="24">
        <v>52</v>
      </c>
      <c r="I22" s="24">
        <v>68</v>
      </c>
      <c r="J22" s="24"/>
      <c r="K22" s="34" t="s">
        <v>2676</v>
      </c>
      <c r="L22" s="34" t="s">
        <v>2677</v>
      </c>
      <c r="M22" s="56"/>
    </row>
    <row r="23" spans="1:13">
      <c r="A23" s="2"/>
      <c r="B23" s="24"/>
      <c r="C23" s="24"/>
      <c r="D23" s="24"/>
      <c r="E23" s="24"/>
      <c r="F23" s="24"/>
      <c r="G23" s="25"/>
      <c r="H23" s="24"/>
      <c r="I23" s="24"/>
      <c r="J23" s="24"/>
      <c r="K23" s="34"/>
      <c r="L23" s="34"/>
      <c r="M23" s="56"/>
    </row>
    <row r="24" spans="1:13">
      <c r="A24" s="2" t="s">
        <v>18</v>
      </c>
      <c r="B24" s="24" t="s">
        <v>2680</v>
      </c>
      <c r="C24" s="24" t="s">
        <v>2680</v>
      </c>
      <c r="D24" s="24" t="s">
        <v>2681</v>
      </c>
      <c r="E24" s="24" t="s">
        <v>2680</v>
      </c>
      <c r="F24" s="24" t="s">
        <v>2682</v>
      </c>
      <c r="G24" s="25">
        <v>3.0000000000000002E-106</v>
      </c>
      <c r="H24" s="24">
        <v>61</v>
      </c>
      <c r="I24" s="24">
        <v>75</v>
      </c>
      <c r="J24" s="24"/>
      <c r="K24" s="34" t="s">
        <v>2680</v>
      </c>
      <c r="L24" s="34" t="s">
        <v>2681</v>
      </c>
      <c r="M24" s="56" t="s">
        <v>3097</v>
      </c>
    </row>
    <row r="25" spans="1:13">
      <c r="A25" s="2"/>
      <c r="B25" s="24"/>
      <c r="C25" s="24"/>
      <c r="D25" s="24"/>
      <c r="E25" s="24"/>
      <c r="F25" s="24"/>
      <c r="G25" s="25"/>
      <c r="H25" s="24"/>
      <c r="I25" s="24"/>
      <c r="J25" s="24"/>
      <c r="K25" s="34"/>
      <c r="L25" s="34"/>
      <c r="M25" s="56"/>
    </row>
    <row r="26" spans="1:13">
      <c r="A26" s="2" t="s">
        <v>30</v>
      </c>
      <c r="B26" s="24" t="s">
        <v>2680</v>
      </c>
      <c r="C26" s="24" t="s">
        <v>2680</v>
      </c>
      <c r="D26" s="24" t="s">
        <v>2681</v>
      </c>
      <c r="E26" s="24" t="s">
        <v>2680</v>
      </c>
      <c r="F26" s="24" t="s">
        <v>2683</v>
      </c>
      <c r="G26" s="25">
        <v>2.0000000000000001E-110</v>
      </c>
      <c r="H26" s="24">
        <v>59</v>
      </c>
      <c r="I26" s="24">
        <v>75</v>
      </c>
      <c r="J26" s="24"/>
      <c r="K26" s="34" t="s">
        <v>2680</v>
      </c>
      <c r="L26" s="34" t="s">
        <v>2681</v>
      </c>
      <c r="M26" s="56"/>
    </row>
    <row r="27" spans="1:13">
      <c r="A27" s="2"/>
      <c r="B27" s="24"/>
      <c r="C27" s="24"/>
      <c r="D27" s="24"/>
      <c r="E27" s="24"/>
      <c r="F27" s="24"/>
      <c r="G27" s="25"/>
      <c r="H27" s="24"/>
      <c r="I27" s="24"/>
      <c r="J27" s="24"/>
      <c r="K27" s="34"/>
      <c r="L27" s="34"/>
      <c r="M27" s="56"/>
    </row>
    <row r="28" spans="1:13">
      <c r="A28" s="2" t="s">
        <v>18</v>
      </c>
      <c r="B28" s="24" t="s">
        <v>2684</v>
      </c>
      <c r="C28" s="24" t="s">
        <v>2684</v>
      </c>
      <c r="D28" s="24" t="s">
        <v>2685</v>
      </c>
      <c r="E28" s="24" t="s">
        <v>2684</v>
      </c>
      <c r="F28" s="24" t="s">
        <v>2686</v>
      </c>
      <c r="G28" s="25">
        <v>2E-41</v>
      </c>
      <c r="H28" s="24">
        <v>40</v>
      </c>
      <c r="I28" s="24">
        <v>57</v>
      </c>
      <c r="J28" s="24"/>
      <c r="K28" s="34" t="s">
        <v>2684</v>
      </c>
      <c r="L28" s="34" t="s">
        <v>2685</v>
      </c>
      <c r="M28" s="56" t="s">
        <v>3098</v>
      </c>
    </row>
    <row r="29" spans="1:13">
      <c r="A29" s="2"/>
      <c r="B29" s="24"/>
      <c r="C29" s="24"/>
      <c r="D29" s="24"/>
      <c r="E29" s="24"/>
      <c r="F29" s="24"/>
      <c r="G29" s="25"/>
      <c r="H29" s="24"/>
      <c r="I29" s="24"/>
      <c r="J29" s="24"/>
      <c r="K29" s="34"/>
      <c r="L29" s="34"/>
      <c r="M29" s="56"/>
    </row>
    <row r="30" spans="1:13">
      <c r="A30" s="2" t="s">
        <v>30</v>
      </c>
      <c r="B30" s="24" t="s">
        <v>2684</v>
      </c>
      <c r="C30" s="24" t="s">
        <v>2684</v>
      </c>
      <c r="D30" s="24" t="s">
        <v>2685</v>
      </c>
      <c r="E30" s="24" t="s">
        <v>2684</v>
      </c>
      <c r="F30" s="24" t="s">
        <v>2687</v>
      </c>
      <c r="G30" s="25">
        <v>7.0000000000000004E-42</v>
      </c>
      <c r="H30" s="24">
        <v>40</v>
      </c>
      <c r="I30" s="24">
        <v>52</v>
      </c>
      <c r="J30" s="24"/>
      <c r="K30" s="34" t="s">
        <v>2684</v>
      </c>
      <c r="L30" s="34" t="s">
        <v>2685</v>
      </c>
      <c r="M30" s="56"/>
    </row>
    <row r="31" spans="1:13">
      <c r="A31" s="2"/>
      <c r="B31" s="24"/>
      <c r="C31" s="24"/>
      <c r="D31" s="24"/>
      <c r="E31" s="24"/>
      <c r="F31" s="24"/>
      <c r="G31" s="25"/>
      <c r="H31" s="24"/>
      <c r="I31" s="24"/>
      <c r="J31" s="24"/>
      <c r="K31" s="34"/>
      <c r="L31" s="34"/>
      <c r="M31" s="56"/>
    </row>
    <row r="32" spans="1:13">
      <c r="A32" s="2" t="s">
        <v>18</v>
      </c>
      <c r="B32" s="24" t="s">
        <v>2688</v>
      </c>
      <c r="C32" s="24" t="s">
        <v>2688</v>
      </c>
      <c r="D32" s="24" t="s">
        <v>2689</v>
      </c>
      <c r="E32" s="24" t="s">
        <v>2688</v>
      </c>
      <c r="F32" s="24" t="s">
        <v>2690</v>
      </c>
      <c r="G32" s="25">
        <v>3E-34</v>
      </c>
      <c r="H32" s="24">
        <v>40</v>
      </c>
      <c r="I32" s="24">
        <v>63</v>
      </c>
      <c r="J32" s="24"/>
      <c r="K32" s="34" t="s">
        <v>2781</v>
      </c>
      <c r="L32" s="34" t="s">
        <v>2782</v>
      </c>
      <c r="M32" s="56" t="s">
        <v>3099</v>
      </c>
    </row>
    <row r="33" spans="1:13">
      <c r="A33" s="2"/>
      <c r="B33" s="24"/>
      <c r="C33" s="24"/>
      <c r="D33" s="24"/>
      <c r="E33" s="24"/>
      <c r="F33" s="24"/>
      <c r="G33" s="25"/>
      <c r="H33" s="24"/>
      <c r="I33" s="24"/>
      <c r="J33" s="24"/>
      <c r="K33" s="34"/>
      <c r="L33" s="34"/>
      <c r="M33" s="56"/>
    </row>
    <row r="34" spans="1:13">
      <c r="A34" s="2" t="s">
        <v>30</v>
      </c>
      <c r="B34" s="24" t="s">
        <v>2688</v>
      </c>
      <c r="C34" s="24" t="s">
        <v>2688</v>
      </c>
      <c r="D34" s="24" t="s">
        <v>2689</v>
      </c>
      <c r="E34" s="24" t="s">
        <v>2688</v>
      </c>
      <c r="F34" s="24" t="s">
        <v>2691</v>
      </c>
      <c r="G34" s="25">
        <v>3.0000000000000002E-36</v>
      </c>
      <c r="H34" s="24">
        <v>36</v>
      </c>
      <c r="I34" s="24">
        <v>59</v>
      </c>
      <c r="J34" s="24"/>
      <c r="K34" s="34" t="s">
        <v>2781</v>
      </c>
      <c r="L34" s="34" t="s">
        <v>2782</v>
      </c>
      <c r="M34" s="56"/>
    </row>
    <row r="35" spans="1:13">
      <c r="A35" s="2"/>
      <c r="B35" s="24"/>
      <c r="C35" s="24"/>
      <c r="D35" s="24"/>
      <c r="E35" s="24"/>
      <c r="F35" s="24"/>
      <c r="G35" s="25"/>
      <c r="H35" s="24"/>
      <c r="I35" s="24"/>
      <c r="J35" s="24"/>
      <c r="K35" s="34"/>
      <c r="L35" s="34"/>
      <c r="M35" s="56"/>
    </row>
    <row r="36" spans="1:13">
      <c r="A36" s="2" t="s">
        <v>18</v>
      </c>
      <c r="B36" s="24" t="s">
        <v>2692</v>
      </c>
      <c r="C36" s="24" t="s">
        <v>2692</v>
      </c>
      <c r="D36" s="24" t="s">
        <v>2693</v>
      </c>
      <c r="E36" s="24" t="s">
        <v>2692</v>
      </c>
      <c r="F36" s="24" t="s">
        <v>909</v>
      </c>
      <c r="G36" s="25">
        <v>4E-52</v>
      </c>
      <c r="H36" s="24">
        <v>33</v>
      </c>
      <c r="I36" s="24">
        <v>48</v>
      </c>
      <c r="J36" s="24"/>
      <c r="K36" s="34" t="s">
        <v>1415</v>
      </c>
      <c r="L36" s="34" t="s">
        <v>1414</v>
      </c>
      <c r="M36" s="56" t="s">
        <v>1412</v>
      </c>
    </row>
    <row r="37" spans="1:13">
      <c r="A37" s="2"/>
      <c r="B37" s="24"/>
      <c r="C37" s="24"/>
      <c r="D37" s="24"/>
      <c r="E37" s="24"/>
      <c r="F37" s="24"/>
      <c r="G37" s="25"/>
      <c r="H37" s="24"/>
      <c r="I37" s="24"/>
      <c r="J37" s="24"/>
      <c r="K37" s="34"/>
      <c r="L37" s="34"/>
      <c r="M37" s="56"/>
    </row>
    <row r="38" spans="1:13">
      <c r="A38" s="2" t="s">
        <v>30</v>
      </c>
      <c r="B38" s="24" t="s">
        <v>2692</v>
      </c>
      <c r="C38" s="24" t="s">
        <v>2692</v>
      </c>
      <c r="D38" s="24" t="s">
        <v>2693</v>
      </c>
      <c r="E38" s="24" t="s">
        <v>2692</v>
      </c>
      <c r="F38" s="24" t="s">
        <v>1422</v>
      </c>
      <c r="G38" s="25">
        <v>6E-51</v>
      </c>
      <c r="H38" s="24">
        <v>38</v>
      </c>
      <c r="I38" s="24">
        <v>53</v>
      </c>
      <c r="J38" s="24"/>
      <c r="K38" s="34" t="s">
        <v>3000</v>
      </c>
      <c r="L38" s="34" t="s">
        <v>3001</v>
      </c>
      <c r="M38" s="56" t="s">
        <v>3100</v>
      </c>
    </row>
    <row r="39" spans="1:13">
      <c r="A39" s="2"/>
      <c r="B39" s="24"/>
      <c r="C39" s="24"/>
      <c r="D39" s="24"/>
      <c r="E39" s="24"/>
      <c r="F39" s="24"/>
      <c r="G39" s="25"/>
      <c r="H39" s="24"/>
      <c r="I39" s="24"/>
      <c r="J39" s="24"/>
      <c r="K39" s="34"/>
      <c r="L39" s="34"/>
      <c r="M39" s="56"/>
    </row>
    <row r="40" spans="1:13">
      <c r="A40" s="2" t="s">
        <v>18</v>
      </c>
      <c r="B40" s="24" t="s">
        <v>2694</v>
      </c>
      <c r="C40" s="24" t="s">
        <v>2694</v>
      </c>
      <c r="D40" s="24" t="s">
        <v>2695</v>
      </c>
      <c r="E40" s="24" t="s">
        <v>2694</v>
      </c>
      <c r="F40" s="24" t="s">
        <v>1230</v>
      </c>
      <c r="G40" s="25">
        <v>2E-12</v>
      </c>
      <c r="H40" s="24">
        <v>30</v>
      </c>
      <c r="I40" s="24">
        <v>49</v>
      </c>
      <c r="J40" s="24"/>
      <c r="K40" s="34" t="s">
        <v>3002</v>
      </c>
      <c r="L40" s="34" t="s">
        <v>2695</v>
      </c>
      <c r="M40" s="56" t="s">
        <v>3099</v>
      </c>
    </row>
    <row r="41" spans="1:13">
      <c r="A41" s="2"/>
      <c r="B41" s="24"/>
      <c r="C41" s="24"/>
      <c r="D41" s="24"/>
      <c r="E41" s="24"/>
      <c r="F41" s="24"/>
      <c r="G41" s="25"/>
      <c r="H41" s="24"/>
      <c r="I41" s="24"/>
      <c r="J41" s="24"/>
      <c r="K41" s="34"/>
      <c r="L41" s="34"/>
      <c r="M41" s="56"/>
    </row>
    <row r="42" spans="1:13">
      <c r="A42" s="2" t="s">
        <v>30</v>
      </c>
      <c r="B42" s="24" t="s">
        <v>2694</v>
      </c>
      <c r="C42" s="24" t="s">
        <v>2694</v>
      </c>
      <c r="D42" s="24" t="s">
        <v>2695</v>
      </c>
      <c r="E42" s="24" t="s">
        <v>2694</v>
      </c>
      <c r="F42" s="24" t="s">
        <v>1231</v>
      </c>
      <c r="G42" s="25">
        <v>4.0000000000000001E-13</v>
      </c>
      <c r="H42" s="24">
        <v>32</v>
      </c>
      <c r="I42" s="24">
        <v>48</v>
      </c>
      <c r="J42" s="24"/>
      <c r="K42" s="34" t="s">
        <v>3002</v>
      </c>
      <c r="L42" s="34" t="s">
        <v>2695</v>
      </c>
      <c r="M42" s="56"/>
    </row>
    <row r="43" spans="1:13">
      <c r="A43" s="2"/>
      <c r="B43" s="24"/>
      <c r="C43" s="24"/>
      <c r="D43" s="24"/>
      <c r="E43" s="24"/>
      <c r="F43" s="24"/>
      <c r="G43" s="25"/>
      <c r="H43" s="24"/>
      <c r="I43" s="24"/>
      <c r="J43" s="24"/>
      <c r="K43" s="34"/>
      <c r="L43" s="34"/>
      <c r="M43" s="56"/>
    </row>
    <row r="44" spans="1:13">
      <c r="A44" s="2" t="s">
        <v>18</v>
      </c>
      <c r="B44" s="24" t="s">
        <v>2696</v>
      </c>
      <c r="C44" s="24" t="s">
        <v>2696</v>
      </c>
      <c r="D44" s="24" t="s">
        <v>2697</v>
      </c>
      <c r="E44" s="24" t="s">
        <v>2696</v>
      </c>
      <c r="F44" s="24" t="s">
        <v>2698</v>
      </c>
      <c r="G44" s="25">
        <v>4.0000000000000003E-63</v>
      </c>
      <c r="H44" s="24">
        <v>27</v>
      </c>
      <c r="I44" s="24">
        <v>46</v>
      </c>
      <c r="J44" s="24"/>
      <c r="K44" s="34" t="s">
        <v>3003</v>
      </c>
      <c r="L44" s="39" t="s">
        <v>3004</v>
      </c>
      <c r="M44" s="56" t="s">
        <v>3101</v>
      </c>
    </row>
    <row r="45" spans="1:13">
      <c r="A45" s="2"/>
      <c r="B45" s="24"/>
      <c r="C45" s="24"/>
      <c r="D45" s="24"/>
      <c r="E45" s="24"/>
      <c r="F45" s="24"/>
      <c r="G45" s="25"/>
      <c r="H45" s="24"/>
      <c r="I45" s="24"/>
      <c r="J45" s="24"/>
      <c r="K45" s="34"/>
      <c r="L45" s="39"/>
      <c r="M45" s="56"/>
    </row>
    <row r="46" spans="1:13">
      <c r="A46" s="2" t="s">
        <v>30</v>
      </c>
      <c r="B46" s="24" t="s">
        <v>2696</v>
      </c>
      <c r="C46" s="24" t="s">
        <v>2696</v>
      </c>
      <c r="D46" s="24" t="s">
        <v>2697</v>
      </c>
      <c r="E46" s="24" t="s">
        <v>2696</v>
      </c>
      <c r="F46" s="24" t="s">
        <v>2699</v>
      </c>
      <c r="G46" s="25">
        <v>1.9999999999999998E-65</v>
      </c>
      <c r="H46" s="24">
        <v>33</v>
      </c>
      <c r="I46" s="24">
        <v>57</v>
      </c>
      <c r="J46" s="24"/>
      <c r="K46" s="34" t="s">
        <v>3003</v>
      </c>
      <c r="L46" s="39" t="s">
        <v>3004</v>
      </c>
      <c r="M46" s="56"/>
    </row>
    <row r="47" spans="1:13">
      <c r="A47" s="2"/>
      <c r="B47" s="24"/>
      <c r="C47" s="24"/>
      <c r="D47" s="24"/>
      <c r="E47" s="24"/>
      <c r="F47" s="24"/>
      <c r="G47" s="25"/>
      <c r="H47" s="24"/>
      <c r="I47" s="24"/>
      <c r="J47" s="24"/>
      <c r="K47" s="34"/>
      <c r="L47" s="39"/>
      <c r="M47" s="56"/>
    </row>
    <row r="48" spans="1:13">
      <c r="A48" s="2" t="s">
        <v>18</v>
      </c>
      <c r="B48" s="24" t="s">
        <v>2700</v>
      </c>
      <c r="C48" s="24" t="s">
        <v>2700</v>
      </c>
      <c r="D48" s="24" t="s">
        <v>2701</v>
      </c>
      <c r="E48" s="24" t="s">
        <v>2700</v>
      </c>
      <c r="F48" s="24" t="s">
        <v>3005</v>
      </c>
      <c r="G48" s="25">
        <v>3.0000000000000001E-12</v>
      </c>
      <c r="H48" s="24">
        <v>30</v>
      </c>
      <c r="I48" s="24">
        <v>48</v>
      </c>
      <c r="J48" s="28"/>
      <c r="K48" s="34" t="s">
        <v>2704</v>
      </c>
      <c r="L48" s="39" t="s">
        <v>2705</v>
      </c>
      <c r="M48" s="56" t="s">
        <v>3099</v>
      </c>
    </row>
    <row r="49" spans="1:13">
      <c r="A49" s="2"/>
      <c r="B49" s="24"/>
      <c r="C49" s="24"/>
      <c r="D49" s="24"/>
      <c r="E49" s="24"/>
      <c r="F49" s="24"/>
      <c r="G49" s="25"/>
      <c r="H49" s="24"/>
      <c r="I49" s="24"/>
      <c r="J49" s="28"/>
      <c r="K49" s="34"/>
      <c r="L49" s="39"/>
      <c r="M49" s="56"/>
    </row>
    <row r="50" spans="1:13">
      <c r="A50" s="2" t="s">
        <v>30</v>
      </c>
      <c r="B50" s="24" t="s">
        <v>2700</v>
      </c>
      <c r="C50" s="24" t="s">
        <v>2700</v>
      </c>
      <c r="D50" s="24" t="s">
        <v>2701</v>
      </c>
      <c r="E50" s="24" t="s">
        <v>2700</v>
      </c>
      <c r="F50" s="24" t="s">
        <v>3006</v>
      </c>
      <c r="G50" s="25">
        <v>5.0000000000000002E-14</v>
      </c>
      <c r="H50" s="24">
        <v>32</v>
      </c>
      <c r="I50" s="24">
        <v>52</v>
      </c>
      <c r="J50" s="28"/>
      <c r="K50" s="34" t="s">
        <v>2704</v>
      </c>
      <c r="L50" s="39" t="s">
        <v>2705</v>
      </c>
      <c r="M50" s="56"/>
    </row>
    <row r="51" spans="1:13">
      <c r="A51" s="2"/>
      <c r="B51" s="24"/>
      <c r="C51" s="24"/>
      <c r="D51" s="24"/>
      <c r="E51" s="24"/>
      <c r="F51" s="24"/>
      <c r="G51" s="25"/>
      <c r="H51" s="24"/>
      <c r="I51" s="24"/>
      <c r="J51" s="24"/>
      <c r="K51" s="34"/>
      <c r="L51" s="39"/>
      <c r="M51" s="56"/>
    </row>
    <row r="52" spans="1:13">
      <c r="A52" s="2" t="s">
        <v>18</v>
      </c>
      <c r="B52" s="24" t="s">
        <v>2702</v>
      </c>
      <c r="C52" s="24" t="s">
        <v>2702</v>
      </c>
      <c r="D52" s="24" t="s">
        <v>2703</v>
      </c>
      <c r="E52" s="24" t="s">
        <v>2702</v>
      </c>
      <c r="F52" s="24" t="s">
        <v>1230</v>
      </c>
      <c r="G52" s="25">
        <v>6.0000000000000003E-33</v>
      </c>
      <c r="H52" s="24">
        <v>44</v>
      </c>
      <c r="I52" s="24">
        <v>61</v>
      </c>
      <c r="J52" s="24"/>
      <c r="K52" s="34" t="s">
        <v>2702</v>
      </c>
      <c r="L52" s="34" t="s">
        <v>2703</v>
      </c>
      <c r="M52" s="56" t="s">
        <v>3099</v>
      </c>
    </row>
    <row r="53" spans="1:13">
      <c r="A53" s="2"/>
      <c r="B53" s="24"/>
      <c r="C53" s="24"/>
      <c r="D53" s="24"/>
      <c r="E53" s="24"/>
      <c r="F53" s="24"/>
      <c r="G53" s="25"/>
      <c r="H53" s="24"/>
      <c r="I53" s="24"/>
      <c r="J53" s="24"/>
      <c r="K53" s="34"/>
      <c r="L53" s="34"/>
      <c r="M53" s="56"/>
    </row>
    <row r="54" spans="1:13">
      <c r="A54" s="2" t="s">
        <v>30</v>
      </c>
      <c r="B54" s="24" t="s">
        <v>2702</v>
      </c>
      <c r="C54" s="24" t="s">
        <v>2702</v>
      </c>
      <c r="D54" s="24" t="s">
        <v>2703</v>
      </c>
      <c r="E54" s="24" t="s">
        <v>2702</v>
      </c>
      <c r="F54" s="24" t="s">
        <v>1231</v>
      </c>
      <c r="G54" s="25">
        <v>1.0000000000000001E-33</v>
      </c>
      <c r="H54" s="24">
        <v>47</v>
      </c>
      <c r="I54" s="24">
        <v>63</v>
      </c>
      <c r="J54" s="24"/>
      <c r="K54" s="34" t="s">
        <v>2702</v>
      </c>
      <c r="L54" s="34" t="s">
        <v>2703</v>
      </c>
      <c r="M54" s="56"/>
    </row>
    <row r="55" spans="1:13">
      <c r="A55" s="2"/>
      <c r="B55" s="24"/>
      <c r="C55" s="24"/>
      <c r="D55" s="24"/>
      <c r="E55" s="24"/>
      <c r="F55" s="24"/>
      <c r="G55" s="25"/>
      <c r="H55" s="24"/>
      <c r="I55" s="24"/>
      <c r="J55" s="24"/>
      <c r="K55" s="34"/>
      <c r="L55" s="34"/>
      <c r="M55" s="56"/>
    </row>
    <row r="56" spans="1:13">
      <c r="A56" s="2" t="s">
        <v>18</v>
      </c>
      <c r="B56" s="24" t="s">
        <v>2704</v>
      </c>
      <c r="C56" s="24" t="s">
        <v>2704</v>
      </c>
      <c r="D56" s="24" t="s">
        <v>2705</v>
      </c>
      <c r="E56" s="24" t="s">
        <v>2704</v>
      </c>
      <c r="F56" s="24" t="s">
        <v>1230</v>
      </c>
      <c r="G56" s="25">
        <v>5.0000000000000003E-33</v>
      </c>
      <c r="H56" s="24">
        <v>42</v>
      </c>
      <c r="I56" s="24">
        <v>59</v>
      </c>
      <c r="J56" s="24"/>
      <c r="K56" s="34" t="s">
        <v>2704</v>
      </c>
      <c r="L56" s="34" t="s">
        <v>2705</v>
      </c>
      <c r="M56" s="56" t="s">
        <v>3099</v>
      </c>
    </row>
    <row r="57" spans="1:13">
      <c r="A57" s="2"/>
      <c r="B57" s="24"/>
      <c r="C57" s="24"/>
      <c r="D57" s="24"/>
      <c r="E57" s="24"/>
      <c r="F57" s="24"/>
      <c r="G57" s="25"/>
      <c r="H57" s="24"/>
      <c r="I57" s="24"/>
      <c r="J57" s="24"/>
      <c r="K57" s="34"/>
      <c r="L57" s="34"/>
      <c r="M57" s="56"/>
    </row>
    <row r="58" spans="1:13">
      <c r="A58" s="2" t="s">
        <v>30</v>
      </c>
      <c r="B58" s="24" t="s">
        <v>2704</v>
      </c>
      <c r="C58" s="24" t="s">
        <v>2704</v>
      </c>
      <c r="D58" s="24" t="s">
        <v>2705</v>
      </c>
      <c r="E58" s="24" t="s">
        <v>2704</v>
      </c>
      <c r="F58" s="24" t="s">
        <v>1231</v>
      </c>
      <c r="G58" s="25">
        <v>2.0000000000000001E-27</v>
      </c>
      <c r="H58" s="24">
        <v>41</v>
      </c>
      <c r="I58" s="24">
        <v>64</v>
      </c>
      <c r="J58" s="24"/>
      <c r="K58" s="34" t="s">
        <v>2704</v>
      </c>
      <c r="L58" s="34" t="s">
        <v>2705</v>
      </c>
      <c r="M58" s="56"/>
    </row>
    <row r="59" spans="1:13">
      <c r="A59" s="2"/>
      <c r="B59" s="24"/>
      <c r="C59" s="24"/>
      <c r="D59" s="24"/>
      <c r="E59" s="24"/>
      <c r="F59" s="24"/>
      <c r="G59" s="25"/>
      <c r="H59" s="24"/>
      <c r="I59" s="24"/>
      <c r="J59" s="24"/>
      <c r="K59" s="34"/>
      <c r="L59" s="34"/>
      <c r="M59" s="56"/>
    </row>
    <row r="60" spans="1:13">
      <c r="A60" s="2" t="s">
        <v>18</v>
      </c>
      <c r="B60" s="24" t="s">
        <v>2706</v>
      </c>
      <c r="C60" s="24" t="s">
        <v>2706</v>
      </c>
      <c r="D60" s="24" t="s">
        <v>2707</v>
      </c>
      <c r="E60" s="24" t="s">
        <v>2706</v>
      </c>
      <c r="F60" s="24" t="s">
        <v>2708</v>
      </c>
      <c r="G60" s="24">
        <v>0</v>
      </c>
      <c r="H60" s="24">
        <v>80</v>
      </c>
      <c r="I60" s="24">
        <v>88</v>
      </c>
      <c r="J60" s="24"/>
      <c r="K60" s="34" t="s">
        <v>2706</v>
      </c>
      <c r="L60" s="34" t="s">
        <v>2707</v>
      </c>
      <c r="M60" s="56" t="s">
        <v>3102</v>
      </c>
    </row>
    <row r="61" spans="1:13">
      <c r="A61" s="2"/>
      <c r="B61" s="24"/>
      <c r="C61" s="24"/>
      <c r="D61" s="24"/>
      <c r="E61" s="24"/>
      <c r="F61" s="24"/>
      <c r="G61" s="24"/>
      <c r="H61" s="24"/>
      <c r="I61" s="24"/>
      <c r="J61" s="24"/>
      <c r="K61" s="34"/>
      <c r="L61" s="34"/>
      <c r="M61" s="56"/>
    </row>
    <row r="62" spans="1:13">
      <c r="A62" s="2" t="s">
        <v>30</v>
      </c>
      <c r="B62" s="24" t="s">
        <v>2706</v>
      </c>
      <c r="C62" s="24" t="s">
        <v>2706</v>
      </c>
      <c r="D62" s="24" t="s">
        <v>2707</v>
      </c>
      <c r="E62" s="24" t="s">
        <v>2706</v>
      </c>
      <c r="F62" s="24" t="s">
        <v>2709</v>
      </c>
      <c r="G62" s="24">
        <v>0</v>
      </c>
      <c r="H62" s="24">
        <v>80</v>
      </c>
      <c r="I62" s="24">
        <v>88</v>
      </c>
      <c r="J62" s="24"/>
      <c r="K62" s="34" t="s">
        <v>2706</v>
      </c>
      <c r="L62" s="34" t="s">
        <v>2707</v>
      </c>
      <c r="M62" s="56"/>
    </row>
    <row r="63" spans="1:13">
      <c r="A63" s="2"/>
      <c r="B63" s="24"/>
      <c r="C63" s="24"/>
      <c r="D63" s="24"/>
      <c r="E63" s="24"/>
      <c r="F63" s="24"/>
      <c r="G63" s="24"/>
      <c r="H63" s="24"/>
      <c r="I63" s="24"/>
      <c r="J63" s="24"/>
      <c r="K63" s="34"/>
      <c r="L63" s="34"/>
      <c r="M63" s="56"/>
    </row>
    <row r="64" spans="1:13">
      <c r="A64" s="2" t="s">
        <v>18</v>
      </c>
      <c r="B64" s="24" t="s">
        <v>2710</v>
      </c>
      <c r="C64" s="24" t="s">
        <v>2710</v>
      </c>
      <c r="D64" s="24" t="s">
        <v>2711</v>
      </c>
      <c r="E64" s="24" t="s">
        <v>2710</v>
      </c>
      <c r="F64" s="24" t="s">
        <v>1230</v>
      </c>
      <c r="G64" s="25">
        <v>2.0000000000000001E-25</v>
      </c>
      <c r="H64" s="24">
        <v>38</v>
      </c>
      <c r="I64" s="24">
        <v>60</v>
      </c>
      <c r="J64" s="24"/>
      <c r="K64" s="34" t="s">
        <v>2704</v>
      </c>
      <c r="L64" s="34" t="s">
        <v>2705</v>
      </c>
      <c r="M64" s="56" t="s">
        <v>3099</v>
      </c>
    </row>
    <row r="65" spans="1:13">
      <c r="A65" s="2"/>
      <c r="B65" s="24"/>
      <c r="C65" s="24"/>
      <c r="D65" s="24"/>
      <c r="E65" s="24"/>
      <c r="F65" s="24"/>
      <c r="G65" s="25"/>
      <c r="H65" s="24"/>
      <c r="I65" s="24"/>
      <c r="J65" s="24"/>
      <c r="K65" s="34"/>
      <c r="L65" s="34"/>
      <c r="M65" s="56"/>
    </row>
    <row r="66" spans="1:13">
      <c r="A66" s="2" t="s">
        <v>30</v>
      </c>
      <c r="B66" s="24" t="s">
        <v>2710</v>
      </c>
      <c r="C66" s="24" t="s">
        <v>2710</v>
      </c>
      <c r="D66" s="24" t="s">
        <v>2711</v>
      </c>
      <c r="E66" s="24" t="s">
        <v>2710</v>
      </c>
      <c r="F66" s="24" t="s">
        <v>1231</v>
      </c>
      <c r="G66" s="25">
        <v>1E-25</v>
      </c>
      <c r="H66" s="24">
        <v>39</v>
      </c>
      <c r="I66" s="24">
        <v>60</v>
      </c>
      <c r="J66" s="24"/>
      <c r="K66" s="34" t="s">
        <v>2704</v>
      </c>
      <c r="L66" s="34" t="s">
        <v>2705</v>
      </c>
      <c r="M66" s="56"/>
    </row>
    <row r="67" spans="1:13">
      <c r="A67" s="2"/>
      <c r="B67" s="24"/>
      <c r="C67" s="24"/>
      <c r="D67" s="24"/>
      <c r="E67" s="24"/>
      <c r="F67" s="24"/>
      <c r="G67" s="25"/>
      <c r="H67" s="24"/>
      <c r="I67" s="24"/>
      <c r="J67" s="24"/>
      <c r="K67" s="34"/>
      <c r="L67" s="34"/>
      <c r="M67" s="56"/>
    </row>
    <row r="68" spans="1:13">
      <c r="A68" s="2" t="s">
        <v>18</v>
      </c>
      <c r="B68" s="24" t="s">
        <v>2712</v>
      </c>
      <c r="C68" s="24" t="s">
        <v>2712</v>
      </c>
      <c r="D68" s="24" t="s">
        <v>2713</v>
      </c>
      <c r="E68" s="24" t="s">
        <v>2712</v>
      </c>
      <c r="F68" s="24" t="s">
        <v>2714</v>
      </c>
      <c r="G68" s="25">
        <v>7.9999999999999998E-137</v>
      </c>
      <c r="H68" s="24">
        <v>44</v>
      </c>
      <c r="I68" s="24">
        <v>64</v>
      </c>
      <c r="J68" s="24"/>
      <c r="K68" s="34" t="s">
        <v>2712</v>
      </c>
      <c r="L68" s="34" t="s">
        <v>2713</v>
      </c>
      <c r="M68" s="56" t="s">
        <v>3103</v>
      </c>
    </row>
    <row r="69" spans="1:13">
      <c r="A69" s="2"/>
      <c r="B69" s="24"/>
      <c r="C69" s="24"/>
      <c r="D69" s="24"/>
      <c r="E69" s="24"/>
      <c r="F69" s="24"/>
      <c r="G69" s="24"/>
      <c r="H69" s="24"/>
      <c r="I69" s="24"/>
      <c r="J69" s="24"/>
      <c r="K69" s="34"/>
      <c r="L69" s="34"/>
      <c r="M69" s="56"/>
    </row>
    <row r="70" spans="1:13">
      <c r="A70" s="2" t="s">
        <v>30</v>
      </c>
      <c r="B70" s="24" t="s">
        <v>2712</v>
      </c>
      <c r="C70" s="24" t="s">
        <v>2712</v>
      </c>
      <c r="D70" s="24" t="s">
        <v>2713</v>
      </c>
      <c r="E70" s="24" t="s">
        <v>2712</v>
      </c>
      <c r="F70" s="24" t="s">
        <v>2715</v>
      </c>
      <c r="G70" s="24">
        <v>0</v>
      </c>
      <c r="H70" s="24">
        <v>75</v>
      </c>
      <c r="I70" s="24">
        <v>84</v>
      </c>
      <c r="J70" s="24"/>
      <c r="K70" s="34" t="s">
        <v>2712</v>
      </c>
      <c r="L70" s="34" t="s">
        <v>2713</v>
      </c>
      <c r="M70" s="56"/>
    </row>
    <row r="71" spans="1:13">
      <c r="A71" s="2"/>
      <c r="B71" s="24"/>
      <c r="C71" s="24"/>
      <c r="D71" s="24"/>
      <c r="E71" s="24"/>
      <c r="F71" s="24"/>
      <c r="G71" s="24"/>
      <c r="H71" s="24"/>
      <c r="I71" s="24"/>
      <c r="J71" s="24"/>
      <c r="K71" s="34"/>
      <c r="L71" s="34"/>
      <c r="M71" s="56"/>
    </row>
    <row r="72" spans="1:13">
      <c r="A72" s="2" t="s">
        <v>18</v>
      </c>
      <c r="B72" s="24" t="s">
        <v>2716</v>
      </c>
      <c r="C72" s="24" t="s">
        <v>2716</v>
      </c>
      <c r="D72" s="24" t="s">
        <v>2717</v>
      </c>
      <c r="E72" s="24" t="s">
        <v>2716</v>
      </c>
      <c r="F72" s="24" t="s">
        <v>1230</v>
      </c>
      <c r="G72" s="25">
        <v>3E-10</v>
      </c>
      <c r="H72" s="24">
        <v>28</v>
      </c>
      <c r="I72" s="24">
        <v>47</v>
      </c>
      <c r="J72" s="24"/>
      <c r="K72" s="40" t="s">
        <v>2704</v>
      </c>
      <c r="L72" s="41" t="s">
        <v>2705</v>
      </c>
      <c r="M72" s="56" t="s">
        <v>3099</v>
      </c>
    </row>
    <row r="73" spans="1:13">
      <c r="A73" s="2"/>
      <c r="B73" s="24"/>
      <c r="C73" s="24"/>
      <c r="D73" s="24"/>
      <c r="E73" s="24"/>
      <c r="F73" s="24"/>
      <c r="G73" s="25"/>
      <c r="H73" s="24"/>
      <c r="I73" s="24"/>
      <c r="J73" s="24"/>
      <c r="K73" s="42"/>
      <c r="L73" s="43"/>
      <c r="M73" s="56"/>
    </row>
    <row r="74" spans="1:13">
      <c r="A74" s="2" t="s">
        <v>30</v>
      </c>
      <c r="B74" s="24" t="s">
        <v>2716</v>
      </c>
      <c r="C74" s="24" t="s">
        <v>2716</v>
      </c>
      <c r="D74" s="24" t="s">
        <v>2717</v>
      </c>
      <c r="E74" s="24" t="s">
        <v>2716</v>
      </c>
      <c r="F74" s="24" t="s">
        <v>1231</v>
      </c>
      <c r="G74" s="25">
        <v>6E-10</v>
      </c>
      <c r="H74" s="24">
        <v>25</v>
      </c>
      <c r="I74" s="24">
        <v>44</v>
      </c>
      <c r="J74" s="24"/>
      <c r="K74" s="42" t="s">
        <v>2704</v>
      </c>
      <c r="L74" s="43" t="s">
        <v>2705</v>
      </c>
      <c r="M74" s="56"/>
    </row>
    <row r="75" spans="1:13">
      <c r="A75" s="2"/>
      <c r="B75" s="24"/>
      <c r="C75" s="24"/>
      <c r="D75" s="24"/>
      <c r="E75" s="24"/>
      <c r="F75" s="24"/>
      <c r="G75" s="25"/>
      <c r="H75" s="24"/>
      <c r="I75" s="24"/>
      <c r="J75" s="24"/>
      <c r="K75" s="34"/>
      <c r="L75" s="34"/>
      <c r="M75" s="56"/>
    </row>
    <row r="76" spans="1:13">
      <c r="A76" s="2" t="s">
        <v>18</v>
      </c>
      <c r="B76" s="24" t="s">
        <v>2718</v>
      </c>
      <c r="C76" s="24" t="s">
        <v>2718</v>
      </c>
      <c r="D76" s="24" t="s">
        <v>2719</v>
      </c>
      <c r="E76" s="24" t="s">
        <v>2718</v>
      </c>
      <c r="F76" s="24" t="s">
        <v>2720</v>
      </c>
      <c r="G76" s="25">
        <v>9.9999999999999995E-45</v>
      </c>
      <c r="H76" s="24">
        <v>28</v>
      </c>
      <c r="I76" s="24">
        <v>44</v>
      </c>
      <c r="J76" s="24"/>
      <c r="K76" s="34" t="s">
        <v>3007</v>
      </c>
      <c r="L76" s="39" t="s">
        <v>3008</v>
      </c>
      <c r="M76" s="56" t="s">
        <v>3104</v>
      </c>
    </row>
    <row r="77" spans="1:13">
      <c r="A77" s="2"/>
      <c r="B77" s="24"/>
      <c r="C77" s="24"/>
      <c r="D77" s="24"/>
      <c r="E77" s="24"/>
      <c r="F77" s="24"/>
      <c r="G77" s="25"/>
      <c r="H77" s="24"/>
      <c r="I77" s="24"/>
      <c r="J77" s="24"/>
      <c r="K77" s="34"/>
      <c r="L77" s="39"/>
      <c r="M77" s="56"/>
    </row>
    <row r="78" spans="1:13">
      <c r="A78" s="2" t="s">
        <v>30</v>
      </c>
      <c r="B78" s="24" t="s">
        <v>2718</v>
      </c>
      <c r="C78" s="24" t="s">
        <v>2718</v>
      </c>
      <c r="D78" s="24" t="s">
        <v>2719</v>
      </c>
      <c r="E78" s="24" t="s">
        <v>2718</v>
      </c>
      <c r="F78" s="24" t="s">
        <v>2721</v>
      </c>
      <c r="G78" s="25">
        <v>1.9999999999999999E-44</v>
      </c>
      <c r="H78" s="24">
        <v>32</v>
      </c>
      <c r="I78" s="24">
        <v>50</v>
      </c>
      <c r="J78" s="24"/>
      <c r="K78" s="34" t="s">
        <v>3007</v>
      </c>
      <c r="L78" s="39" t="s">
        <v>3008</v>
      </c>
      <c r="M78" s="56"/>
    </row>
    <row r="79" spans="1:13">
      <c r="A79" s="2"/>
      <c r="B79" s="24"/>
      <c r="C79" s="24"/>
      <c r="D79" s="24"/>
      <c r="E79" s="24"/>
      <c r="F79" s="24"/>
      <c r="G79" s="25"/>
      <c r="H79" s="24"/>
      <c r="I79" s="24"/>
      <c r="J79" s="24"/>
      <c r="K79" s="34"/>
      <c r="L79" s="39"/>
      <c r="M79" s="56"/>
    </row>
    <row r="80" spans="1:13">
      <c r="A80" s="2" t="s">
        <v>18</v>
      </c>
      <c r="B80" s="24" t="s">
        <v>2722</v>
      </c>
      <c r="C80" s="24" t="s">
        <v>2722</v>
      </c>
      <c r="D80" s="24" t="s">
        <v>2723</v>
      </c>
      <c r="E80" s="24" t="s">
        <v>2722</v>
      </c>
      <c r="F80" s="24" t="s">
        <v>1416</v>
      </c>
      <c r="G80" s="25">
        <v>2.0000000000000002E-43</v>
      </c>
      <c r="H80" s="24">
        <v>36</v>
      </c>
      <c r="I80" s="24">
        <v>54</v>
      </c>
      <c r="J80" s="24"/>
      <c r="K80" s="34" t="s">
        <v>3000</v>
      </c>
      <c r="L80" s="39" t="s">
        <v>3001</v>
      </c>
      <c r="M80" s="56" t="s">
        <v>3100</v>
      </c>
    </row>
    <row r="81" spans="1:13">
      <c r="A81" s="2"/>
      <c r="B81" s="24"/>
      <c r="C81" s="24"/>
      <c r="D81" s="24"/>
      <c r="E81" s="24"/>
      <c r="F81" s="24"/>
      <c r="G81" s="25"/>
      <c r="H81" s="24"/>
      <c r="I81" s="24"/>
      <c r="J81" s="24"/>
      <c r="K81" s="34"/>
      <c r="L81" s="39"/>
      <c r="M81" s="56"/>
    </row>
    <row r="82" spans="1:13">
      <c r="A82" s="2" t="s">
        <v>30</v>
      </c>
      <c r="B82" s="24" t="s">
        <v>2722</v>
      </c>
      <c r="C82" s="24" t="s">
        <v>2722</v>
      </c>
      <c r="D82" s="24" t="s">
        <v>2723</v>
      </c>
      <c r="E82" s="24" t="s">
        <v>2722</v>
      </c>
      <c r="F82" s="24" t="s">
        <v>1422</v>
      </c>
      <c r="G82" s="25">
        <v>2.0000000000000002E-43</v>
      </c>
      <c r="H82" s="24">
        <v>37</v>
      </c>
      <c r="I82" s="24">
        <v>56</v>
      </c>
      <c r="J82" s="24"/>
      <c r="K82" s="34" t="s">
        <v>3000</v>
      </c>
      <c r="L82" s="39" t="s">
        <v>3001</v>
      </c>
      <c r="M82" s="56"/>
    </row>
    <row r="83" spans="1:13">
      <c r="A83" s="2"/>
      <c r="B83" s="24"/>
      <c r="C83" s="24"/>
      <c r="D83" s="24"/>
      <c r="E83" s="24"/>
      <c r="F83" s="24"/>
      <c r="G83" s="25"/>
      <c r="H83" s="24"/>
      <c r="I83" s="24"/>
      <c r="J83" s="24"/>
      <c r="K83" s="34"/>
      <c r="L83" s="39"/>
      <c r="M83" s="56"/>
    </row>
    <row r="84" spans="1:13">
      <c r="A84" s="2" t="s">
        <v>18</v>
      </c>
      <c r="B84" s="24" t="s">
        <v>2724</v>
      </c>
      <c r="C84" s="24" t="s">
        <v>2724</v>
      </c>
      <c r="D84" s="24" t="s">
        <v>2725</v>
      </c>
      <c r="E84" s="24" t="s">
        <v>2724</v>
      </c>
      <c r="F84" s="24" t="s">
        <v>2132</v>
      </c>
      <c r="G84" s="25">
        <v>9.9999999999999997E-29</v>
      </c>
      <c r="H84" s="24">
        <v>31</v>
      </c>
      <c r="I84" s="24">
        <v>50</v>
      </c>
      <c r="J84" s="24"/>
      <c r="K84" s="34" t="s">
        <v>3009</v>
      </c>
      <c r="L84" s="39" t="s">
        <v>3010</v>
      </c>
      <c r="M84" s="56" t="s">
        <v>3105</v>
      </c>
    </row>
    <row r="85" spans="1:13">
      <c r="A85" s="2"/>
      <c r="B85" s="24"/>
      <c r="C85" s="24"/>
      <c r="D85" s="24"/>
      <c r="E85" s="24"/>
      <c r="F85" s="24"/>
      <c r="G85" s="25"/>
      <c r="H85" s="24"/>
      <c r="I85" s="24"/>
      <c r="J85" s="24"/>
      <c r="K85" s="34"/>
      <c r="L85" s="39"/>
      <c r="M85" s="56"/>
    </row>
    <row r="86" spans="1:13">
      <c r="A86" s="2" t="s">
        <v>30</v>
      </c>
      <c r="B86" s="24" t="s">
        <v>2724</v>
      </c>
      <c r="C86" s="24" t="s">
        <v>2724</v>
      </c>
      <c r="D86" s="24" t="s">
        <v>2725</v>
      </c>
      <c r="E86" s="24" t="s">
        <v>2724</v>
      </c>
      <c r="F86" s="24" t="s">
        <v>2726</v>
      </c>
      <c r="G86" s="25">
        <v>1E-26</v>
      </c>
      <c r="H86" s="24">
        <v>31</v>
      </c>
      <c r="I86" s="24">
        <v>48</v>
      </c>
      <c r="J86" s="24"/>
      <c r="K86" s="34" t="s">
        <v>3009</v>
      </c>
      <c r="L86" s="39" t="s">
        <v>3010</v>
      </c>
      <c r="M86" s="56"/>
    </row>
    <row r="87" spans="1:13">
      <c r="A87" s="2"/>
      <c r="B87" s="24"/>
      <c r="C87" s="24"/>
      <c r="D87" s="24"/>
      <c r="E87" s="24"/>
      <c r="F87" s="24"/>
      <c r="G87" s="25"/>
      <c r="H87" s="24"/>
      <c r="I87" s="24"/>
      <c r="J87" s="24"/>
      <c r="K87" s="34"/>
      <c r="L87" s="39"/>
      <c r="M87" s="56"/>
    </row>
    <row r="88" spans="1:13">
      <c r="A88" s="2" t="s">
        <v>18</v>
      </c>
      <c r="B88" s="24" t="s">
        <v>2727</v>
      </c>
      <c r="C88" s="24" t="s">
        <v>2727</v>
      </c>
      <c r="D88" s="24" t="s">
        <v>2728</v>
      </c>
      <c r="E88" s="24" t="s">
        <v>2727</v>
      </c>
      <c r="F88" s="24" t="s">
        <v>2729</v>
      </c>
      <c r="G88" s="25">
        <v>7.9999999999999999E-171</v>
      </c>
      <c r="H88" s="24">
        <v>48</v>
      </c>
      <c r="I88" s="24">
        <v>66</v>
      </c>
      <c r="J88" s="24"/>
      <c r="K88" s="34" t="s">
        <v>2727</v>
      </c>
      <c r="L88" s="34" t="s">
        <v>2728</v>
      </c>
      <c r="M88" s="56" t="s">
        <v>3106</v>
      </c>
    </row>
    <row r="89" spans="1:13">
      <c r="A89" s="2"/>
      <c r="B89" s="24"/>
      <c r="C89" s="24"/>
      <c r="D89" s="24"/>
      <c r="E89" s="24"/>
      <c r="F89" s="24"/>
      <c r="G89" s="25"/>
      <c r="H89" s="24"/>
      <c r="I89" s="24"/>
      <c r="J89" s="24"/>
      <c r="K89" s="34"/>
      <c r="L89" s="34"/>
      <c r="M89" s="56"/>
    </row>
    <row r="90" spans="1:13">
      <c r="A90" s="2" t="s">
        <v>30</v>
      </c>
      <c r="B90" s="24" t="s">
        <v>2727</v>
      </c>
      <c r="C90" s="24" t="s">
        <v>2727</v>
      </c>
      <c r="D90" s="24" t="s">
        <v>2728</v>
      </c>
      <c r="E90" s="24" t="s">
        <v>2727</v>
      </c>
      <c r="F90" s="24" t="s">
        <v>2730</v>
      </c>
      <c r="G90" s="25">
        <v>3E-175</v>
      </c>
      <c r="H90" s="24">
        <v>47</v>
      </c>
      <c r="I90" s="24">
        <v>66</v>
      </c>
      <c r="J90" s="24"/>
      <c r="K90" s="34" t="s">
        <v>2727</v>
      </c>
      <c r="L90" s="34" t="s">
        <v>2728</v>
      </c>
      <c r="M90" s="56"/>
    </row>
    <row r="91" spans="1:13">
      <c r="A91" s="2"/>
      <c r="B91" s="24"/>
      <c r="C91" s="24"/>
      <c r="D91" s="24"/>
      <c r="E91" s="24"/>
      <c r="F91" s="24"/>
      <c r="G91" s="25"/>
      <c r="H91" s="24"/>
      <c r="I91" s="24"/>
      <c r="J91" s="24"/>
      <c r="K91" s="34"/>
      <c r="L91" s="34"/>
      <c r="M91" s="56"/>
    </row>
    <row r="92" spans="1:13">
      <c r="A92" s="2" t="s">
        <v>18</v>
      </c>
      <c r="B92" s="24" t="s">
        <v>2731</v>
      </c>
      <c r="C92" s="24" t="s">
        <v>2731</v>
      </c>
      <c r="D92" s="24" t="s">
        <v>2732</v>
      </c>
      <c r="E92" s="24" t="s">
        <v>2731</v>
      </c>
      <c r="F92" s="24" t="s">
        <v>2733</v>
      </c>
      <c r="G92" s="25">
        <v>1E-53</v>
      </c>
      <c r="H92" s="24">
        <v>38</v>
      </c>
      <c r="I92" s="24">
        <v>53</v>
      </c>
      <c r="J92" s="24"/>
      <c r="K92" s="34" t="s">
        <v>2731</v>
      </c>
      <c r="L92" s="34" t="s">
        <v>2732</v>
      </c>
      <c r="M92" s="56" t="s">
        <v>3105</v>
      </c>
    </row>
    <row r="93" spans="1:13">
      <c r="A93" s="2"/>
      <c r="B93" s="24"/>
      <c r="C93" s="24"/>
      <c r="D93" s="24"/>
      <c r="E93" s="24"/>
      <c r="F93" s="24"/>
      <c r="G93" s="25"/>
      <c r="H93" s="24"/>
      <c r="I93" s="24"/>
      <c r="J93" s="24"/>
      <c r="K93" s="34"/>
      <c r="L93" s="34"/>
      <c r="M93" s="56"/>
    </row>
    <row r="94" spans="1:13">
      <c r="A94" s="2" t="s">
        <v>30</v>
      </c>
      <c r="B94" s="24" t="s">
        <v>2731</v>
      </c>
      <c r="C94" s="24" t="s">
        <v>2731</v>
      </c>
      <c r="D94" s="24" t="s">
        <v>2732</v>
      </c>
      <c r="E94" s="24" t="s">
        <v>2731</v>
      </c>
      <c r="F94" s="24" t="s">
        <v>2209</v>
      </c>
      <c r="G94" s="25">
        <v>3.0000000000000002E-40</v>
      </c>
      <c r="H94" s="24">
        <v>38</v>
      </c>
      <c r="I94" s="24">
        <v>55</v>
      </c>
      <c r="J94" s="24"/>
      <c r="K94" s="34" t="s">
        <v>3011</v>
      </c>
      <c r="L94" s="39" t="s">
        <v>3012</v>
      </c>
      <c r="M94" s="56" t="s">
        <v>3105</v>
      </c>
    </row>
    <row r="95" spans="1:13">
      <c r="A95" s="2"/>
      <c r="B95" s="24"/>
      <c r="C95" s="24"/>
      <c r="D95" s="24"/>
      <c r="E95" s="24"/>
      <c r="F95" s="24"/>
      <c r="G95" s="25"/>
      <c r="H95" s="24"/>
      <c r="I95" s="24"/>
      <c r="J95" s="24"/>
      <c r="K95" s="34"/>
      <c r="L95" s="34"/>
      <c r="M95" s="56"/>
    </row>
    <row r="96" spans="1:13">
      <c r="A96" s="2" t="s">
        <v>18</v>
      </c>
      <c r="B96" s="24" t="s">
        <v>2734</v>
      </c>
      <c r="C96" s="24" t="s">
        <v>2734</v>
      </c>
      <c r="D96" s="24" t="s">
        <v>2735</v>
      </c>
      <c r="E96" s="24" t="s">
        <v>2734</v>
      </c>
      <c r="F96" s="24" t="s">
        <v>2736</v>
      </c>
      <c r="G96" s="25">
        <v>3.0000000000000001E-17</v>
      </c>
      <c r="H96" s="24">
        <v>46</v>
      </c>
      <c r="I96" s="24">
        <v>63</v>
      </c>
      <c r="J96" s="24"/>
      <c r="K96" s="34" t="s">
        <v>2734</v>
      </c>
      <c r="L96" s="34" t="s">
        <v>2735</v>
      </c>
      <c r="M96" s="56" t="s">
        <v>3107</v>
      </c>
    </row>
    <row r="97" spans="1:13">
      <c r="A97" s="2"/>
      <c r="B97" s="24"/>
      <c r="C97" s="24"/>
      <c r="D97" s="24"/>
      <c r="E97" s="24"/>
      <c r="F97" s="24"/>
      <c r="G97" s="25"/>
      <c r="H97" s="24"/>
      <c r="I97" s="24"/>
      <c r="J97" s="24"/>
      <c r="K97" s="34"/>
      <c r="L97" s="34"/>
      <c r="M97" s="56"/>
    </row>
    <row r="98" spans="1:13">
      <c r="A98" s="2" t="s">
        <v>30</v>
      </c>
      <c r="B98" s="24" t="s">
        <v>2734</v>
      </c>
      <c r="C98" s="24" t="s">
        <v>2734</v>
      </c>
      <c r="D98" s="24" t="s">
        <v>2735</v>
      </c>
      <c r="E98" s="24" t="s">
        <v>2734</v>
      </c>
      <c r="F98" s="24" t="s">
        <v>2737</v>
      </c>
      <c r="G98" s="25">
        <v>1.0000000000000001E-17</v>
      </c>
      <c r="H98" s="24">
        <v>47</v>
      </c>
      <c r="I98" s="24">
        <v>63</v>
      </c>
      <c r="J98" s="24"/>
      <c r="K98" s="34" t="s">
        <v>2734</v>
      </c>
      <c r="L98" s="34" t="s">
        <v>2735</v>
      </c>
      <c r="M98" s="56"/>
    </row>
    <row r="99" spans="1:13">
      <c r="A99" s="2"/>
      <c r="B99" s="24"/>
      <c r="C99" s="24"/>
      <c r="D99" s="24"/>
      <c r="E99" s="24"/>
      <c r="F99" s="24"/>
      <c r="G99" s="25"/>
      <c r="H99" s="24"/>
      <c r="I99" s="24"/>
      <c r="J99" s="24"/>
      <c r="K99" s="34"/>
      <c r="L99" s="34"/>
      <c r="M99" s="56"/>
    </row>
    <row r="100" spans="1:13">
      <c r="A100" s="2" t="s">
        <v>18</v>
      </c>
      <c r="B100" s="24" t="s">
        <v>2738</v>
      </c>
      <c r="C100" s="24" t="s">
        <v>2738</v>
      </c>
      <c r="D100" s="24" t="s">
        <v>2739</v>
      </c>
      <c r="E100" s="24" t="s">
        <v>2738</v>
      </c>
      <c r="F100" s="24" t="s">
        <v>2733</v>
      </c>
      <c r="G100" s="25">
        <v>1E-51</v>
      </c>
      <c r="H100" s="24">
        <v>40</v>
      </c>
      <c r="I100" s="24">
        <v>58</v>
      </c>
      <c r="J100" s="24"/>
      <c r="K100" s="34" t="s">
        <v>2731</v>
      </c>
      <c r="L100" s="34" t="s">
        <v>2732</v>
      </c>
      <c r="M100" s="56" t="s">
        <v>3105</v>
      </c>
    </row>
    <row r="101" spans="1:13">
      <c r="A101" s="2"/>
      <c r="B101" s="24"/>
      <c r="C101" s="24"/>
      <c r="D101" s="24"/>
      <c r="E101" s="24"/>
      <c r="F101" s="24"/>
      <c r="G101" s="25"/>
      <c r="H101" s="24"/>
      <c r="I101" s="24"/>
      <c r="J101" s="24"/>
      <c r="K101" s="34"/>
      <c r="L101" s="34"/>
      <c r="M101" s="56"/>
    </row>
    <row r="102" spans="1:13">
      <c r="A102" s="2" t="s">
        <v>30</v>
      </c>
      <c r="B102" s="24" t="s">
        <v>2738</v>
      </c>
      <c r="C102" s="24" t="s">
        <v>2738</v>
      </c>
      <c r="D102" s="24" t="s">
        <v>2739</v>
      </c>
      <c r="E102" s="24" t="s">
        <v>2738</v>
      </c>
      <c r="F102" s="24" t="s">
        <v>2209</v>
      </c>
      <c r="G102" s="25">
        <v>4E-55</v>
      </c>
      <c r="H102" s="24">
        <v>41</v>
      </c>
      <c r="I102" s="24">
        <v>59</v>
      </c>
      <c r="J102" s="24"/>
      <c r="K102" s="34" t="s">
        <v>3011</v>
      </c>
      <c r="L102" s="39" t="s">
        <v>3012</v>
      </c>
      <c r="M102" s="56" t="s">
        <v>3105</v>
      </c>
    </row>
    <row r="103" spans="1:13">
      <c r="A103" s="2"/>
      <c r="B103" s="24"/>
      <c r="C103" s="24"/>
      <c r="D103" s="24"/>
      <c r="E103" s="24"/>
      <c r="F103" s="24"/>
      <c r="G103" s="25"/>
      <c r="H103" s="24"/>
      <c r="I103" s="24"/>
      <c r="J103" s="24"/>
      <c r="K103" s="34"/>
      <c r="L103" s="39"/>
      <c r="M103" s="56"/>
    </row>
    <row r="104" spans="1:13">
      <c r="A104" s="2" t="s">
        <v>18</v>
      </c>
      <c r="B104" s="24" t="s">
        <v>2740</v>
      </c>
      <c r="C104" s="24" t="s">
        <v>2740</v>
      </c>
      <c r="D104" s="24" t="s">
        <v>2741</v>
      </c>
      <c r="E104" s="24" t="s">
        <v>2740</v>
      </c>
      <c r="F104" s="24" t="s">
        <v>2742</v>
      </c>
      <c r="G104" s="25">
        <v>1E-13</v>
      </c>
      <c r="H104" s="24">
        <v>50</v>
      </c>
      <c r="I104" s="24">
        <v>63</v>
      </c>
      <c r="J104" s="24"/>
      <c r="K104" s="34" t="s">
        <v>88</v>
      </c>
      <c r="L104" s="39" t="s">
        <v>88</v>
      </c>
      <c r="M104" s="56" t="s">
        <v>3013</v>
      </c>
    </row>
    <row r="105" spans="1:13">
      <c r="A105" s="2"/>
      <c r="B105" s="24"/>
      <c r="C105" s="24"/>
      <c r="D105" s="24"/>
      <c r="E105" s="24"/>
      <c r="F105" s="24"/>
      <c r="G105" s="25"/>
      <c r="H105" s="24"/>
      <c r="I105" s="24"/>
      <c r="J105" s="24"/>
      <c r="K105" s="34"/>
      <c r="L105" s="39"/>
      <c r="M105" s="56"/>
    </row>
    <row r="106" spans="1:13">
      <c r="A106" s="2" t="s">
        <v>30</v>
      </c>
      <c r="B106" s="24" t="s">
        <v>2740</v>
      </c>
      <c r="C106" s="24" t="s">
        <v>2740</v>
      </c>
      <c r="D106" s="24" t="s">
        <v>2741</v>
      </c>
      <c r="E106" s="24" t="s">
        <v>2740</v>
      </c>
      <c r="F106" s="24" t="s">
        <v>2743</v>
      </c>
      <c r="G106" s="25">
        <v>1E-13</v>
      </c>
      <c r="H106" s="24">
        <v>50</v>
      </c>
      <c r="I106" s="24">
        <v>63</v>
      </c>
      <c r="J106" s="24"/>
      <c r="K106" s="34" t="s">
        <v>88</v>
      </c>
      <c r="L106" s="39" t="s">
        <v>88</v>
      </c>
      <c r="M106" s="56" t="s">
        <v>3013</v>
      </c>
    </row>
    <row r="107" spans="1:13">
      <c r="A107" s="2"/>
      <c r="B107" s="24"/>
      <c r="C107" s="24"/>
      <c r="D107" s="24"/>
      <c r="E107" s="24"/>
      <c r="F107" s="24"/>
      <c r="G107" s="25"/>
      <c r="H107" s="24"/>
      <c r="I107" s="24"/>
      <c r="J107" s="24"/>
      <c r="K107" s="34"/>
      <c r="L107" s="39"/>
      <c r="M107" s="56"/>
    </row>
    <row r="108" spans="1:13">
      <c r="A108" s="2" t="s">
        <v>18</v>
      </c>
      <c r="B108" s="24" t="s">
        <v>2744</v>
      </c>
      <c r="C108" s="24" t="s">
        <v>2744</v>
      </c>
      <c r="D108" s="24" t="s">
        <v>2745</v>
      </c>
      <c r="E108" s="24" t="s">
        <v>2744</v>
      </c>
      <c r="F108" s="24" t="s">
        <v>2742</v>
      </c>
      <c r="G108" s="25">
        <v>9.9999999999999998E-13</v>
      </c>
      <c r="H108" s="24">
        <v>50</v>
      </c>
      <c r="I108" s="24">
        <v>65</v>
      </c>
      <c r="J108" s="24"/>
      <c r="K108" s="34" t="s">
        <v>88</v>
      </c>
      <c r="L108" s="39" t="s">
        <v>88</v>
      </c>
      <c r="M108" s="56" t="s">
        <v>3013</v>
      </c>
    </row>
    <row r="109" spans="1:13">
      <c r="A109" s="2"/>
      <c r="B109" s="24"/>
      <c r="C109" s="24"/>
      <c r="D109" s="24"/>
      <c r="E109" s="24"/>
      <c r="F109" s="24"/>
      <c r="G109" s="25"/>
      <c r="H109" s="24"/>
      <c r="I109" s="24"/>
      <c r="J109" s="24"/>
      <c r="K109" s="34"/>
      <c r="L109" s="39"/>
      <c r="M109" s="56"/>
    </row>
    <row r="110" spans="1:13">
      <c r="A110" s="2" t="s">
        <v>30</v>
      </c>
      <c r="B110" s="24" t="s">
        <v>2744</v>
      </c>
      <c r="C110" s="24" t="s">
        <v>2744</v>
      </c>
      <c r="D110" s="24" t="s">
        <v>2745</v>
      </c>
      <c r="E110" s="24" t="s">
        <v>2744</v>
      </c>
      <c r="F110" s="24" t="s">
        <v>2743</v>
      </c>
      <c r="G110" s="25">
        <v>2E-12</v>
      </c>
      <c r="H110" s="24">
        <v>48</v>
      </c>
      <c r="I110" s="24">
        <v>65</v>
      </c>
      <c r="J110" s="24"/>
      <c r="K110" s="34" t="s">
        <v>88</v>
      </c>
      <c r="L110" s="39" t="s">
        <v>88</v>
      </c>
      <c r="M110" s="56" t="s">
        <v>3013</v>
      </c>
    </row>
    <row r="111" spans="1:13">
      <c r="A111" s="2"/>
      <c r="B111" s="24"/>
      <c r="C111" s="24"/>
      <c r="D111" s="24"/>
      <c r="E111" s="24"/>
      <c r="F111" s="24"/>
      <c r="G111" s="25"/>
      <c r="H111" s="24"/>
      <c r="I111" s="24"/>
      <c r="J111" s="24"/>
      <c r="K111" s="34"/>
      <c r="L111" s="39"/>
      <c r="M111" s="56"/>
    </row>
    <row r="112" spans="1:13">
      <c r="A112" s="2" t="s">
        <v>18</v>
      </c>
      <c r="B112" s="24" t="s">
        <v>2746</v>
      </c>
      <c r="C112" s="24" t="s">
        <v>2746</v>
      </c>
      <c r="D112" s="24" t="s">
        <v>2747</v>
      </c>
      <c r="E112" s="24" t="s">
        <v>2746</v>
      </c>
      <c r="F112" s="24" t="s">
        <v>2748</v>
      </c>
      <c r="G112" s="25">
        <v>4.0000000000000002E-26</v>
      </c>
      <c r="H112" s="24">
        <v>32</v>
      </c>
      <c r="I112" s="24">
        <v>50</v>
      </c>
      <c r="J112" s="24"/>
      <c r="K112" s="34" t="s">
        <v>3014</v>
      </c>
      <c r="L112" s="34" t="s">
        <v>3015</v>
      </c>
      <c r="M112" s="56" t="s">
        <v>3105</v>
      </c>
    </row>
    <row r="113" spans="1:13">
      <c r="A113" s="2"/>
      <c r="B113" s="24"/>
      <c r="C113" s="24"/>
      <c r="D113" s="24"/>
      <c r="E113" s="24"/>
      <c r="F113" s="24"/>
      <c r="G113" s="25"/>
      <c r="H113" s="24"/>
      <c r="I113" s="24"/>
      <c r="J113" s="24"/>
      <c r="K113" s="34"/>
      <c r="L113" s="39"/>
      <c r="M113" s="56"/>
    </row>
    <row r="114" spans="1:13">
      <c r="A114" s="2" t="s">
        <v>30</v>
      </c>
      <c r="B114" s="24" t="s">
        <v>2746</v>
      </c>
      <c r="C114" s="24" t="s">
        <v>2746</v>
      </c>
      <c r="D114" s="24" t="s">
        <v>2747</v>
      </c>
      <c r="E114" s="24" t="s">
        <v>2746</v>
      </c>
      <c r="F114" s="24" t="s">
        <v>1422</v>
      </c>
      <c r="G114" s="25">
        <v>4.0000000000000002E-27</v>
      </c>
      <c r="H114" s="24">
        <v>33</v>
      </c>
      <c r="I114" s="24">
        <v>48</v>
      </c>
      <c r="J114" s="24"/>
      <c r="K114" s="34" t="s">
        <v>3000</v>
      </c>
      <c r="L114" s="39" t="s">
        <v>3001</v>
      </c>
      <c r="M114" s="56" t="s">
        <v>3100</v>
      </c>
    </row>
    <row r="115" spans="1:13">
      <c r="A115" s="2"/>
      <c r="B115" s="24"/>
      <c r="C115" s="24"/>
      <c r="D115" s="24"/>
      <c r="E115" s="24"/>
      <c r="F115" s="24"/>
      <c r="G115" s="25"/>
      <c r="H115" s="24"/>
      <c r="I115" s="24"/>
      <c r="J115" s="24"/>
      <c r="K115" s="34"/>
      <c r="L115" s="39"/>
      <c r="M115" s="56"/>
    </row>
    <row r="116" spans="1:13">
      <c r="A116" s="2" t="s">
        <v>18</v>
      </c>
      <c r="B116" s="24" t="s">
        <v>2749</v>
      </c>
      <c r="C116" s="24" t="s">
        <v>2749</v>
      </c>
      <c r="D116" s="24" t="s">
        <v>2750</v>
      </c>
      <c r="E116" s="24" t="s">
        <v>2749</v>
      </c>
      <c r="F116" s="24" t="s">
        <v>909</v>
      </c>
      <c r="G116" s="25">
        <v>4.0000000000000002E-61</v>
      </c>
      <c r="H116" s="24">
        <v>33</v>
      </c>
      <c r="I116" s="24">
        <v>50</v>
      </c>
      <c r="J116" s="24"/>
      <c r="K116" s="34" t="s">
        <v>1415</v>
      </c>
      <c r="L116" s="39" t="s">
        <v>1414</v>
      </c>
      <c r="M116" s="56" t="s">
        <v>1412</v>
      </c>
    </row>
    <row r="117" spans="1:13">
      <c r="A117" s="2"/>
      <c r="B117" s="24"/>
      <c r="C117" s="24"/>
      <c r="D117" s="24"/>
      <c r="E117" s="24"/>
      <c r="F117" s="24"/>
      <c r="G117" s="25"/>
      <c r="H117" s="24"/>
      <c r="I117" s="24"/>
      <c r="J117" s="24"/>
      <c r="K117" s="34"/>
      <c r="L117" s="39"/>
      <c r="M117" s="56"/>
    </row>
    <row r="118" spans="1:13">
      <c r="A118" s="2" t="s">
        <v>30</v>
      </c>
      <c r="B118" s="24" t="s">
        <v>2749</v>
      </c>
      <c r="C118" s="24" t="s">
        <v>2749</v>
      </c>
      <c r="D118" s="24" t="s">
        <v>2750</v>
      </c>
      <c r="E118" s="24" t="s">
        <v>2749</v>
      </c>
      <c r="F118" s="24" t="s">
        <v>1422</v>
      </c>
      <c r="G118" s="25">
        <v>1E-46</v>
      </c>
      <c r="H118" s="24">
        <v>36</v>
      </c>
      <c r="I118" s="24">
        <v>54</v>
      </c>
      <c r="J118" s="24"/>
      <c r="K118" s="34" t="s">
        <v>3000</v>
      </c>
      <c r="L118" s="39" t="s">
        <v>3001</v>
      </c>
      <c r="M118" s="58" t="s">
        <v>3100</v>
      </c>
    </row>
    <row r="119" spans="1:13">
      <c r="A119" s="2"/>
      <c r="B119" s="24"/>
      <c r="C119" s="24"/>
      <c r="D119" s="24"/>
      <c r="E119" s="24"/>
      <c r="F119" s="24"/>
      <c r="G119" s="25"/>
      <c r="H119" s="24"/>
      <c r="I119" s="24"/>
      <c r="J119" s="24"/>
      <c r="K119" s="34"/>
      <c r="L119" s="34"/>
      <c r="M119" s="56"/>
    </row>
    <row r="120" spans="1:13">
      <c r="A120" s="2" t="s">
        <v>18</v>
      </c>
      <c r="B120" s="24" t="s">
        <v>2751</v>
      </c>
      <c r="C120" s="24" t="s">
        <v>2751</v>
      </c>
      <c r="D120" s="24" t="s">
        <v>2752</v>
      </c>
      <c r="E120" s="24" t="s">
        <v>2751</v>
      </c>
      <c r="F120" s="24" t="s">
        <v>87</v>
      </c>
      <c r="G120" s="24" t="s">
        <v>88</v>
      </c>
      <c r="H120" s="24" t="s">
        <v>88</v>
      </c>
      <c r="I120" s="24" t="s">
        <v>88</v>
      </c>
      <c r="J120" s="24"/>
      <c r="K120" s="34" t="s">
        <v>88</v>
      </c>
      <c r="L120" s="39" t="s">
        <v>88</v>
      </c>
      <c r="M120" s="56"/>
    </row>
    <row r="121" spans="1:13">
      <c r="A121" s="2"/>
      <c r="B121" s="24"/>
      <c r="C121" s="24"/>
      <c r="D121" s="24"/>
      <c r="E121" s="24"/>
      <c r="F121" s="24"/>
      <c r="G121" s="24"/>
      <c r="H121" s="24"/>
      <c r="I121" s="24"/>
      <c r="J121" s="24"/>
      <c r="K121" s="34"/>
      <c r="L121" s="39"/>
      <c r="M121" s="56"/>
    </row>
    <row r="122" spans="1:13">
      <c r="A122" s="2" t="s">
        <v>30</v>
      </c>
      <c r="B122" s="24" t="s">
        <v>2751</v>
      </c>
      <c r="C122" s="24" t="s">
        <v>2751</v>
      </c>
      <c r="D122" s="24" t="s">
        <v>2752</v>
      </c>
      <c r="E122" s="24" t="s">
        <v>2751</v>
      </c>
      <c r="F122" s="24" t="s">
        <v>87</v>
      </c>
      <c r="G122" s="24" t="s">
        <v>88</v>
      </c>
      <c r="H122" s="24" t="s">
        <v>88</v>
      </c>
      <c r="I122" s="24" t="s">
        <v>88</v>
      </c>
      <c r="J122" s="24"/>
      <c r="K122" s="34" t="s">
        <v>88</v>
      </c>
      <c r="L122" s="39" t="s">
        <v>88</v>
      </c>
      <c r="M122" s="56"/>
    </row>
    <row r="123" spans="1:13">
      <c r="A123" s="2"/>
      <c r="B123" s="24"/>
      <c r="C123" s="24"/>
      <c r="D123" s="24"/>
      <c r="E123" s="24"/>
      <c r="F123" s="24"/>
      <c r="G123" s="24"/>
      <c r="H123" s="24"/>
      <c r="I123" s="24"/>
      <c r="J123" s="24"/>
      <c r="K123" s="34"/>
      <c r="L123" s="39"/>
      <c r="M123" s="56"/>
    </row>
    <row r="124" spans="1:13">
      <c r="A124" s="2" t="s">
        <v>18</v>
      </c>
      <c r="B124" s="24" t="s">
        <v>2753</v>
      </c>
      <c r="C124" s="24" t="s">
        <v>2753</v>
      </c>
      <c r="D124" s="24" t="s">
        <v>2754</v>
      </c>
      <c r="E124" s="24" t="s">
        <v>2753</v>
      </c>
      <c r="F124" s="24" t="s">
        <v>2755</v>
      </c>
      <c r="G124" s="25">
        <v>4E-73</v>
      </c>
      <c r="H124" s="24">
        <v>48</v>
      </c>
      <c r="I124" s="24">
        <v>68</v>
      </c>
      <c r="J124" s="24"/>
      <c r="K124" s="34" t="s">
        <v>2753</v>
      </c>
      <c r="L124" s="34" t="s">
        <v>2754</v>
      </c>
      <c r="M124" s="56" t="s">
        <v>3108</v>
      </c>
    </row>
    <row r="125" spans="1:13">
      <c r="A125" s="2"/>
      <c r="B125" s="24"/>
      <c r="C125" s="24"/>
      <c r="D125" s="24"/>
      <c r="E125" s="24"/>
      <c r="F125" s="24"/>
      <c r="G125" s="25"/>
      <c r="H125" s="24"/>
      <c r="I125" s="24"/>
      <c r="J125" s="24"/>
      <c r="K125" s="34"/>
      <c r="L125" s="34"/>
      <c r="M125" s="56"/>
    </row>
    <row r="126" spans="1:13">
      <c r="A126" s="2" t="s">
        <v>30</v>
      </c>
      <c r="B126" s="24" t="s">
        <v>2753</v>
      </c>
      <c r="C126" s="24" t="s">
        <v>2753</v>
      </c>
      <c r="D126" s="24" t="s">
        <v>2754</v>
      </c>
      <c r="E126" s="24" t="s">
        <v>2753</v>
      </c>
      <c r="F126" s="24" t="s">
        <v>2756</v>
      </c>
      <c r="G126" s="25">
        <v>1E-73</v>
      </c>
      <c r="H126" s="24">
        <v>52</v>
      </c>
      <c r="I126" s="24">
        <v>73</v>
      </c>
      <c r="J126" s="24"/>
      <c r="K126" s="34" t="s">
        <v>2753</v>
      </c>
      <c r="L126" s="34" t="s">
        <v>2754</v>
      </c>
      <c r="M126" s="56"/>
    </row>
    <row r="127" spans="1:13">
      <c r="A127" s="2"/>
      <c r="B127" s="24"/>
      <c r="C127" s="24"/>
      <c r="D127" s="24"/>
      <c r="E127" s="24"/>
      <c r="F127" s="24"/>
      <c r="G127" s="25"/>
      <c r="H127" s="24"/>
      <c r="I127" s="24"/>
      <c r="J127" s="24"/>
      <c r="K127" s="34"/>
      <c r="L127" s="34"/>
      <c r="M127" s="56"/>
    </row>
    <row r="128" spans="1:13">
      <c r="A128" s="16" t="s">
        <v>18</v>
      </c>
      <c r="B128" s="24" t="s">
        <v>2757</v>
      </c>
      <c r="C128" s="24" t="s">
        <v>2757</v>
      </c>
      <c r="D128" s="24" t="s">
        <v>2758</v>
      </c>
      <c r="E128" s="24" t="s">
        <v>2757</v>
      </c>
      <c r="F128" s="24" t="s">
        <v>2759</v>
      </c>
      <c r="G128" s="25">
        <v>1E-136</v>
      </c>
      <c r="H128" s="24">
        <v>43</v>
      </c>
      <c r="I128" s="24">
        <v>60</v>
      </c>
      <c r="J128" s="24"/>
      <c r="K128" s="34" t="s">
        <v>2757</v>
      </c>
      <c r="L128" s="34" t="s">
        <v>2758</v>
      </c>
      <c r="M128" s="56" t="s">
        <v>3109</v>
      </c>
    </row>
    <row r="129" spans="1:13">
      <c r="A129" s="2"/>
      <c r="B129" s="24"/>
      <c r="C129" s="24"/>
      <c r="D129" s="24"/>
      <c r="E129" s="24"/>
      <c r="F129" s="24"/>
      <c r="G129" s="25"/>
      <c r="H129" s="24"/>
      <c r="I129" s="24"/>
      <c r="J129" s="24"/>
      <c r="K129" s="34"/>
      <c r="L129" s="34"/>
      <c r="M129" s="56"/>
    </row>
    <row r="130" spans="1:13">
      <c r="A130" s="2" t="s">
        <v>30</v>
      </c>
      <c r="B130" s="24" t="s">
        <v>2757</v>
      </c>
      <c r="C130" s="24" t="s">
        <v>2757</v>
      </c>
      <c r="D130" s="24" t="s">
        <v>2758</v>
      </c>
      <c r="E130" s="24" t="s">
        <v>2757</v>
      </c>
      <c r="F130" s="24" t="s">
        <v>2760</v>
      </c>
      <c r="G130" s="25">
        <v>1E-134</v>
      </c>
      <c r="H130" s="24">
        <v>41</v>
      </c>
      <c r="I130" s="24">
        <v>59</v>
      </c>
      <c r="J130" s="24"/>
      <c r="K130" s="34" t="s">
        <v>2757</v>
      </c>
      <c r="L130" s="34" t="s">
        <v>2758</v>
      </c>
      <c r="M130" s="56"/>
    </row>
    <row r="131" spans="1:13">
      <c r="A131" s="2"/>
      <c r="B131" s="24"/>
      <c r="C131" s="24"/>
      <c r="D131" s="24"/>
      <c r="E131" s="24"/>
      <c r="F131" s="24"/>
      <c r="G131" s="25"/>
      <c r="H131" s="24"/>
      <c r="I131" s="24"/>
      <c r="J131" s="24"/>
      <c r="K131" s="34"/>
      <c r="L131" s="34"/>
      <c r="M131" s="56"/>
    </row>
    <row r="132" spans="1:13">
      <c r="A132" s="2" t="s">
        <v>18</v>
      </c>
      <c r="B132" s="24" t="s">
        <v>2761</v>
      </c>
      <c r="C132" s="24" t="s">
        <v>2761</v>
      </c>
      <c r="D132" s="24" t="s">
        <v>2762</v>
      </c>
      <c r="E132" s="24" t="s">
        <v>2761</v>
      </c>
      <c r="F132" s="24" t="s">
        <v>87</v>
      </c>
      <c r="G132" s="24" t="s">
        <v>88</v>
      </c>
      <c r="H132" s="24" t="s">
        <v>88</v>
      </c>
      <c r="I132" s="24" t="s">
        <v>88</v>
      </c>
      <c r="J132" s="24"/>
      <c r="K132" s="34" t="s">
        <v>88</v>
      </c>
      <c r="L132" s="39" t="s">
        <v>88</v>
      </c>
      <c r="M132" s="56"/>
    </row>
    <row r="133" spans="1:13">
      <c r="A133" s="2"/>
      <c r="B133" s="24"/>
      <c r="C133" s="24"/>
      <c r="D133" s="24"/>
      <c r="E133" s="24"/>
      <c r="F133" s="24"/>
      <c r="G133" s="24"/>
      <c r="H133" s="24"/>
      <c r="I133" s="24"/>
      <c r="J133" s="24"/>
      <c r="K133" s="34"/>
      <c r="L133" s="39"/>
      <c r="M133" s="56"/>
    </row>
    <row r="134" spans="1:13">
      <c r="A134" s="2" t="s">
        <v>30</v>
      </c>
      <c r="B134" s="24" t="s">
        <v>2761</v>
      </c>
      <c r="C134" s="24" t="s">
        <v>2761</v>
      </c>
      <c r="D134" s="24" t="s">
        <v>2762</v>
      </c>
      <c r="E134" s="24" t="s">
        <v>2761</v>
      </c>
      <c r="F134" s="24" t="s">
        <v>87</v>
      </c>
      <c r="G134" s="24" t="s">
        <v>88</v>
      </c>
      <c r="H134" s="24" t="s">
        <v>88</v>
      </c>
      <c r="I134" s="24" t="s">
        <v>88</v>
      </c>
      <c r="J134" s="24"/>
      <c r="K134" s="34" t="s">
        <v>88</v>
      </c>
      <c r="L134" s="39" t="s">
        <v>88</v>
      </c>
      <c r="M134" s="56"/>
    </row>
    <row r="135" spans="1:13">
      <c r="A135" s="2"/>
      <c r="B135" s="24"/>
      <c r="C135" s="24"/>
      <c r="D135" s="24"/>
      <c r="E135" s="24"/>
      <c r="F135" s="24"/>
      <c r="G135" s="24"/>
      <c r="H135" s="24"/>
      <c r="I135" s="24"/>
      <c r="J135" s="24"/>
      <c r="K135" s="34"/>
      <c r="L135" s="39"/>
      <c r="M135" s="56"/>
    </row>
    <row r="136" spans="1:13">
      <c r="A136" s="2" t="s">
        <v>18</v>
      </c>
      <c r="B136" s="24" t="s">
        <v>2763</v>
      </c>
      <c r="C136" s="24" t="s">
        <v>2763</v>
      </c>
      <c r="D136" s="24" t="s">
        <v>2764</v>
      </c>
      <c r="E136" s="24" t="s">
        <v>2763</v>
      </c>
      <c r="F136" s="24" t="s">
        <v>2765</v>
      </c>
      <c r="G136" s="25">
        <v>9.0000000000000006E-81</v>
      </c>
      <c r="H136" s="24">
        <v>32</v>
      </c>
      <c r="I136" s="24">
        <v>51</v>
      </c>
      <c r="J136" s="24"/>
      <c r="K136" s="34" t="s">
        <v>2763</v>
      </c>
      <c r="L136" s="34" t="s">
        <v>2764</v>
      </c>
      <c r="M136" s="56" t="s">
        <v>3110</v>
      </c>
    </row>
    <row r="137" spans="1:13">
      <c r="A137" s="2"/>
      <c r="B137" s="24"/>
      <c r="C137" s="24"/>
      <c r="D137" s="24"/>
      <c r="E137" s="24"/>
      <c r="F137" s="24"/>
      <c r="G137" s="25"/>
      <c r="H137" s="24"/>
      <c r="I137" s="24"/>
      <c r="J137" s="24"/>
      <c r="K137" s="34"/>
      <c r="L137" s="34"/>
      <c r="M137" s="56"/>
    </row>
    <row r="138" spans="1:13">
      <c r="A138" s="2" t="s">
        <v>30</v>
      </c>
      <c r="B138" s="24" t="s">
        <v>2763</v>
      </c>
      <c r="C138" s="24" t="s">
        <v>2763</v>
      </c>
      <c r="D138" s="24" t="s">
        <v>2764</v>
      </c>
      <c r="E138" s="24" t="s">
        <v>2763</v>
      </c>
      <c r="F138" s="24" t="s">
        <v>2766</v>
      </c>
      <c r="G138" s="25">
        <v>1E-83</v>
      </c>
      <c r="H138" s="24">
        <v>31</v>
      </c>
      <c r="I138" s="24">
        <v>50</v>
      </c>
      <c r="J138" s="24"/>
      <c r="K138" s="34" t="s">
        <v>3018</v>
      </c>
      <c r="L138" s="34" t="s">
        <v>3019</v>
      </c>
      <c r="M138" s="56" t="s">
        <v>3110</v>
      </c>
    </row>
    <row r="139" spans="1:13">
      <c r="A139" s="2"/>
      <c r="B139" s="24"/>
      <c r="C139" s="24"/>
      <c r="D139" s="24"/>
      <c r="E139" s="24"/>
      <c r="F139" s="24"/>
      <c r="G139" s="25"/>
      <c r="H139" s="24"/>
      <c r="I139" s="24"/>
      <c r="J139" s="24"/>
      <c r="K139" s="34"/>
      <c r="L139" s="34"/>
      <c r="M139" s="56"/>
    </row>
    <row r="140" spans="1:13">
      <c r="A140" s="2" t="s">
        <v>18</v>
      </c>
      <c r="B140" s="24" t="s">
        <v>2767</v>
      </c>
      <c r="C140" s="24" t="s">
        <v>2767</v>
      </c>
      <c r="D140" s="24" t="s">
        <v>2768</v>
      </c>
      <c r="E140" s="24" t="s">
        <v>2767</v>
      </c>
      <c r="F140" s="24" t="s">
        <v>2769</v>
      </c>
      <c r="G140" s="25">
        <v>1.9999999999999999E-98</v>
      </c>
      <c r="H140" s="24">
        <v>52</v>
      </c>
      <c r="I140" s="24">
        <v>69</v>
      </c>
      <c r="J140" s="24"/>
      <c r="K140" s="34" t="s">
        <v>2767</v>
      </c>
      <c r="L140" s="34" t="s">
        <v>2768</v>
      </c>
      <c r="M140" s="56" t="s">
        <v>3111</v>
      </c>
    </row>
    <row r="141" spans="1:13">
      <c r="A141" s="2"/>
      <c r="B141" s="24"/>
      <c r="C141" s="24"/>
      <c r="D141" s="24"/>
      <c r="E141" s="24"/>
      <c r="F141" s="24"/>
      <c r="G141" s="25"/>
      <c r="H141" s="24"/>
      <c r="I141" s="24"/>
      <c r="J141" s="24"/>
      <c r="K141" s="34"/>
      <c r="L141" s="34"/>
      <c r="M141" s="56"/>
    </row>
    <row r="142" spans="1:13">
      <c r="A142" s="2" t="s">
        <v>30</v>
      </c>
      <c r="B142" s="24" t="s">
        <v>2767</v>
      </c>
      <c r="C142" s="24" t="s">
        <v>2767</v>
      </c>
      <c r="D142" s="24" t="s">
        <v>2768</v>
      </c>
      <c r="E142" s="24" t="s">
        <v>2767</v>
      </c>
      <c r="F142" s="24" t="s">
        <v>2770</v>
      </c>
      <c r="G142" s="25">
        <v>2E-91</v>
      </c>
      <c r="H142" s="24">
        <v>48</v>
      </c>
      <c r="I142" s="24">
        <v>63</v>
      </c>
      <c r="J142" s="24"/>
      <c r="K142" s="34" t="s">
        <v>2767</v>
      </c>
      <c r="L142" s="34" t="s">
        <v>2768</v>
      </c>
      <c r="M142" s="56"/>
    </row>
    <row r="143" spans="1:13">
      <c r="A143" s="2"/>
      <c r="B143" s="24"/>
      <c r="C143" s="24"/>
      <c r="D143" s="24"/>
      <c r="E143" s="24"/>
      <c r="F143" s="24"/>
      <c r="G143" s="25"/>
      <c r="H143" s="24"/>
      <c r="I143" s="24"/>
      <c r="J143" s="24"/>
      <c r="K143" s="34"/>
      <c r="L143" s="34"/>
      <c r="M143" s="56"/>
    </row>
    <row r="144" spans="1:13">
      <c r="A144" s="2" t="s">
        <v>18</v>
      </c>
      <c r="B144" s="24" t="s">
        <v>2771</v>
      </c>
      <c r="C144" s="24" t="s">
        <v>2771</v>
      </c>
      <c r="D144" s="24" t="s">
        <v>2772</v>
      </c>
      <c r="E144" s="24" t="s">
        <v>2771</v>
      </c>
      <c r="F144" s="24" t="s">
        <v>87</v>
      </c>
      <c r="G144" s="24" t="s">
        <v>88</v>
      </c>
      <c r="H144" s="24" t="s">
        <v>88</v>
      </c>
      <c r="I144" s="24" t="s">
        <v>88</v>
      </c>
      <c r="J144" s="24"/>
      <c r="K144" s="34" t="s">
        <v>88</v>
      </c>
      <c r="L144" s="39" t="s">
        <v>88</v>
      </c>
      <c r="M144" s="56"/>
    </row>
    <row r="145" spans="1:13">
      <c r="A145" s="2"/>
      <c r="B145" s="24"/>
      <c r="C145" s="24"/>
      <c r="D145" s="24"/>
      <c r="E145" s="24"/>
      <c r="F145" s="24"/>
      <c r="G145" s="24"/>
      <c r="H145" s="24"/>
      <c r="I145" s="24"/>
      <c r="J145" s="24"/>
      <c r="K145" s="34"/>
      <c r="L145" s="39"/>
      <c r="M145" s="56"/>
    </row>
    <row r="146" spans="1:13">
      <c r="A146" s="2" t="s">
        <v>30</v>
      </c>
      <c r="B146" s="24" t="s">
        <v>2771</v>
      </c>
      <c r="C146" s="24" t="s">
        <v>2771</v>
      </c>
      <c r="D146" s="24" t="s">
        <v>2772</v>
      </c>
      <c r="E146" s="24" t="s">
        <v>2771</v>
      </c>
      <c r="F146" s="24" t="s">
        <v>2773</v>
      </c>
      <c r="G146" s="24">
        <v>6.3E-2</v>
      </c>
      <c r="H146" s="24">
        <v>35</v>
      </c>
      <c r="I146" s="24">
        <v>47</v>
      </c>
      <c r="J146" s="24"/>
      <c r="K146" s="34" t="s">
        <v>88</v>
      </c>
      <c r="L146" s="39" t="s">
        <v>88</v>
      </c>
      <c r="M146" s="56"/>
    </row>
    <row r="147" spans="1:13">
      <c r="A147" s="2"/>
      <c r="B147" s="24"/>
      <c r="C147" s="24"/>
      <c r="D147" s="24"/>
      <c r="E147" s="24"/>
      <c r="F147" s="24"/>
      <c r="G147" s="24"/>
      <c r="H147" s="24"/>
      <c r="I147" s="24"/>
      <c r="J147" s="24"/>
      <c r="K147" s="34"/>
      <c r="L147" s="39"/>
      <c r="M147" s="56"/>
    </row>
    <row r="148" spans="1:13">
      <c r="A148" s="2" t="s">
        <v>18</v>
      </c>
      <c r="B148" s="24" t="s">
        <v>2774</v>
      </c>
      <c r="C148" s="24" t="s">
        <v>2774</v>
      </c>
      <c r="D148" s="24" t="s">
        <v>2775</v>
      </c>
      <c r="E148" s="24" t="s">
        <v>2774</v>
      </c>
      <c r="F148" s="24" t="s">
        <v>2776</v>
      </c>
      <c r="G148" s="25">
        <v>9.9999999999999995E-58</v>
      </c>
      <c r="H148" s="24">
        <v>31</v>
      </c>
      <c r="I148" s="24">
        <v>51</v>
      </c>
      <c r="J148" s="24"/>
      <c r="K148" s="34" t="s">
        <v>2774</v>
      </c>
      <c r="L148" s="34" t="s">
        <v>2775</v>
      </c>
      <c r="M148" s="56" t="s">
        <v>3112</v>
      </c>
    </row>
    <row r="149" spans="1:13">
      <c r="A149" s="2"/>
      <c r="B149" s="24"/>
      <c r="C149" s="24"/>
      <c r="D149" s="24"/>
      <c r="E149" s="24"/>
      <c r="F149" s="24"/>
      <c r="G149" s="25"/>
      <c r="H149" s="24"/>
      <c r="I149" s="24"/>
      <c r="J149" s="24"/>
      <c r="K149" s="34"/>
      <c r="L149" s="34"/>
      <c r="M149" s="56"/>
    </row>
    <row r="150" spans="1:13">
      <c r="A150" s="2" t="s">
        <v>30</v>
      </c>
      <c r="B150" s="24" t="s">
        <v>2774</v>
      </c>
      <c r="C150" s="24" t="s">
        <v>2774</v>
      </c>
      <c r="D150" s="24" t="s">
        <v>2775</v>
      </c>
      <c r="E150" s="24" t="s">
        <v>2774</v>
      </c>
      <c r="F150" s="24" t="s">
        <v>2777</v>
      </c>
      <c r="G150" s="25">
        <v>6.0000000000000002E-54</v>
      </c>
      <c r="H150" s="24">
        <v>24</v>
      </c>
      <c r="I150" s="24">
        <v>42</v>
      </c>
      <c r="J150" s="24"/>
      <c r="K150" s="34" t="s">
        <v>2774</v>
      </c>
      <c r="L150" s="34" t="s">
        <v>2775</v>
      </c>
      <c r="M150" s="56"/>
    </row>
    <row r="151" spans="1:13">
      <c r="A151" s="2"/>
      <c r="B151" s="24"/>
      <c r="C151" s="24"/>
      <c r="D151" s="24"/>
      <c r="E151" s="24"/>
      <c r="F151" s="24"/>
      <c r="G151" s="25"/>
      <c r="H151" s="24"/>
      <c r="I151" s="24"/>
      <c r="J151" s="24"/>
      <c r="K151" s="34"/>
      <c r="L151" s="34"/>
      <c r="M151" s="56"/>
    </row>
    <row r="152" spans="1:13">
      <c r="A152" s="2" t="s">
        <v>18</v>
      </c>
      <c r="B152" s="24" t="s">
        <v>2778</v>
      </c>
      <c r="C152" s="24" t="s">
        <v>2778</v>
      </c>
      <c r="D152" s="24" t="s">
        <v>2779</v>
      </c>
      <c r="E152" s="24" t="s">
        <v>2778</v>
      </c>
      <c r="F152" s="24" t="s">
        <v>2780</v>
      </c>
      <c r="G152" s="25">
        <v>4E-70</v>
      </c>
      <c r="H152" s="24">
        <v>27</v>
      </c>
      <c r="I152" s="24">
        <v>51</v>
      </c>
      <c r="J152" s="24"/>
      <c r="K152" s="34" t="s">
        <v>3016</v>
      </c>
      <c r="L152" s="34" t="s">
        <v>3017</v>
      </c>
      <c r="M152" s="56" t="s">
        <v>3110</v>
      </c>
    </row>
    <row r="153" spans="1:13">
      <c r="A153" s="2"/>
      <c r="B153" s="24"/>
      <c r="C153" s="24"/>
      <c r="D153" s="24"/>
      <c r="E153" s="24"/>
      <c r="F153" s="24"/>
      <c r="G153" s="25"/>
      <c r="H153" s="24"/>
      <c r="I153" s="24"/>
      <c r="J153" s="24"/>
      <c r="K153" s="34"/>
      <c r="L153" s="39"/>
      <c r="M153" s="56"/>
    </row>
    <row r="154" spans="1:13">
      <c r="A154" s="2" t="s">
        <v>30</v>
      </c>
      <c r="B154" s="24" t="s">
        <v>2778</v>
      </c>
      <c r="C154" s="24" t="s">
        <v>2778</v>
      </c>
      <c r="D154" s="24" t="s">
        <v>2779</v>
      </c>
      <c r="E154" s="24" t="s">
        <v>2778</v>
      </c>
      <c r="F154" s="24" t="s">
        <v>2766</v>
      </c>
      <c r="G154" s="25">
        <v>9.0000000000000004E-70</v>
      </c>
      <c r="H154" s="24">
        <v>29</v>
      </c>
      <c r="I154" s="24">
        <v>49</v>
      </c>
      <c r="J154" s="24"/>
      <c r="K154" s="34" t="s">
        <v>3018</v>
      </c>
      <c r="L154" s="34" t="s">
        <v>3019</v>
      </c>
      <c r="M154" s="56" t="s">
        <v>3110</v>
      </c>
    </row>
    <row r="155" spans="1:13">
      <c r="A155" s="2"/>
      <c r="B155" s="24"/>
      <c r="C155" s="24"/>
      <c r="D155" s="24"/>
      <c r="E155" s="24"/>
      <c r="F155" s="24"/>
      <c r="G155" s="25"/>
      <c r="H155" s="24"/>
      <c r="I155" s="24"/>
      <c r="J155" s="24"/>
      <c r="K155" s="34"/>
      <c r="L155" s="34"/>
      <c r="M155" s="56"/>
    </row>
    <row r="156" spans="1:13">
      <c r="A156" s="2" t="s">
        <v>18</v>
      </c>
      <c r="B156" s="24" t="s">
        <v>2781</v>
      </c>
      <c r="C156" s="24" t="s">
        <v>2781</v>
      </c>
      <c r="D156" s="24" t="s">
        <v>2782</v>
      </c>
      <c r="E156" s="24" t="s">
        <v>2688</v>
      </c>
      <c r="F156" s="24" t="s">
        <v>2690</v>
      </c>
      <c r="G156" s="25">
        <v>4.0000000000000001E-46</v>
      </c>
      <c r="H156" s="24">
        <v>52</v>
      </c>
      <c r="I156" s="24">
        <v>70</v>
      </c>
      <c r="J156" s="24"/>
      <c r="K156" s="34" t="s">
        <v>2781</v>
      </c>
      <c r="L156" s="34" t="s">
        <v>2782</v>
      </c>
      <c r="M156" s="56" t="s">
        <v>3113</v>
      </c>
    </row>
    <row r="157" spans="1:13">
      <c r="A157" s="2"/>
      <c r="B157" s="24"/>
      <c r="C157" s="24"/>
      <c r="D157" s="24"/>
      <c r="E157" s="24"/>
      <c r="F157" s="24"/>
      <c r="G157" s="25"/>
      <c r="H157" s="24"/>
      <c r="I157" s="24"/>
      <c r="J157" s="24"/>
      <c r="K157" s="34"/>
      <c r="L157" s="34"/>
      <c r="M157" s="56"/>
    </row>
    <row r="158" spans="1:13">
      <c r="A158" s="2" t="s">
        <v>30</v>
      </c>
      <c r="B158" s="24" t="s">
        <v>2781</v>
      </c>
      <c r="C158" s="24" t="s">
        <v>2781</v>
      </c>
      <c r="D158" s="24" t="s">
        <v>2782</v>
      </c>
      <c r="E158" s="24" t="s">
        <v>2688</v>
      </c>
      <c r="F158" s="24" t="s">
        <v>2691</v>
      </c>
      <c r="G158" s="25">
        <v>2.9999999999999999E-50</v>
      </c>
      <c r="H158" s="24">
        <v>53</v>
      </c>
      <c r="I158" s="24">
        <v>69</v>
      </c>
      <c r="J158" s="24"/>
      <c r="K158" s="34" t="s">
        <v>2781</v>
      </c>
      <c r="L158" s="34" t="s">
        <v>2782</v>
      </c>
      <c r="M158" s="56"/>
    </row>
    <row r="159" spans="1:13">
      <c r="A159" s="2"/>
      <c r="B159" s="24"/>
      <c r="C159" s="24"/>
      <c r="D159" s="24"/>
      <c r="E159" s="24"/>
      <c r="F159" s="24"/>
      <c r="G159" s="25"/>
      <c r="H159" s="24"/>
      <c r="I159" s="24"/>
      <c r="J159" s="24"/>
      <c r="K159" s="34"/>
      <c r="L159" s="34"/>
      <c r="M159" s="56"/>
    </row>
    <row r="160" spans="1:13">
      <c r="A160" s="2" t="s">
        <v>18</v>
      </c>
      <c r="B160" s="24" t="s">
        <v>2783</v>
      </c>
      <c r="C160" s="24" t="s">
        <v>2783</v>
      </c>
      <c r="D160" s="24" t="s">
        <v>2784</v>
      </c>
      <c r="E160" s="24" t="s">
        <v>2783</v>
      </c>
      <c r="F160" s="24" t="s">
        <v>2785</v>
      </c>
      <c r="G160" s="25">
        <v>1.9999999999999999E-124</v>
      </c>
      <c r="H160" s="24">
        <v>32</v>
      </c>
      <c r="I160" s="24">
        <v>55</v>
      </c>
      <c r="J160" s="24"/>
      <c r="K160" s="34" t="s">
        <v>2783</v>
      </c>
      <c r="L160" s="34" t="s">
        <v>2784</v>
      </c>
      <c r="M160" s="56" t="s">
        <v>3114</v>
      </c>
    </row>
    <row r="161" spans="1:13">
      <c r="A161" s="2"/>
      <c r="B161" s="24"/>
      <c r="C161" s="24"/>
      <c r="D161" s="24"/>
      <c r="E161" s="24"/>
      <c r="F161" s="24"/>
      <c r="G161" s="25"/>
      <c r="H161" s="24"/>
      <c r="I161" s="24"/>
      <c r="J161" s="24"/>
      <c r="K161" s="34"/>
      <c r="L161" s="34"/>
      <c r="M161" s="56"/>
    </row>
    <row r="162" spans="1:13">
      <c r="A162" s="2" t="s">
        <v>30</v>
      </c>
      <c r="B162" s="24" t="s">
        <v>2783</v>
      </c>
      <c r="C162" s="24" t="s">
        <v>2783</v>
      </c>
      <c r="D162" s="24" t="s">
        <v>2784</v>
      </c>
      <c r="E162" s="24" t="s">
        <v>2783</v>
      </c>
      <c r="F162" s="24" t="s">
        <v>2786</v>
      </c>
      <c r="G162" s="25">
        <v>1E-155</v>
      </c>
      <c r="H162" s="24">
        <v>31</v>
      </c>
      <c r="I162" s="24">
        <v>54</v>
      </c>
      <c r="J162" s="24"/>
      <c r="K162" s="34" t="s">
        <v>2783</v>
      </c>
      <c r="L162" s="34" t="s">
        <v>2784</v>
      </c>
      <c r="M162" s="56"/>
    </row>
    <row r="163" spans="1:13">
      <c r="A163" s="2"/>
      <c r="B163" s="24"/>
      <c r="C163" s="24"/>
      <c r="D163" s="24"/>
      <c r="E163" s="24"/>
      <c r="F163" s="24"/>
      <c r="G163" s="25"/>
      <c r="H163" s="24"/>
      <c r="I163" s="24"/>
      <c r="J163" s="24"/>
      <c r="K163" s="34"/>
      <c r="L163" s="34"/>
      <c r="M163" s="56"/>
    </row>
    <row r="164" spans="1:13">
      <c r="A164" s="2" t="s">
        <v>18</v>
      </c>
      <c r="B164" s="24" t="s">
        <v>2787</v>
      </c>
      <c r="C164" s="24" t="s">
        <v>2787</v>
      </c>
      <c r="D164" s="24" t="s">
        <v>2788</v>
      </c>
      <c r="E164" s="24" t="s">
        <v>2787</v>
      </c>
      <c r="F164" s="24" t="s">
        <v>2789</v>
      </c>
      <c r="G164" s="25">
        <v>6.0000000000000002E-54</v>
      </c>
      <c r="H164" s="24">
        <v>26</v>
      </c>
      <c r="I164" s="24">
        <v>48</v>
      </c>
      <c r="J164" s="24"/>
      <c r="K164" s="34" t="s">
        <v>2787</v>
      </c>
      <c r="L164" s="34" t="s">
        <v>2788</v>
      </c>
      <c r="M164" s="56" t="s">
        <v>3115</v>
      </c>
    </row>
    <row r="165" spans="1:13">
      <c r="A165" s="2"/>
      <c r="B165" s="24"/>
      <c r="C165" s="24"/>
      <c r="D165" s="24"/>
      <c r="E165" s="24"/>
      <c r="F165" s="24"/>
      <c r="G165" s="25"/>
      <c r="H165" s="24"/>
      <c r="I165" s="24"/>
      <c r="J165" s="24"/>
      <c r="K165" s="34"/>
      <c r="L165" s="34"/>
      <c r="M165" s="56"/>
    </row>
    <row r="166" spans="1:13">
      <c r="A166" s="2" t="s">
        <v>30</v>
      </c>
      <c r="B166" s="24" t="s">
        <v>2787</v>
      </c>
      <c r="C166" s="24" t="s">
        <v>2787</v>
      </c>
      <c r="D166" s="24" t="s">
        <v>2788</v>
      </c>
      <c r="E166" s="24" t="s">
        <v>2787</v>
      </c>
      <c r="F166" s="24" t="s">
        <v>2790</v>
      </c>
      <c r="G166" s="25">
        <v>1E-53</v>
      </c>
      <c r="H166" s="24">
        <v>26</v>
      </c>
      <c r="I166" s="24">
        <v>47</v>
      </c>
      <c r="J166" s="24"/>
      <c r="K166" s="34" t="s">
        <v>2787</v>
      </c>
      <c r="L166" s="34" t="s">
        <v>2788</v>
      </c>
      <c r="M166" s="56"/>
    </row>
    <row r="167" spans="1:13">
      <c r="A167" s="2"/>
      <c r="B167" s="24"/>
      <c r="C167" s="24"/>
      <c r="D167" s="24"/>
      <c r="E167" s="24"/>
      <c r="F167" s="24"/>
      <c r="G167" s="25"/>
      <c r="H167" s="24"/>
      <c r="I167" s="24"/>
      <c r="J167" s="24"/>
      <c r="K167" s="34"/>
      <c r="L167" s="34"/>
      <c r="M167" s="56"/>
    </row>
    <row r="168" spans="1:13">
      <c r="A168" s="2" t="s">
        <v>18</v>
      </c>
      <c r="B168" s="24" t="s">
        <v>2791</v>
      </c>
      <c r="C168" s="24" t="s">
        <v>2791</v>
      </c>
      <c r="D168" s="24" t="s">
        <v>2792</v>
      </c>
      <c r="E168" s="24" t="s">
        <v>2791</v>
      </c>
      <c r="F168" s="24" t="s">
        <v>2793</v>
      </c>
      <c r="G168" s="25">
        <v>4.9999999999999998E-7</v>
      </c>
      <c r="H168" s="24">
        <v>38</v>
      </c>
      <c r="I168" s="24">
        <v>59</v>
      </c>
      <c r="J168" s="24"/>
      <c r="K168" s="34" t="s">
        <v>2791</v>
      </c>
      <c r="L168" s="34" t="s">
        <v>2792</v>
      </c>
      <c r="M168" s="56" t="s">
        <v>3116</v>
      </c>
    </row>
    <row r="169" spans="1:13">
      <c r="A169" s="2"/>
      <c r="B169" s="24"/>
      <c r="C169" s="24"/>
      <c r="D169" s="24"/>
      <c r="E169" s="24"/>
      <c r="F169" s="24"/>
      <c r="G169" s="24"/>
      <c r="H169" s="24"/>
      <c r="I169" s="24"/>
      <c r="J169" s="24"/>
      <c r="K169" s="34"/>
      <c r="L169" s="34"/>
      <c r="M169" s="56"/>
    </row>
    <row r="170" spans="1:13">
      <c r="A170" s="2" t="s">
        <v>30</v>
      </c>
      <c r="B170" s="24" t="s">
        <v>2791</v>
      </c>
      <c r="C170" s="24" t="s">
        <v>2791</v>
      </c>
      <c r="D170" s="24" t="s">
        <v>2792</v>
      </c>
      <c r="E170" s="24" t="s">
        <v>2791</v>
      </c>
      <c r="F170" s="24" t="s">
        <v>2794</v>
      </c>
      <c r="G170" s="25">
        <v>1.9999999999999999E-7</v>
      </c>
      <c r="H170" s="24">
        <v>39</v>
      </c>
      <c r="I170" s="24">
        <v>59</v>
      </c>
      <c r="J170" s="24"/>
      <c r="K170" s="34" t="s">
        <v>2791</v>
      </c>
      <c r="L170" s="34" t="s">
        <v>2792</v>
      </c>
      <c r="M170" s="56"/>
    </row>
    <row r="171" spans="1:13">
      <c r="A171" s="2"/>
      <c r="B171" s="24"/>
      <c r="C171" s="24"/>
      <c r="D171" s="24"/>
      <c r="E171" s="24"/>
      <c r="F171" s="24"/>
      <c r="G171" s="25"/>
      <c r="H171" s="24"/>
      <c r="I171" s="24"/>
      <c r="J171" s="24"/>
      <c r="K171" s="34"/>
      <c r="L171" s="34"/>
      <c r="M171" s="56"/>
    </row>
    <row r="172" spans="1:13">
      <c r="A172" s="2" t="s">
        <v>18</v>
      </c>
      <c r="B172" s="24" t="s">
        <v>2795</v>
      </c>
      <c r="C172" s="24" t="s">
        <v>2795</v>
      </c>
      <c r="D172" s="24" t="s">
        <v>2796</v>
      </c>
      <c r="E172" s="24" t="s">
        <v>2795</v>
      </c>
      <c r="F172" s="24" t="s">
        <v>2797</v>
      </c>
      <c r="G172" s="25">
        <v>2.0000000000000001E-114</v>
      </c>
      <c r="H172" s="24">
        <v>34</v>
      </c>
      <c r="I172" s="24">
        <v>56</v>
      </c>
      <c r="J172" s="24"/>
      <c r="K172" s="34" t="s">
        <v>2795</v>
      </c>
      <c r="L172" s="34" t="s">
        <v>2796</v>
      </c>
      <c r="M172" s="56" t="s">
        <v>3177</v>
      </c>
    </row>
    <row r="173" spans="1:13">
      <c r="A173" s="2"/>
      <c r="B173" s="24"/>
      <c r="C173" s="24"/>
      <c r="D173" s="24"/>
      <c r="E173" s="24"/>
      <c r="F173" s="24"/>
      <c r="G173" s="25"/>
      <c r="H173" s="24"/>
      <c r="I173" s="24"/>
      <c r="J173" s="24"/>
      <c r="K173" s="34"/>
      <c r="L173" s="34"/>
      <c r="M173" s="56"/>
    </row>
    <row r="174" spans="1:13">
      <c r="A174" s="2" t="s">
        <v>30</v>
      </c>
      <c r="B174" s="24" t="s">
        <v>2795</v>
      </c>
      <c r="C174" s="24" t="s">
        <v>2795</v>
      </c>
      <c r="D174" s="24" t="s">
        <v>2796</v>
      </c>
      <c r="E174" s="24" t="s">
        <v>2795</v>
      </c>
      <c r="F174" s="24" t="s">
        <v>2798</v>
      </c>
      <c r="G174" s="25">
        <v>4.0000000000000002E-115</v>
      </c>
      <c r="H174" s="24">
        <v>34</v>
      </c>
      <c r="I174" s="24">
        <v>56</v>
      </c>
      <c r="J174" s="24"/>
      <c r="K174" s="34" t="s">
        <v>2795</v>
      </c>
      <c r="L174" s="34" t="s">
        <v>2796</v>
      </c>
      <c r="M174" s="56"/>
    </row>
    <row r="175" spans="1:13">
      <c r="A175" s="2"/>
      <c r="B175" s="24"/>
      <c r="C175" s="24"/>
      <c r="D175" s="24"/>
      <c r="E175" s="24"/>
      <c r="F175" s="24"/>
      <c r="G175" s="25"/>
      <c r="H175" s="24"/>
      <c r="I175" s="24"/>
      <c r="J175" s="24"/>
      <c r="K175" s="34"/>
      <c r="L175" s="34"/>
      <c r="M175" s="56"/>
    </row>
    <row r="176" spans="1:13">
      <c r="A176" s="2" t="s">
        <v>18</v>
      </c>
      <c r="B176" s="24" t="s">
        <v>2799</v>
      </c>
      <c r="C176" s="24" t="s">
        <v>2799</v>
      </c>
      <c r="D176" s="24" t="s">
        <v>2800</v>
      </c>
      <c r="E176" s="24" t="s">
        <v>2799</v>
      </c>
      <c r="F176" s="24" t="s">
        <v>2801</v>
      </c>
      <c r="G176" s="25">
        <v>9.9999999999999996E-82</v>
      </c>
      <c r="H176" s="24">
        <v>40</v>
      </c>
      <c r="I176" s="24">
        <v>63</v>
      </c>
      <c r="J176" s="24"/>
      <c r="K176" s="34" t="s">
        <v>2799</v>
      </c>
      <c r="L176" s="34" t="s">
        <v>2800</v>
      </c>
      <c r="M176" s="56" t="s">
        <v>3117</v>
      </c>
    </row>
    <row r="177" spans="1:13">
      <c r="A177" s="2"/>
      <c r="B177" s="24"/>
      <c r="C177" s="24"/>
      <c r="D177" s="24"/>
      <c r="E177" s="24"/>
      <c r="F177" s="24"/>
      <c r="G177" s="25"/>
      <c r="H177" s="24"/>
      <c r="I177" s="24"/>
      <c r="J177" s="24"/>
      <c r="K177" s="34"/>
      <c r="L177" s="34"/>
      <c r="M177" s="56"/>
    </row>
    <row r="178" spans="1:13">
      <c r="A178" s="2" t="s">
        <v>30</v>
      </c>
      <c r="B178" s="24" t="s">
        <v>2799</v>
      </c>
      <c r="C178" s="24" t="s">
        <v>2799</v>
      </c>
      <c r="D178" s="24" t="s">
        <v>2800</v>
      </c>
      <c r="E178" s="24" t="s">
        <v>2799</v>
      </c>
      <c r="F178" s="24" t="s">
        <v>2802</v>
      </c>
      <c r="G178" s="25">
        <v>2E-78</v>
      </c>
      <c r="H178" s="24">
        <v>39</v>
      </c>
      <c r="I178" s="24">
        <v>62</v>
      </c>
      <c r="J178" s="24"/>
      <c r="K178" s="34" t="s">
        <v>2799</v>
      </c>
      <c r="L178" s="34" t="s">
        <v>2800</v>
      </c>
      <c r="M178" s="56"/>
    </row>
    <row r="179" spans="1:13">
      <c r="A179" s="2"/>
      <c r="B179" s="24"/>
      <c r="C179" s="24"/>
      <c r="D179" s="24"/>
      <c r="E179" s="24"/>
      <c r="F179" s="24"/>
      <c r="G179" s="25"/>
      <c r="H179" s="24"/>
      <c r="I179" s="24"/>
      <c r="J179" s="24"/>
      <c r="K179" s="34"/>
      <c r="L179" s="34"/>
      <c r="M179" s="56"/>
    </row>
    <row r="180" spans="1:13">
      <c r="A180" s="2" t="s">
        <v>18</v>
      </c>
      <c r="B180" s="24" t="s">
        <v>2803</v>
      </c>
      <c r="C180" s="24" t="s">
        <v>2803</v>
      </c>
      <c r="D180" s="24" t="s">
        <v>2804</v>
      </c>
      <c r="E180" s="24" t="s">
        <v>2803</v>
      </c>
      <c r="F180" s="24" t="s">
        <v>2805</v>
      </c>
      <c r="G180" s="25">
        <v>5.9999999999999997E-144</v>
      </c>
      <c r="H180" s="24">
        <v>50</v>
      </c>
      <c r="I180" s="24">
        <v>62</v>
      </c>
      <c r="J180" s="24"/>
      <c r="K180" s="34" t="s">
        <v>2803</v>
      </c>
      <c r="L180" s="34" t="s">
        <v>2804</v>
      </c>
      <c r="M180" s="56" t="s">
        <v>3118</v>
      </c>
    </row>
    <row r="181" spans="1:13">
      <c r="A181" s="2"/>
      <c r="B181" s="24"/>
      <c r="C181" s="24"/>
      <c r="D181" s="24"/>
      <c r="E181" s="24"/>
      <c r="F181" s="24"/>
      <c r="G181" s="25"/>
      <c r="H181" s="24"/>
      <c r="I181" s="24"/>
      <c r="J181" s="24"/>
      <c r="K181" s="34"/>
      <c r="L181" s="34"/>
      <c r="M181" s="56"/>
    </row>
    <row r="182" spans="1:13">
      <c r="A182" s="2" t="s">
        <v>30</v>
      </c>
      <c r="B182" s="24" t="s">
        <v>2803</v>
      </c>
      <c r="C182" s="24" t="s">
        <v>2803</v>
      </c>
      <c r="D182" s="24" t="s">
        <v>2804</v>
      </c>
      <c r="E182" s="24" t="s">
        <v>2803</v>
      </c>
      <c r="F182" s="24" t="s">
        <v>2806</v>
      </c>
      <c r="G182" s="25">
        <v>4.9999999999999999E-148</v>
      </c>
      <c r="H182" s="24">
        <v>51</v>
      </c>
      <c r="I182" s="24">
        <v>62</v>
      </c>
      <c r="J182" s="24"/>
      <c r="K182" s="34" t="s">
        <v>2803</v>
      </c>
      <c r="L182" s="34" t="s">
        <v>2804</v>
      </c>
      <c r="M182" s="56"/>
    </row>
    <row r="183" spans="1:13">
      <c r="A183" s="2"/>
      <c r="B183" s="24"/>
      <c r="C183" s="24"/>
      <c r="D183" s="24"/>
      <c r="E183" s="24"/>
      <c r="F183" s="24"/>
      <c r="G183" s="25"/>
      <c r="H183" s="24"/>
      <c r="I183" s="24"/>
      <c r="J183" s="24"/>
      <c r="K183" s="34"/>
      <c r="L183" s="34"/>
      <c r="M183" s="56"/>
    </row>
    <row r="184" spans="1:13">
      <c r="A184" s="2" t="s">
        <v>18</v>
      </c>
      <c r="B184" s="24" t="s">
        <v>2807</v>
      </c>
      <c r="C184" s="24" t="s">
        <v>2807</v>
      </c>
      <c r="D184" s="24" t="s">
        <v>2808</v>
      </c>
      <c r="E184" s="24" t="s">
        <v>2807</v>
      </c>
      <c r="F184" s="24" t="s">
        <v>2809</v>
      </c>
      <c r="G184" s="25">
        <v>7.9999999999999997E-38</v>
      </c>
      <c r="H184" s="24">
        <v>58</v>
      </c>
      <c r="I184" s="24">
        <v>71</v>
      </c>
      <c r="J184" s="24"/>
      <c r="K184" s="34" t="s">
        <v>2807</v>
      </c>
      <c r="L184" s="34" t="s">
        <v>2808</v>
      </c>
      <c r="M184" s="56" t="s">
        <v>3119</v>
      </c>
    </row>
    <row r="185" spans="1:13">
      <c r="A185" s="2"/>
      <c r="B185" s="24"/>
      <c r="C185" s="24"/>
      <c r="D185" s="24"/>
      <c r="E185" s="24"/>
      <c r="F185" s="24"/>
      <c r="G185" s="25"/>
      <c r="H185" s="24"/>
      <c r="I185" s="24"/>
      <c r="J185" s="24"/>
      <c r="K185" s="34"/>
      <c r="L185" s="34"/>
      <c r="M185" s="56"/>
    </row>
    <row r="186" spans="1:13">
      <c r="A186" s="2" t="s">
        <v>30</v>
      </c>
      <c r="B186" s="24" t="s">
        <v>2807</v>
      </c>
      <c r="C186" s="24" t="s">
        <v>2807</v>
      </c>
      <c r="D186" s="24" t="s">
        <v>2808</v>
      </c>
      <c r="E186" s="24" t="s">
        <v>2807</v>
      </c>
      <c r="F186" s="24" t="s">
        <v>2810</v>
      </c>
      <c r="G186" s="25">
        <v>4.9999999999999997E-37</v>
      </c>
      <c r="H186" s="24">
        <v>58</v>
      </c>
      <c r="I186" s="24">
        <v>70</v>
      </c>
      <c r="J186" s="24"/>
      <c r="K186" s="34" t="s">
        <v>2807</v>
      </c>
      <c r="L186" s="34" t="s">
        <v>2808</v>
      </c>
      <c r="M186" s="56"/>
    </row>
    <row r="187" spans="1:13">
      <c r="A187" s="2"/>
      <c r="B187" s="24"/>
      <c r="C187" s="24"/>
      <c r="D187" s="24"/>
      <c r="E187" s="24"/>
      <c r="F187" s="24"/>
      <c r="G187" s="25"/>
      <c r="H187" s="24"/>
      <c r="I187" s="24"/>
      <c r="J187" s="24"/>
      <c r="K187" s="34"/>
      <c r="L187" s="34"/>
      <c r="M187" s="56"/>
    </row>
    <row r="188" spans="1:13">
      <c r="A188" s="2" t="s">
        <v>18</v>
      </c>
      <c r="B188" s="24" t="s">
        <v>2811</v>
      </c>
      <c r="C188" s="24" t="s">
        <v>2811</v>
      </c>
      <c r="D188" s="24" t="s">
        <v>2812</v>
      </c>
      <c r="E188" s="24" t="s">
        <v>2811</v>
      </c>
      <c r="F188" s="24" t="s">
        <v>2813</v>
      </c>
      <c r="G188" s="25">
        <v>5E-71</v>
      </c>
      <c r="H188" s="24">
        <v>44</v>
      </c>
      <c r="I188" s="24">
        <v>64</v>
      </c>
      <c r="J188" s="24"/>
      <c r="K188" s="34" t="s">
        <v>2811</v>
      </c>
      <c r="L188" s="34" t="s">
        <v>2812</v>
      </c>
      <c r="M188" s="56" t="s">
        <v>3120</v>
      </c>
    </row>
    <row r="189" spans="1:13">
      <c r="A189" s="2"/>
      <c r="B189" s="24"/>
      <c r="C189" s="24"/>
      <c r="D189" s="24"/>
      <c r="E189" s="24"/>
      <c r="F189" s="24"/>
      <c r="G189" s="25"/>
      <c r="H189" s="24"/>
      <c r="I189" s="24"/>
      <c r="J189" s="24"/>
      <c r="K189" s="34"/>
      <c r="L189" s="34"/>
      <c r="M189" s="56"/>
    </row>
    <row r="190" spans="1:13">
      <c r="A190" s="2" t="s">
        <v>30</v>
      </c>
      <c r="B190" s="24" t="s">
        <v>2811</v>
      </c>
      <c r="C190" s="24" t="s">
        <v>2811</v>
      </c>
      <c r="D190" s="24" t="s">
        <v>2812</v>
      </c>
      <c r="E190" s="24" t="s">
        <v>2811</v>
      </c>
      <c r="F190" s="24" t="s">
        <v>2814</v>
      </c>
      <c r="G190" s="25">
        <v>2.9999999999999999E-69</v>
      </c>
      <c r="H190" s="24">
        <v>44</v>
      </c>
      <c r="I190" s="24">
        <v>65</v>
      </c>
      <c r="J190" s="24"/>
      <c r="K190" s="34" t="s">
        <v>2811</v>
      </c>
      <c r="L190" s="34" t="s">
        <v>2812</v>
      </c>
      <c r="M190" s="56"/>
    </row>
    <row r="191" spans="1:13">
      <c r="A191" s="2"/>
      <c r="B191" s="24"/>
      <c r="C191" s="24"/>
      <c r="D191" s="24"/>
      <c r="E191" s="24"/>
      <c r="F191" s="24"/>
      <c r="G191" s="25"/>
      <c r="H191" s="24"/>
      <c r="I191" s="24"/>
      <c r="J191" s="24"/>
      <c r="K191" s="34"/>
      <c r="L191" s="34"/>
      <c r="M191" s="56"/>
    </row>
    <row r="192" spans="1:13">
      <c r="A192" s="2" t="s">
        <v>18</v>
      </c>
      <c r="B192" s="24" t="s">
        <v>2815</v>
      </c>
      <c r="C192" s="24" t="s">
        <v>2815</v>
      </c>
      <c r="D192" s="24" t="s">
        <v>2816</v>
      </c>
      <c r="E192" s="24" t="s">
        <v>2815</v>
      </c>
      <c r="F192" s="24" t="s">
        <v>1884</v>
      </c>
      <c r="G192" s="25">
        <v>7.9999999999999992E-93</v>
      </c>
      <c r="H192" s="24">
        <v>36</v>
      </c>
      <c r="I192" s="24">
        <v>57</v>
      </c>
      <c r="J192" s="24"/>
      <c r="K192" s="34" t="s">
        <v>1893</v>
      </c>
      <c r="L192" s="39" t="s">
        <v>3020</v>
      </c>
      <c r="M192" s="60" t="s">
        <v>3121</v>
      </c>
    </row>
    <row r="193" spans="1:13">
      <c r="A193" s="2"/>
      <c r="B193" s="24"/>
      <c r="C193" s="24"/>
      <c r="D193" s="24"/>
      <c r="E193" s="24"/>
      <c r="F193" s="24"/>
      <c r="G193" s="25"/>
      <c r="H193" s="24"/>
      <c r="I193" s="24"/>
      <c r="J193" s="24"/>
      <c r="K193" s="34"/>
      <c r="L193" s="39"/>
      <c r="M193" s="56"/>
    </row>
    <row r="194" spans="1:13">
      <c r="A194" s="2" t="s">
        <v>30</v>
      </c>
      <c r="B194" s="24" t="s">
        <v>2815</v>
      </c>
      <c r="C194" s="24" t="s">
        <v>2815</v>
      </c>
      <c r="D194" s="24" t="s">
        <v>2816</v>
      </c>
      <c r="E194" s="24" t="s">
        <v>2815</v>
      </c>
      <c r="F194" s="24" t="s">
        <v>350</v>
      </c>
      <c r="G194" s="25">
        <v>8.6999999999999996E-103</v>
      </c>
      <c r="H194" s="24">
        <v>39</v>
      </c>
      <c r="I194" s="24">
        <v>59</v>
      </c>
      <c r="J194" s="24"/>
      <c r="K194" s="34" t="s">
        <v>342</v>
      </c>
      <c r="L194" s="39" t="s">
        <v>341</v>
      </c>
      <c r="M194" s="56" t="s">
        <v>339</v>
      </c>
    </row>
    <row r="195" spans="1:13">
      <c r="A195" s="2"/>
      <c r="B195" s="24"/>
      <c r="C195" s="24"/>
      <c r="D195" s="24"/>
      <c r="E195" s="24"/>
      <c r="F195" s="24"/>
      <c r="G195" s="25"/>
      <c r="H195" s="24"/>
      <c r="I195" s="24"/>
      <c r="J195" s="24"/>
      <c r="K195" s="34"/>
      <c r="L195" s="39"/>
      <c r="M195" s="56"/>
    </row>
    <row r="196" spans="1:13">
      <c r="A196" s="2" t="s">
        <v>18</v>
      </c>
      <c r="B196" s="24" t="s">
        <v>2817</v>
      </c>
      <c r="C196" s="24" t="s">
        <v>2817</v>
      </c>
      <c r="D196" s="24" t="s">
        <v>2818</v>
      </c>
      <c r="E196" s="24" t="s">
        <v>2817</v>
      </c>
      <c r="F196" s="24" t="s">
        <v>2819</v>
      </c>
      <c r="G196" s="25">
        <v>1.9999999999999999E-29</v>
      </c>
      <c r="H196" s="24">
        <v>27</v>
      </c>
      <c r="I196" s="24">
        <v>45</v>
      </c>
      <c r="J196" s="24"/>
      <c r="K196" s="34" t="s">
        <v>2817</v>
      </c>
      <c r="L196" s="34" t="s">
        <v>2818</v>
      </c>
      <c r="M196" s="56" t="s">
        <v>3094</v>
      </c>
    </row>
    <row r="197" spans="1:13">
      <c r="A197" s="2"/>
      <c r="B197" s="24"/>
      <c r="C197" s="24"/>
      <c r="D197" s="24"/>
      <c r="E197" s="24"/>
      <c r="F197" s="24"/>
      <c r="G197" s="25"/>
      <c r="H197" s="24"/>
      <c r="I197" s="24"/>
      <c r="J197" s="24"/>
      <c r="K197" s="34"/>
      <c r="L197" s="34"/>
      <c r="M197" s="56"/>
    </row>
    <row r="198" spans="1:13">
      <c r="A198" s="2" t="s">
        <v>30</v>
      </c>
      <c r="B198" s="24" t="s">
        <v>2817</v>
      </c>
      <c r="C198" s="24" t="s">
        <v>2817</v>
      </c>
      <c r="D198" s="24" t="s">
        <v>2818</v>
      </c>
      <c r="E198" s="24" t="s">
        <v>2817</v>
      </c>
      <c r="F198" s="24" t="s">
        <v>2820</v>
      </c>
      <c r="G198" s="25">
        <v>3.0000000000000003E-29</v>
      </c>
      <c r="H198" s="24">
        <v>27</v>
      </c>
      <c r="I198" s="24">
        <v>45</v>
      </c>
      <c r="J198" s="24"/>
      <c r="K198" s="34" t="s">
        <v>2817</v>
      </c>
      <c r="L198" s="34" t="s">
        <v>2818</v>
      </c>
      <c r="M198" s="56"/>
    </row>
    <row r="199" spans="1:13">
      <c r="A199" s="2"/>
      <c r="B199" s="24"/>
      <c r="C199" s="24"/>
      <c r="D199" s="24"/>
      <c r="E199" s="24"/>
      <c r="F199" s="24"/>
      <c r="G199" s="25"/>
      <c r="H199" s="24"/>
      <c r="I199" s="24"/>
      <c r="J199" s="24"/>
      <c r="K199" s="34"/>
      <c r="L199" s="34"/>
      <c r="M199" s="56"/>
    </row>
    <row r="200" spans="1:13">
      <c r="A200" s="2" t="s">
        <v>18</v>
      </c>
      <c r="B200" s="24" t="s">
        <v>2821</v>
      </c>
      <c r="C200" s="24" t="s">
        <v>2821</v>
      </c>
      <c r="D200" s="24" t="s">
        <v>2822</v>
      </c>
      <c r="E200" s="24" t="s">
        <v>2821</v>
      </c>
      <c r="F200" s="24" t="s">
        <v>2823</v>
      </c>
      <c r="G200" s="25">
        <v>3.9999999999999999E-19</v>
      </c>
      <c r="H200" s="24">
        <v>63</v>
      </c>
      <c r="I200" s="24">
        <v>81</v>
      </c>
      <c r="J200" s="24"/>
      <c r="K200" s="34" t="s">
        <v>2821</v>
      </c>
      <c r="L200" s="39" t="s">
        <v>2822</v>
      </c>
      <c r="M200" s="56" t="s">
        <v>3178</v>
      </c>
    </row>
    <row r="201" spans="1:13">
      <c r="A201" s="2"/>
      <c r="B201" s="24"/>
      <c r="C201" s="24"/>
      <c r="D201" s="24"/>
      <c r="E201" s="24"/>
      <c r="F201" s="24"/>
      <c r="G201" s="25"/>
      <c r="H201" s="24"/>
      <c r="I201" s="24"/>
      <c r="J201" s="24"/>
      <c r="K201" s="34"/>
      <c r="L201" s="34"/>
      <c r="M201" s="56"/>
    </row>
    <row r="202" spans="1:13">
      <c r="A202" s="2" t="s">
        <v>30</v>
      </c>
      <c r="B202" s="24" t="s">
        <v>2821</v>
      </c>
      <c r="C202" s="24" t="s">
        <v>2821</v>
      </c>
      <c r="D202" s="24" t="s">
        <v>2822</v>
      </c>
      <c r="E202" s="24" t="s">
        <v>2821</v>
      </c>
      <c r="F202" s="24" t="s">
        <v>2824</v>
      </c>
      <c r="G202" s="25">
        <v>6E-102</v>
      </c>
      <c r="H202" s="24">
        <v>37</v>
      </c>
      <c r="I202" s="24">
        <v>60</v>
      </c>
      <c r="J202" s="24"/>
      <c r="K202" s="34" t="s">
        <v>2821</v>
      </c>
      <c r="L202" s="34" t="s">
        <v>2822</v>
      </c>
      <c r="M202" s="56"/>
    </row>
    <row r="203" spans="1:13">
      <c r="A203" s="2"/>
      <c r="B203" s="24"/>
      <c r="C203" s="24"/>
      <c r="D203" s="24"/>
      <c r="E203" s="24"/>
      <c r="F203" s="24"/>
      <c r="G203" s="25"/>
      <c r="H203" s="24"/>
      <c r="I203" s="24"/>
      <c r="J203" s="24"/>
      <c r="K203" s="34"/>
      <c r="L203" s="34"/>
      <c r="M203" s="56"/>
    </row>
    <row r="204" spans="1:13">
      <c r="A204" s="2" t="s">
        <v>18</v>
      </c>
      <c r="B204" s="24" t="s">
        <v>2825</v>
      </c>
      <c r="C204" s="24" t="s">
        <v>2825</v>
      </c>
      <c r="D204" s="24" t="s">
        <v>2826</v>
      </c>
      <c r="E204" s="24" t="s">
        <v>2825</v>
      </c>
      <c r="F204" s="24" t="s">
        <v>2827</v>
      </c>
      <c r="G204" s="25">
        <v>6.9999999999999995E-60</v>
      </c>
      <c r="H204" s="24">
        <v>42</v>
      </c>
      <c r="I204" s="24">
        <v>68</v>
      </c>
      <c r="J204" s="24"/>
      <c r="K204" s="34" t="s">
        <v>2825</v>
      </c>
      <c r="L204" s="34" t="s">
        <v>2826</v>
      </c>
      <c r="M204" s="56" t="s">
        <v>3122</v>
      </c>
    </row>
    <row r="205" spans="1:13">
      <c r="A205" s="2"/>
      <c r="B205" s="24"/>
      <c r="C205" s="24"/>
      <c r="D205" s="24"/>
      <c r="E205" s="24"/>
      <c r="F205" s="24"/>
      <c r="G205" s="25"/>
      <c r="H205" s="24"/>
      <c r="I205" s="24"/>
      <c r="J205" s="24"/>
      <c r="K205" s="34"/>
      <c r="L205" s="34"/>
      <c r="M205" s="56"/>
    </row>
    <row r="206" spans="1:13">
      <c r="A206" s="2" t="s">
        <v>30</v>
      </c>
      <c r="B206" s="24" t="s">
        <v>2825</v>
      </c>
      <c r="C206" s="24" t="s">
        <v>2825</v>
      </c>
      <c r="D206" s="24" t="s">
        <v>2826</v>
      </c>
      <c r="E206" s="24" t="s">
        <v>2825</v>
      </c>
      <c r="F206" s="24" t="s">
        <v>2828</v>
      </c>
      <c r="G206" s="25">
        <v>1E-59</v>
      </c>
      <c r="H206" s="24">
        <v>42</v>
      </c>
      <c r="I206" s="24">
        <v>68</v>
      </c>
      <c r="J206" s="24"/>
      <c r="K206" s="34" t="s">
        <v>2825</v>
      </c>
      <c r="L206" s="34" t="s">
        <v>2826</v>
      </c>
      <c r="M206" s="56"/>
    </row>
    <row r="207" spans="1:13">
      <c r="A207" s="2"/>
      <c r="B207" s="24"/>
      <c r="C207" s="24"/>
      <c r="D207" s="24"/>
      <c r="E207" s="24"/>
      <c r="F207" s="24"/>
      <c r="G207" s="25"/>
      <c r="H207" s="24"/>
      <c r="I207" s="24"/>
      <c r="J207" s="24"/>
      <c r="K207" s="34"/>
      <c r="L207" s="34"/>
      <c r="M207" s="56"/>
    </row>
    <row r="208" spans="1:13">
      <c r="A208" s="2" t="s">
        <v>18</v>
      </c>
      <c r="B208" s="24" t="s">
        <v>2829</v>
      </c>
      <c r="C208" s="24" t="s">
        <v>2829</v>
      </c>
      <c r="D208" s="24" t="s">
        <v>2830</v>
      </c>
      <c r="E208" s="24" t="s">
        <v>2829</v>
      </c>
      <c r="F208" s="24" t="s">
        <v>2831</v>
      </c>
      <c r="G208" s="27">
        <v>1.17E-159</v>
      </c>
      <c r="H208" s="24">
        <v>45</v>
      </c>
      <c r="I208" s="24">
        <v>67</v>
      </c>
      <c r="J208" s="24"/>
      <c r="K208" s="34" t="s">
        <v>3021</v>
      </c>
      <c r="L208" s="39" t="s">
        <v>3022</v>
      </c>
      <c r="M208" s="56" t="s">
        <v>3123</v>
      </c>
    </row>
    <row r="209" spans="1:13">
      <c r="A209" s="2"/>
      <c r="B209" s="24"/>
      <c r="C209" s="24"/>
      <c r="D209" s="24"/>
      <c r="E209" s="24"/>
      <c r="F209" s="24"/>
      <c r="G209" s="25"/>
      <c r="H209" s="24"/>
      <c r="I209" s="24"/>
      <c r="J209" s="24"/>
      <c r="K209" s="34"/>
      <c r="L209" s="34"/>
      <c r="M209" s="56"/>
    </row>
    <row r="210" spans="1:13">
      <c r="A210" s="2" t="s">
        <v>30</v>
      </c>
      <c r="B210" s="24" t="s">
        <v>2829</v>
      </c>
      <c r="C210" s="24" t="s">
        <v>2829</v>
      </c>
      <c r="D210" s="24" t="s">
        <v>2830</v>
      </c>
      <c r="E210" s="24" t="s">
        <v>2829</v>
      </c>
      <c r="F210" s="24" t="s">
        <v>2832</v>
      </c>
      <c r="G210" s="25">
        <v>1E-91</v>
      </c>
      <c r="H210" s="24">
        <v>36</v>
      </c>
      <c r="I210" s="24">
        <v>56</v>
      </c>
      <c r="J210" s="24"/>
      <c r="K210" s="34" t="s">
        <v>2829</v>
      </c>
      <c r="L210" s="34" t="s">
        <v>2830</v>
      </c>
      <c r="M210" s="56" t="s">
        <v>3123</v>
      </c>
    </row>
    <row r="211" spans="1:13">
      <c r="A211" s="2"/>
      <c r="B211" s="24"/>
      <c r="C211" s="24"/>
      <c r="D211" s="24"/>
      <c r="E211" s="24"/>
      <c r="F211" s="24"/>
      <c r="G211" s="25"/>
      <c r="H211" s="24"/>
      <c r="I211" s="24"/>
      <c r="J211" s="24"/>
      <c r="K211" s="34"/>
      <c r="L211" s="34"/>
      <c r="M211" s="56"/>
    </row>
    <row r="212" spans="1:13">
      <c r="A212" s="2" t="s">
        <v>18</v>
      </c>
      <c r="B212" s="24" t="s">
        <v>2833</v>
      </c>
      <c r="C212" s="24" t="s">
        <v>2833</v>
      </c>
      <c r="D212" s="24" t="s">
        <v>2834</v>
      </c>
      <c r="E212" s="24" t="s">
        <v>2833</v>
      </c>
      <c r="F212" s="24" t="s">
        <v>2835</v>
      </c>
      <c r="G212" s="25">
        <v>6.9999999999999994E-5</v>
      </c>
      <c r="H212" s="24">
        <v>23</v>
      </c>
      <c r="I212" s="24">
        <v>41</v>
      </c>
      <c r="J212" s="24"/>
      <c r="K212" s="34" t="s">
        <v>3023</v>
      </c>
      <c r="L212" s="39" t="s">
        <v>3024</v>
      </c>
      <c r="M212" s="56" t="s">
        <v>3124</v>
      </c>
    </row>
    <row r="213" spans="1:13">
      <c r="A213" s="2"/>
      <c r="B213" s="24"/>
      <c r="C213" s="24"/>
      <c r="D213" s="24"/>
      <c r="E213" s="24"/>
      <c r="F213" s="24"/>
      <c r="G213" s="25"/>
      <c r="H213" s="24"/>
      <c r="I213" s="24"/>
      <c r="J213" s="24"/>
      <c r="K213" s="34"/>
      <c r="L213" s="39"/>
      <c r="M213" s="56"/>
    </row>
    <row r="214" spans="1:13">
      <c r="A214" s="2" t="s">
        <v>30</v>
      </c>
      <c r="B214" s="24" t="s">
        <v>2833</v>
      </c>
      <c r="C214" s="24" t="s">
        <v>2833</v>
      </c>
      <c r="D214" s="24" t="s">
        <v>2834</v>
      </c>
      <c r="E214" s="24" t="s">
        <v>2833</v>
      </c>
      <c r="F214" s="24" t="s">
        <v>2836</v>
      </c>
      <c r="G214" s="25">
        <v>4.0000000000000001E-8</v>
      </c>
      <c r="H214" s="24">
        <v>28</v>
      </c>
      <c r="I214" s="24">
        <v>41</v>
      </c>
      <c r="J214" s="24"/>
      <c r="K214" s="34" t="s">
        <v>88</v>
      </c>
      <c r="L214" s="39" t="s">
        <v>88</v>
      </c>
      <c r="M214" s="56"/>
    </row>
    <row r="215" spans="1:13">
      <c r="A215" s="2"/>
      <c r="B215" s="24"/>
      <c r="C215" s="24"/>
      <c r="D215" s="24"/>
      <c r="E215" s="24"/>
      <c r="F215" s="24"/>
      <c r="G215" s="25"/>
      <c r="H215" s="24"/>
      <c r="I215" s="24"/>
      <c r="J215" s="24"/>
      <c r="K215" s="34"/>
      <c r="L215" s="39"/>
      <c r="M215" s="56"/>
    </row>
    <row r="216" spans="1:13">
      <c r="A216" s="2" t="s">
        <v>18</v>
      </c>
      <c r="B216" s="24" t="s">
        <v>2837</v>
      </c>
      <c r="C216" s="24" t="s">
        <v>2837</v>
      </c>
      <c r="D216" s="24" t="s">
        <v>2838</v>
      </c>
      <c r="E216" s="24" t="s">
        <v>2837</v>
      </c>
      <c r="F216" s="24" t="s">
        <v>2839</v>
      </c>
      <c r="G216" s="25">
        <v>3.9999999999999998E-98</v>
      </c>
      <c r="H216" s="24">
        <v>44</v>
      </c>
      <c r="I216" s="24">
        <v>63</v>
      </c>
      <c r="J216" s="24"/>
      <c r="K216" s="34" t="s">
        <v>2837</v>
      </c>
      <c r="L216" s="34" t="s">
        <v>2838</v>
      </c>
      <c r="M216" s="56" t="s">
        <v>3125</v>
      </c>
    </row>
    <row r="217" spans="1:13">
      <c r="A217" s="2"/>
      <c r="B217" s="24"/>
      <c r="C217" s="24"/>
      <c r="D217" s="24"/>
      <c r="E217" s="24"/>
      <c r="F217" s="24"/>
      <c r="G217" s="25"/>
      <c r="H217" s="24"/>
      <c r="I217" s="24"/>
      <c r="J217" s="24"/>
      <c r="K217" s="34"/>
      <c r="L217" s="34"/>
      <c r="M217" s="56"/>
    </row>
    <row r="218" spans="1:13">
      <c r="A218" s="2" t="s">
        <v>30</v>
      </c>
      <c r="B218" s="24" t="s">
        <v>2837</v>
      </c>
      <c r="C218" s="24" t="s">
        <v>2837</v>
      </c>
      <c r="D218" s="24" t="s">
        <v>2838</v>
      </c>
      <c r="E218" s="24" t="s">
        <v>2837</v>
      </c>
      <c r="F218" s="24" t="s">
        <v>2840</v>
      </c>
      <c r="G218" s="25">
        <v>1.9999999999999999E-102</v>
      </c>
      <c r="H218" s="24">
        <v>45</v>
      </c>
      <c r="I218" s="24">
        <v>63</v>
      </c>
      <c r="J218" s="24"/>
      <c r="K218" s="34" t="s">
        <v>2837</v>
      </c>
      <c r="L218" s="34" t="s">
        <v>2838</v>
      </c>
      <c r="M218" s="56"/>
    </row>
    <row r="219" spans="1:13">
      <c r="A219" s="2"/>
      <c r="B219" s="24"/>
      <c r="C219" s="24"/>
      <c r="D219" s="24"/>
      <c r="E219" s="24"/>
      <c r="F219" s="24"/>
      <c r="G219" s="25"/>
      <c r="H219" s="24"/>
      <c r="I219" s="24"/>
      <c r="J219" s="24"/>
      <c r="K219" s="34"/>
      <c r="L219" s="34"/>
      <c r="M219" s="56"/>
    </row>
    <row r="220" spans="1:13">
      <c r="A220" s="2" t="s">
        <v>18</v>
      </c>
      <c r="B220" s="24" t="s">
        <v>2841</v>
      </c>
      <c r="C220" s="24" t="s">
        <v>2841</v>
      </c>
      <c r="D220" s="24" t="s">
        <v>2842</v>
      </c>
      <c r="E220" s="24" t="s">
        <v>2841</v>
      </c>
      <c r="F220" s="24" t="s">
        <v>87</v>
      </c>
      <c r="G220" s="24" t="s">
        <v>88</v>
      </c>
      <c r="H220" s="24" t="s">
        <v>88</v>
      </c>
      <c r="I220" s="24" t="s">
        <v>88</v>
      </c>
      <c r="J220" s="24"/>
      <c r="K220" s="34" t="s">
        <v>88</v>
      </c>
      <c r="L220" s="39" t="s">
        <v>88</v>
      </c>
      <c r="M220" s="56"/>
    </row>
    <row r="221" spans="1:13">
      <c r="A221" s="2"/>
      <c r="B221" s="24"/>
      <c r="C221" s="24"/>
      <c r="D221" s="24"/>
      <c r="E221" s="24"/>
      <c r="F221" s="24"/>
      <c r="G221" s="24"/>
      <c r="H221" s="24"/>
      <c r="I221" s="24"/>
      <c r="J221" s="24"/>
      <c r="K221" s="34"/>
      <c r="L221" s="39"/>
      <c r="M221" s="56"/>
    </row>
    <row r="222" spans="1:13">
      <c r="A222" s="2" t="s">
        <v>30</v>
      </c>
      <c r="B222" s="24" t="s">
        <v>2841</v>
      </c>
      <c r="C222" s="24" t="s">
        <v>2841</v>
      </c>
      <c r="D222" s="24" t="s">
        <v>2842</v>
      </c>
      <c r="E222" s="24" t="s">
        <v>2841</v>
      </c>
      <c r="F222" s="24" t="s">
        <v>87</v>
      </c>
      <c r="G222" s="24" t="s">
        <v>88</v>
      </c>
      <c r="H222" s="24" t="s">
        <v>88</v>
      </c>
      <c r="I222" s="24" t="s">
        <v>88</v>
      </c>
      <c r="J222" s="24"/>
      <c r="K222" s="34" t="s">
        <v>88</v>
      </c>
      <c r="L222" s="39" t="s">
        <v>88</v>
      </c>
      <c r="M222" s="56"/>
    </row>
    <row r="223" spans="1:13">
      <c r="A223" s="2"/>
      <c r="B223" s="24"/>
      <c r="C223" s="24"/>
      <c r="D223" s="24"/>
      <c r="E223" s="24"/>
      <c r="F223" s="24"/>
      <c r="G223" s="24"/>
      <c r="H223" s="24"/>
      <c r="I223" s="24"/>
      <c r="J223" s="24"/>
      <c r="K223" s="34"/>
      <c r="L223" s="39"/>
      <c r="M223" s="56"/>
    </row>
    <row r="224" spans="1:13">
      <c r="A224" s="2" t="s">
        <v>18</v>
      </c>
      <c r="B224" s="24" t="s">
        <v>2843</v>
      </c>
      <c r="C224" s="24" t="s">
        <v>2843</v>
      </c>
      <c r="D224" s="24" t="s">
        <v>2844</v>
      </c>
      <c r="E224" s="24" t="s">
        <v>2843</v>
      </c>
      <c r="F224" s="24" t="s">
        <v>2845</v>
      </c>
      <c r="G224" s="24">
        <v>8.9999999999999993E-3</v>
      </c>
      <c r="H224" s="24">
        <v>27</v>
      </c>
      <c r="I224" s="24">
        <v>46</v>
      </c>
      <c r="J224" s="24"/>
      <c r="K224" s="34" t="s">
        <v>3025</v>
      </c>
      <c r="L224" s="39" t="s">
        <v>3026</v>
      </c>
      <c r="M224" s="56" t="s">
        <v>3126</v>
      </c>
    </row>
    <row r="225" spans="1:13">
      <c r="A225" s="2"/>
      <c r="B225" s="24"/>
      <c r="C225" s="24"/>
      <c r="D225" s="24"/>
      <c r="E225" s="24"/>
      <c r="F225" s="24"/>
      <c r="G225" s="24"/>
      <c r="H225" s="24"/>
      <c r="I225" s="24"/>
      <c r="J225" s="24"/>
      <c r="K225" s="34"/>
      <c r="L225" s="39"/>
      <c r="M225" s="56"/>
    </row>
    <row r="226" spans="1:13">
      <c r="A226" s="2" t="s">
        <v>30</v>
      </c>
      <c r="B226" s="24" t="s">
        <v>2843</v>
      </c>
      <c r="C226" s="24" t="s">
        <v>2843</v>
      </c>
      <c r="D226" s="24" t="s">
        <v>2844</v>
      </c>
      <c r="E226" s="24" t="s">
        <v>2843</v>
      </c>
      <c r="F226" s="24" t="s">
        <v>2846</v>
      </c>
      <c r="G226" s="24">
        <v>3.0000000000000001E-3</v>
      </c>
      <c r="H226" s="24">
        <v>27</v>
      </c>
      <c r="I226" s="24">
        <v>46</v>
      </c>
      <c r="J226" s="24"/>
      <c r="K226" s="34" t="s">
        <v>3025</v>
      </c>
      <c r="L226" s="39" t="s">
        <v>3026</v>
      </c>
      <c r="M226" s="56"/>
    </row>
    <row r="227" spans="1:13">
      <c r="A227" s="2"/>
      <c r="B227" s="24"/>
      <c r="C227" s="24"/>
      <c r="D227" s="24"/>
      <c r="E227" s="24"/>
      <c r="F227" s="24"/>
      <c r="G227" s="24"/>
      <c r="H227" s="24"/>
      <c r="I227" s="24"/>
      <c r="J227" s="24"/>
      <c r="K227" s="34"/>
      <c r="L227" s="39"/>
      <c r="M227" s="56"/>
    </row>
    <row r="228" spans="1:13">
      <c r="A228" s="16" t="s">
        <v>18</v>
      </c>
      <c r="B228" s="24" t="s">
        <v>2847</v>
      </c>
      <c r="C228" s="24" t="s">
        <v>2847</v>
      </c>
      <c r="D228" s="24" t="s">
        <v>2848</v>
      </c>
      <c r="E228" s="24" t="s">
        <v>2847</v>
      </c>
      <c r="F228" s="24" t="s">
        <v>87</v>
      </c>
      <c r="G228" s="24" t="s">
        <v>88</v>
      </c>
      <c r="H228" s="24" t="s">
        <v>88</v>
      </c>
      <c r="I228" s="24" t="s">
        <v>88</v>
      </c>
      <c r="J228" s="24"/>
      <c r="K228" s="34" t="s">
        <v>88</v>
      </c>
      <c r="L228" s="39" t="s">
        <v>88</v>
      </c>
      <c r="M228" s="56"/>
    </row>
    <row r="229" spans="1:13">
      <c r="A229" s="2"/>
      <c r="B229" s="24"/>
      <c r="C229" s="24"/>
      <c r="D229" s="24"/>
      <c r="E229" s="24"/>
      <c r="F229" s="24"/>
      <c r="G229" s="24"/>
      <c r="H229" s="24"/>
      <c r="I229" s="24"/>
      <c r="J229" s="24"/>
      <c r="K229" s="34"/>
      <c r="L229" s="39"/>
      <c r="M229" s="56"/>
    </row>
    <row r="230" spans="1:13">
      <c r="A230" s="2" t="s">
        <v>30</v>
      </c>
      <c r="B230" s="24" t="s">
        <v>2847</v>
      </c>
      <c r="C230" s="24" t="s">
        <v>2847</v>
      </c>
      <c r="D230" s="24" t="s">
        <v>2848</v>
      </c>
      <c r="E230" s="24" t="s">
        <v>2847</v>
      </c>
      <c r="F230" s="24" t="s">
        <v>87</v>
      </c>
      <c r="G230" s="24" t="s">
        <v>88</v>
      </c>
      <c r="H230" s="24" t="s">
        <v>88</v>
      </c>
      <c r="I230" s="24" t="s">
        <v>88</v>
      </c>
      <c r="J230" s="24"/>
      <c r="K230" s="34" t="s">
        <v>88</v>
      </c>
      <c r="L230" s="39" t="s">
        <v>88</v>
      </c>
      <c r="M230" s="56"/>
    </row>
    <row r="231" spans="1:13">
      <c r="A231" s="2"/>
      <c r="B231" s="24"/>
      <c r="C231" s="24"/>
      <c r="D231" s="24"/>
      <c r="E231" s="24"/>
      <c r="F231" s="24"/>
      <c r="G231" s="24"/>
      <c r="H231" s="24"/>
      <c r="I231" s="24"/>
      <c r="J231" s="24"/>
      <c r="K231" s="34"/>
      <c r="L231" s="39"/>
      <c r="M231" s="56"/>
    </row>
    <row r="232" spans="1:13">
      <c r="A232" s="2" t="s">
        <v>18</v>
      </c>
      <c r="B232" s="24" t="s">
        <v>2849</v>
      </c>
      <c r="C232" s="24" t="s">
        <v>2849</v>
      </c>
      <c r="D232" s="24" t="s">
        <v>2850</v>
      </c>
      <c r="E232" s="24" t="s">
        <v>2849</v>
      </c>
      <c r="F232" s="24" t="s">
        <v>87</v>
      </c>
      <c r="G232" s="24" t="s">
        <v>88</v>
      </c>
      <c r="H232" s="24" t="s">
        <v>88</v>
      </c>
      <c r="I232" s="24" t="s">
        <v>88</v>
      </c>
      <c r="J232" s="24"/>
      <c r="K232" s="34" t="s">
        <v>88</v>
      </c>
      <c r="L232" s="39" t="s">
        <v>88</v>
      </c>
      <c r="M232" s="56"/>
    </row>
    <row r="233" spans="1:13">
      <c r="A233" s="2"/>
      <c r="B233" s="24"/>
      <c r="C233" s="24"/>
      <c r="D233" s="24"/>
      <c r="E233" s="24"/>
      <c r="F233" s="24"/>
      <c r="G233" s="24"/>
      <c r="H233" s="24"/>
      <c r="I233" s="24"/>
      <c r="J233" s="24"/>
      <c r="K233" s="34"/>
      <c r="L233" s="39"/>
      <c r="M233" s="56"/>
    </row>
    <row r="234" spans="1:13">
      <c r="A234" s="2" t="s">
        <v>30</v>
      </c>
      <c r="B234" s="24" t="s">
        <v>2849</v>
      </c>
      <c r="C234" s="24" t="s">
        <v>2849</v>
      </c>
      <c r="D234" s="24" t="s">
        <v>2850</v>
      </c>
      <c r="E234" s="24" t="s">
        <v>2849</v>
      </c>
      <c r="F234" s="24" t="s">
        <v>87</v>
      </c>
      <c r="G234" s="24" t="s">
        <v>88</v>
      </c>
      <c r="H234" s="24" t="s">
        <v>88</v>
      </c>
      <c r="I234" s="24" t="s">
        <v>88</v>
      </c>
      <c r="J234" s="24"/>
      <c r="K234" s="34" t="s">
        <v>88</v>
      </c>
      <c r="L234" s="39" t="s">
        <v>88</v>
      </c>
      <c r="M234" s="56"/>
    </row>
    <row r="235" spans="1:13">
      <c r="A235" s="2"/>
      <c r="B235" s="24"/>
      <c r="C235" s="24"/>
      <c r="D235" s="24"/>
      <c r="E235" s="24"/>
      <c r="F235" s="24"/>
      <c r="G235" s="24"/>
      <c r="H235" s="24"/>
      <c r="I235" s="24"/>
      <c r="J235" s="24"/>
      <c r="K235" s="34"/>
      <c r="L235" s="39"/>
      <c r="M235" s="56"/>
    </row>
    <row r="236" spans="1:13">
      <c r="A236" s="2" t="s">
        <v>18</v>
      </c>
      <c r="B236" s="24" t="s">
        <v>2851</v>
      </c>
      <c r="C236" s="24" t="s">
        <v>2851</v>
      </c>
      <c r="D236" s="24" t="s">
        <v>2852</v>
      </c>
      <c r="E236" s="24" t="s">
        <v>2851</v>
      </c>
      <c r="F236" s="24" t="s">
        <v>2853</v>
      </c>
      <c r="G236" s="25">
        <v>2.0000000000000001E-56</v>
      </c>
      <c r="H236" s="24">
        <v>51</v>
      </c>
      <c r="I236" s="24">
        <v>65</v>
      </c>
      <c r="J236" s="24"/>
      <c r="K236" s="34" t="s">
        <v>2851</v>
      </c>
      <c r="L236" s="34" t="s">
        <v>2852</v>
      </c>
      <c r="M236" s="56" t="s">
        <v>3127</v>
      </c>
    </row>
    <row r="237" spans="1:13">
      <c r="A237" s="2"/>
      <c r="B237" s="24"/>
      <c r="C237" s="24"/>
      <c r="D237" s="24"/>
      <c r="E237" s="24"/>
      <c r="F237" s="24"/>
      <c r="G237" s="25"/>
      <c r="H237" s="24"/>
      <c r="I237" s="24"/>
      <c r="J237" s="24"/>
      <c r="K237" s="34"/>
      <c r="L237" s="34"/>
      <c r="M237" s="56"/>
    </row>
    <row r="238" spans="1:13">
      <c r="A238" s="2" t="s">
        <v>30</v>
      </c>
      <c r="B238" s="24" t="s">
        <v>2851</v>
      </c>
      <c r="C238" s="24" t="s">
        <v>2851</v>
      </c>
      <c r="D238" s="24" t="s">
        <v>2852</v>
      </c>
      <c r="E238" s="24" t="s">
        <v>2851</v>
      </c>
      <c r="F238" s="24" t="s">
        <v>2854</v>
      </c>
      <c r="G238" s="25">
        <v>2.0000000000000001E-56</v>
      </c>
      <c r="H238" s="24">
        <v>50</v>
      </c>
      <c r="I238" s="24">
        <v>65</v>
      </c>
      <c r="J238" s="24"/>
      <c r="K238" s="34" t="s">
        <v>2851</v>
      </c>
      <c r="L238" s="34" t="s">
        <v>2852</v>
      </c>
      <c r="M238" s="56"/>
    </row>
    <row r="239" spans="1:13">
      <c r="A239" s="2"/>
      <c r="B239" s="24"/>
      <c r="C239" s="24"/>
      <c r="D239" s="24"/>
      <c r="E239" s="24"/>
      <c r="F239" s="24"/>
      <c r="G239" s="25"/>
      <c r="H239" s="24"/>
      <c r="I239" s="24"/>
      <c r="J239" s="24"/>
      <c r="K239" s="34"/>
      <c r="L239" s="34"/>
      <c r="M239" s="56"/>
    </row>
    <row r="240" spans="1:13">
      <c r="A240" s="2" t="s">
        <v>18</v>
      </c>
      <c r="B240" s="24" t="s">
        <v>2855</v>
      </c>
      <c r="C240" s="24" t="s">
        <v>2855</v>
      </c>
      <c r="D240" s="24" t="s">
        <v>2856</v>
      </c>
      <c r="E240" s="24" t="s">
        <v>2855</v>
      </c>
      <c r="F240" s="24" t="s">
        <v>2857</v>
      </c>
      <c r="G240" s="25">
        <v>6.9999999999999994E-5</v>
      </c>
      <c r="H240" s="24">
        <v>33</v>
      </c>
      <c r="I240" s="24">
        <v>38</v>
      </c>
      <c r="J240" s="24"/>
      <c r="K240" s="34" t="s">
        <v>88</v>
      </c>
      <c r="L240" s="39" t="s">
        <v>88</v>
      </c>
      <c r="M240" s="56"/>
    </row>
    <row r="241" spans="1:13">
      <c r="A241" s="2"/>
      <c r="B241" s="24"/>
      <c r="C241" s="24"/>
      <c r="D241" s="24"/>
      <c r="E241" s="24"/>
      <c r="F241" s="24"/>
      <c r="G241" s="25"/>
      <c r="H241" s="24"/>
      <c r="I241" s="24"/>
      <c r="J241" s="24"/>
      <c r="K241" s="34"/>
      <c r="L241" s="39"/>
      <c r="M241" s="56"/>
    </row>
    <row r="242" spans="1:13">
      <c r="A242" s="2" t="s">
        <v>30</v>
      </c>
      <c r="B242" s="24" t="s">
        <v>2855</v>
      </c>
      <c r="C242" s="24" t="s">
        <v>2855</v>
      </c>
      <c r="D242" s="24" t="s">
        <v>2856</v>
      </c>
      <c r="E242" s="24" t="s">
        <v>2855</v>
      </c>
      <c r="F242" s="24" t="s">
        <v>2858</v>
      </c>
      <c r="G242" s="25">
        <v>6.9999999999999999E-6</v>
      </c>
      <c r="H242" s="24">
        <v>33</v>
      </c>
      <c r="I242" s="24">
        <v>38</v>
      </c>
      <c r="J242" s="24"/>
      <c r="K242" s="34" t="s">
        <v>88</v>
      </c>
      <c r="L242" s="39" t="s">
        <v>88</v>
      </c>
      <c r="M242" s="56"/>
    </row>
    <row r="243" spans="1:13">
      <c r="A243" s="2"/>
      <c r="B243" s="24"/>
      <c r="C243" s="24"/>
      <c r="D243" s="24"/>
      <c r="E243" s="24"/>
      <c r="F243" s="24"/>
      <c r="G243" s="25"/>
      <c r="H243" s="24"/>
      <c r="I243" s="24"/>
      <c r="J243" s="24"/>
      <c r="K243" s="34"/>
      <c r="L243" s="39"/>
      <c r="M243" s="56"/>
    </row>
    <row r="244" spans="1:13">
      <c r="A244" s="2" t="s">
        <v>18</v>
      </c>
      <c r="B244" s="24" t="s">
        <v>2859</v>
      </c>
      <c r="C244" s="24" t="s">
        <v>2859</v>
      </c>
      <c r="D244" s="24" t="s">
        <v>2860</v>
      </c>
      <c r="E244" s="24" t="s">
        <v>2859</v>
      </c>
      <c r="F244" s="24" t="s">
        <v>87</v>
      </c>
      <c r="G244" s="24" t="s">
        <v>88</v>
      </c>
      <c r="H244" s="24" t="s">
        <v>88</v>
      </c>
      <c r="I244" s="24" t="s">
        <v>88</v>
      </c>
      <c r="J244" s="24"/>
      <c r="K244" s="34" t="s">
        <v>88</v>
      </c>
      <c r="L244" s="39" t="s">
        <v>88</v>
      </c>
      <c r="M244" s="56"/>
    </row>
    <row r="245" spans="1:13">
      <c r="A245" s="2"/>
      <c r="B245" s="24"/>
      <c r="C245" s="24"/>
      <c r="D245" s="24"/>
      <c r="E245" s="24"/>
      <c r="F245" s="24"/>
      <c r="G245" s="24"/>
      <c r="H245" s="24"/>
      <c r="I245" s="24"/>
      <c r="J245" s="24"/>
      <c r="K245" s="34"/>
      <c r="L245" s="39"/>
      <c r="M245" s="56"/>
    </row>
    <row r="246" spans="1:13">
      <c r="A246" s="2" t="s">
        <v>30</v>
      </c>
      <c r="B246" s="24" t="s">
        <v>2859</v>
      </c>
      <c r="C246" s="24" t="s">
        <v>2859</v>
      </c>
      <c r="D246" s="24" t="s">
        <v>2860</v>
      </c>
      <c r="E246" s="24" t="s">
        <v>2859</v>
      </c>
      <c r="F246" s="24" t="s">
        <v>87</v>
      </c>
      <c r="G246" s="24" t="s">
        <v>88</v>
      </c>
      <c r="H246" s="24" t="s">
        <v>88</v>
      </c>
      <c r="I246" s="24" t="s">
        <v>88</v>
      </c>
      <c r="J246" s="24"/>
      <c r="K246" s="34" t="s">
        <v>88</v>
      </c>
      <c r="L246" s="39" t="s">
        <v>88</v>
      </c>
      <c r="M246" s="56"/>
    </row>
    <row r="247" spans="1:13">
      <c r="A247" s="2"/>
      <c r="B247" s="24"/>
      <c r="C247" s="24"/>
      <c r="D247" s="24"/>
      <c r="E247" s="24"/>
      <c r="F247" s="24"/>
      <c r="G247" s="24"/>
      <c r="H247" s="24"/>
      <c r="I247" s="24"/>
      <c r="J247" s="24"/>
      <c r="K247" s="34"/>
      <c r="L247" s="39"/>
      <c r="M247" s="56"/>
    </row>
    <row r="248" spans="1:13">
      <c r="A248" s="2" t="s">
        <v>18</v>
      </c>
      <c r="B248" s="24" t="s">
        <v>2861</v>
      </c>
      <c r="C248" s="24" t="s">
        <v>2861</v>
      </c>
      <c r="D248" s="24" t="s">
        <v>2862</v>
      </c>
      <c r="E248" s="24" t="s">
        <v>2861</v>
      </c>
      <c r="F248" s="24" t="s">
        <v>87</v>
      </c>
      <c r="G248" s="24" t="s">
        <v>88</v>
      </c>
      <c r="H248" s="24" t="s">
        <v>88</v>
      </c>
      <c r="I248" s="24" t="s">
        <v>88</v>
      </c>
      <c r="J248" s="24"/>
      <c r="K248" s="34" t="s">
        <v>88</v>
      </c>
      <c r="L248" s="39" t="s">
        <v>88</v>
      </c>
      <c r="M248" s="56"/>
    </row>
    <row r="249" spans="1:13">
      <c r="A249" s="2"/>
      <c r="B249" s="24"/>
      <c r="C249" s="24"/>
      <c r="D249" s="24"/>
      <c r="E249" s="24"/>
      <c r="F249" s="24"/>
      <c r="G249" s="24"/>
      <c r="H249" s="24"/>
      <c r="I249" s="24"/>
      <c r="J249" s="24"/>
      <c r="K249" s="34"/>
      <c r="L249" s="39"/>
      <c r="M249" s="56"/>
    </row>
    <row r="250" spans="1:13">
      <c r="A250" s="2" t="s">
        <v>30</v>
      </c>
      <c r="B250" s="24" t="s">
        <v>2861</v>
      </c>
      <c r="C250" s="24" t="s">
        <v>2861</v>
      </c>
      <c r="D250" s="24" t="s">
        <v>2862</v>
      </c>
      <c r="E250" s="24" t="s">
        <v>2861</v>
      </c>
      <c r="F250" s="24" t="s">
        <v>87</v>
      </c>
      <c r="G250" s="24" t="s">
        <v>88</v>
      </c>
      <c r="H250" s="24" t="s">
        <v>88</v>
      </c>
      <c r="I250" s="24" t="s">
        <v>88</v>
      </c>
      <c r="J250" s="24"/>
      <c r="K250" s="34" t="s">
        <v>88</v>
      </c>
      <c r="L250" s="39" t="s">
        <v>88</v>
      </c>
      <c r="M250" s="56"/>
    </row>
    <row r="251" spans="1:13">
      <c r="A251" s="2"/>
      <c r="B251" s="24"/>
      <c r="C251" s="24"/>
      <c r="D251" s="24"/>
      <c r="E251" s="24"/>
      <c r="F251" s="24"/>
      <c r="G251" s="24"/>
      <c r="H251" s="24"/>
      <c r="I251" s="24"/>
      <c r="J251" s="24"/>
      <c r="K251" s="34"/>
      <c r="L251" s="39"/>
      <c r="M251" s="56"/>
    </row>
    <row r="252" spans="1:13">
      <c r="A252" s="2" t="s">
        <v>18</v>
      </c>
      <c r="B252" s="24" t="s">
        <v>2863</v>
      </c>
      <c r="C252" s="24" t="s">
        <v>2863</v>
      </c>
      <c r="D252" s="24" t="s">
        <v>2864</v>
      </c>
      <c r="E252" s="24" t="s">
        <v>2863</v>
      </c>
      <c r="F252" s="24" t="s">
        <v>87</v>
      </c>
      <c r="G252" s="24" t="s">
        <v>88</v>
      </c>
      <c r="H252" s="24" t="s">
        <v>88</v>
      </c>
      <c r="I252" s="24" t="s">
        <v>88</v>
      </c>
      <c r="J252" s="24"/>
      <c r="K252" s="34" t="s">
        <v>88</v>
      </c>
      <c r="L252" s="39" t="s">
        <v>88</v>
      </c>
      <c r="M252" s="56"/>
    </row>
    <row r="253" spans="1:13">
      <c r="A253" s="2"/>
      <c r="B253" s="24"/>
      <c r="C253" s="24"/>
      <c r="D253" s="24"/>
      <c r="E253" s="24"/>
      <c r="F253" s="24"/>
      <c r="G253" s="24"/>
      <c r="H253" s="24"/>
      <c r="I253" s="24"/>
      <c r="J253" s="24"/>
      <c r="K253" s="34"/>
      <c r="L253" s="39"/>
      <c r="M253" s="56"/>
    </row>
    <row r="254" spans="1:13">
      <c r="A254" s="2" t="s">
        <v>30</v>
      </c>
      <c r="B254" s="24" t="s">
        <v>2863</v>
      </c>
      <c r="C254" s="24" t="s">
        <v>2863</v>
      </c>
      <c r="D254" s="24" t="s">
        <v>2864</v>
      </c>
      <c r="E254" s="24" t="s">
        <v>2863</v>
      </c>
      <c r="F254" s="24" t="s">
        <v>87</v>
      </c>
      <c r="G254" s="24" t="s">
        <v>88</v>
      </c>
      <c r="H254" s="24" t="s">
        <v>88</v>
      </c>
      <c r="I254" s="24" t="s">
        <v>88</v>
      </c>
      <c r="J254" s="24"/>
      <c r="K254" s="34" t="s">
        <v>88</v>
      </c>
      <c r="L254" s="39" t="s">
        <v>88</v>
      </c>
      <c r="M254" s="56"/>
    </row>
    <row r="255" spans="1:13">
      <c r="A255" s="2"/>
      <c r="B255" s="24"/>
      <c r="C255" s="24"/>
      <c r="D255" s="24"/>
      <c r="E255" s="24"/>
      <c r="F255" s="24"/>
      <c r="G255" s="24"/>
      <c r="H255" s="24"/>
      <c r="I255" s="24"/>
      <c r="J255" s="24"/>
      <c r="K255" s="34"/>
      <c r="L255" s="39"/>
      <c r="M255" s="56"/>
    </row>
    <row r="256" spans="1:13">
      <c r="A256" s="2" t="s">
        <v>18</v>
      </c>
      <c r="B256" s="24" t="s">
        <v>2865</v>
      </c>
      <c r="C256" s="24" t="s">
        <v>2865</v>
      </c>
      <c r="D256" s="24" t="s">
        <v>2866</v>
      </c>
      <c r="E256" s="24" t="s">
        <v>2865</v>
      </c>
      <c r="F256" s="24" t="s">
        <v>1274</v>
      </c>
      <c r="G256" s="24" t="s">
        <v>88</v>
      </c>
      <c r="H256" s="24" t="s">
        <v>88</v>
      </c>
      <c r="I256" s="24" t="s">
        <v>88</v>
      </c>
      <c r="J256" s="24"/>
      <c r="K256" s="34" t="s">
        <v>88</v>
      </c>
      <c r="L256" s="39" t="s">
        <v>88</v>
      </c>
      <c r="M256" s="56"/>
    </row>
    <row r="257" spans="1:13">
      <c r="A257" s="2"/>
      <c r="B257" s="24"/>
      <c r="C257" s="24"/>
      <c r="D257" s="24"/>
      <c r="E257" s="24"/>
      <c r="F257" s="24"/>
      <c r="G257" s="24"/>
      <c r="H257" s="24"/>
      <c r="I257" s="24"/>
      <c r="J257" s="24"/>
      <c r="K257" s="34"/>
      <c r="L257" s="39"/>
      <c r="M257" s="56"/>
    </row>
    <row r="258" spans="1:13">
      <c r="A258" s="2" t="s">
        <v>30</v>
      </c>
      <c r="B258" s="24" t="s">
        <v>2865</v>
      </c>
      <c r="C258" s="24" t="s">
        <v>2865</v>
      </c>
      <c r="D258" s="24" t="s">
        <v>2866</v>
      </c>
      <c r="E258" s="24" t="s">
        <v>2865</v>
      </c>
      <c r="F258" s="24" t="s">
        <v>87</v>
      </c>
      <c r="G258" s="24" t="s">
        <v>88</v>
      </c>
      <c r="H258" s="24" t="s">
        <v>88</v>
      </c>
      <c r="I258" s="24" t="s">
        <v>88</v>
      </c>
      <c r="J258" s="24"/>
      <c r="K258" s="34" t="s">
        <v>88</v>
      </c>
      <c r="L258" s="39" t="s">
        <v>88</v>
      </c>
      <c r="M258" s="56"/>
    </row>
    <row r="259" spans="1:13">
      <c r="A259" s="2"/>
      <c r="B259" s="24"/>
      <c r="C259" s="24"/>
      <c r="D259" s="24"/>
      <c r="E259" s="24"/>
      <c r="F259" s="24"/>
      <c r="G259" s="24"/>
      <c r="H259" s="24"/>
      <c r="I259" s="24"/>
      <c r="J259" s="24"/>
      <c r="K259" s="34"/>
      <c r="L259" s="39"/>
      <c r="M259" s="56"/>
    </row>
    <row r="260" spans="1:13">
      <c r="A260" s="2" t="s">
        <v>18</v>
      </c>
      <c r="B260" s="24" t="s">
        <v>2867</v>
      </c>
      <c r="C260" s="24" t="s">
        <v>2867</v>
      </c>
      <c r="D260" s="24" t="s">
        <v>2868</v>
      </c>
      <c r="E260" s="24" t="s">
        <v>2867</v>
      </c>
      <c r="F260" s="24" t="s">
        <v>87</v>
      </c>
      <c r="G260" s="24" t="s">
        <v>88</v>
      </c>
      <c r="H260" s="24" t="s">
        <v>88</v>
      </c>
      <c r="I260" s="24" t="s">
        <v>88</v>
      </c>
      <c r="J260" s="24"/>
      <c r="K260" s="34" t="s">
        <v>88</v>
      </c>
      <c r="L260" s="39" t="s">
        <v>88</v>
      </c>
      <c r="M260" s="56"/>
    </row>
    <row r="261" spans="1:13">
      <c r="A261" s="2"/>
      <c r="B261" s="24"/>
      <c r="C261" s="24"/>
      <c r="D261" s="24"/>
      <c r="E261" s="24"/>
      <c r="F261" s="24"/>
      <c r="G261" s="24"/>
      <c r="H261" s="24"/>
      <c r="I261" s="24"/>
      <c r="J261" s="24"/>
      <c r="K261" s="34"/>
      <c r="L261" s="39"/>
      <c r="M261" s="56"/>
    </row>
    <row r="262" spans="1:13">
      <c r="A262" s="2" t="s">
        <v>30</v>
      </c>
      <c r="B262" s="24" t="s">
        <v>2867</v>
      </c>
      <c r="C262" s="24" t="s">
        <v>2867</v>
      </c>
      <c r="D262" s="24" t="s">
        <v>2868</v>
      </c>
      <c r="E262" s="24" t="s">
        <v>2867</v>
      </c>
      <c r="F262" s="24" t="s">
        <v>87</v>
      </c>
      <c r="G262" s="24" t="s">
        <v>88</v>
      </c>
      <c r="H262" s="24" t="s">
        <v>88</v>
      </c>
      <c r="I262" s="24" t="s">
        <v>88</v>
      </c>
      <c r="J262" s="24"/>
      <c r="K262" s="34" t="s">
        <v>88</v>
      </c>
      <c r="L262" s="39" t="s">
        <v>88</v>
      </c>
      <c r="M262" s="56"/>
    </row>
    <row r="263" spans="1:13">
      <c r="A263" s="2"/>
      <c r="B263" s="24"/>
      <c r="C263" s="24"/>
      <c r="D263" s="24"/>
      <c r="E263" s="24"/>
      <c r="F263" s="24"/>
      <c r="G263" s="24"/>
      <c r="H263" s="24"/>
      <c r="I263" s="24"/>
      <c r="J263" s="24"/>
      <c r="K263" s="34"/>
      <c r="L263" s="39"/>
      <c r="M263" s="56"/>
    </row>
    <row r="264" spans="1:13">
      <c r="A264" s="2" t="s">
        <v>18</v>
      </c>
      <c r="B264" s="24" t="s">
        <v>2869</v>
      </c>
      <c r="C264" s="24" t="s">
        <v>2869</v>
      </c>
      <c r="D264" s="24" t="s">
        <v>2870</v>
      </c>
      <c r="E264" s="24" t="s">
        <v>2869</v>
      </c>
      <c r="F264" s="24" t="s">
        <v>2871</v>
      </c>
      <c r="G264" s="24">
        <v>0</v>
      </c>
      <c r="H264" s="24">
        <v>56</v>
      </c>
      <c r="I264" s="24">
        <v>72</v>
      </c>
      <c r="J264" s="24"/>
      <c r="K264" s="34" t="s">
        <v>2869</v>
      </c>
      <c r="L264" s="34" t="s">
        <v>2870</v>
      </c>
      <c r="M264" s="56" t="s">
        <v>3128</v>
      </c>
    </row>
    <row r="265" spans="1:13">
      <c r="A265" s="2"/>
      <c r="B265" s="24"/>
      <c r="C265" s="24"/>
      <c r="D265" s="24"/>
      <c r="E265" s="24"/>
      <c r="F265" s="24"/>
      <c r="G265" s="24"/>
      <c r="H265" s="24"/>
      <c r="I265" s="24"/>
      <c r="J265" s="24"/>
      <c r="K265" s="34"/>
      <c r="L265" s="34"/>
      <c r="M265" s="56"/>
    </row>
    <row r="266" spans="1:13">
      <c r="A266" s="2" t="s">
        <v>30</v>
      </c>
      <c r="B266" s="24" t="s">
        <v>2869</v>
      </c>
      <c r="C266" s="24" t="s">
        <v>2869</v>
      </c>
      <c r="D266" s="24" t="s">
        <v>2870</v>
      </c>
      <c r="E266" s="24" t="s">
        <v>2869</v>
      </c>
      <c r="F266" s="24" t="s">
        <v>2872</v>
      </c>
      <c r="G266" s="24">
        <v>0</v>
      </c>
      <c r="H266" s="24">
        <v>59</v>
      </c>
      <c r="I266" s="24">
        <v>75</v>
      </c>
      <c r="J266" s="24"/>
      <c r="K266" s="34" t="s">
        <v>2869</v>
      </c>
      <c r="L266" s="34" t="s">
        <v>2870</v>
      </c>
      <c r="M266" s="56"/>
    </row>
    <row r="267" spans="1:13">
      <c r="A267" s="2"/>
      <c r="B267" s="24"/>
      <c r="C267" s="24"/>
      <c r="D267" s="24"/>
      <c r="E267" s="24"/>
      <c r="F267" s="24"/>
      <c r="G267" s="24"/>
      <c r="H267" s="24"/>
      <c r="I267" s="24"/>
      <c r="J267" s="24"/>
      <c r="K267" s="34"/>
      <c r="L267" s="34"/>
      <c r="M267" s="56"/>
    </row>
    <row r="268" spans="1:13">
      <c r="A268" s="2" t="s">
        <v>18</v>
      </c>
      <c r="B268" s="24" t="s">
        <v>2873</v>
      </c>
      <c r="C268" s="24" t="s">
        <v>2873</v>
      </c>
      <c r="D268" s="24" t="s">
        <v>2874</v>
      </c>
      <c r="E268" s="24" t="s">
        <v>2873</v>
      </c>
      <c r="F268" s="24" t="s">
        <v>2875</v>
      </c>
      <c r="G268" s="25">
        <v>8.0000000000000003E-26</v>
      </c>
      <c r="H268" s="24">
        <v>41</v>
      </c>
      <c r="I268" s="24">
        <v>61</v>
      </c>
      <c r="J268" s="24"/>
      <c r="K268" s="34" t="s">
        <v>2873</v>
      </c>
      <c r="L268" s="34" t="s">
        <v>2874</v>
      </c>
      <c r="M268" s="56" t="s">
        <v>3129</v>
      </c>
    </row>
    <row r="269" spans="1:13">
      <c r="A269" s="2"/>
      <c r="B269" s="24"/>
      <c r="C269" s="24"/>
      <c r="D269" s="24"/>
      <c r="E269" s="24"/>
      <c r="F269" s="24"/>
      <c r="G269" s="24"/>
      <c r="H269" s="24"/>
      <c r="I269" s="24"/>
      <c r="J269" s="24"/>
      <c r="K269" s="34"/>
      <c r="L269" s="39"/>
      <c r="M269" s="56"/>
    </row>
    <row r="270" spans="1:13">
      <c r="A270" s="2" t="s">
        <v>30</v>
      </c>
      <c r="B270" s="24" t="s">
        <v>2873</v>
      </c>
      <c r="C270" s="24" t="s">
        <v>2873</v>
      </c>
      <c r="D270" s="24" t="s">
        <v>2874</v>
      </c>
      <c r="E270" s="24" t="s">
        <v>2873</v>
      </c>
      <c r="F270" s="24" t="s">
        <v>2876</v>
      </c>
      <c r="G270" s="25">
        <v>9.9999999999999997E-29</v>
      </c>
      <c r="H270" s="24">
        <v>44</v>
      </c>
      <c r="I270" s="24">
        <v>64</v>
      </c>
      <c r="J270" s="24"/>
      <c r="K270" s="34" t="s">
        <v>2873</v>
      </c>
      <c r="L270" s="34" t="s">
        <v>2874</v>
      </c>
      <c r="M270" s="56"/>
    </row>
    <row r="271" spans="1:13">
      <c r="A271" s="2"/>
      <c r="B271" s="24"/>
      <c r="C271" s="24"/>
      <c r="D271" s="24"/>
      <c r="E271" s="24"/>
      <c r="F271" s="24"/>
      <c r="G271" s="25"/>
      <c r="H271" s="24"/>
      <c r="I271" s="24"/>
      <c r="J271" s="24"/>
      <c r="K271" s="34"/>
      <c r="L271" s="34"/>
      <c r="M271" s="56"/>
    </row>
    <row r="272" spans="1:13">
      <c r="A272" s="2" t="s">
        <v>18</v>
      </c>
      <c r="B272" s="24" t="s">
        <v>2877</v>
      </c>
      <c r="C272" s="24" t="s">
        <v>2877</v>
      </c>
      <c r="D272" s="24" t="s">
        <v>2878</v>
      </c>
      <c r="E272" s="24" t="s">
        <v>2877</v>
      </c>
      <c r="F272" s="24" t="s">
        <v>771</v>
      </c>
      <c r="G272" s="25">
        <v>2.0000000000000001E-115</v>
      </c>
      <c r="H272" s="24">
        <v>36</v>
      </c>
      <c r="I272" s="24">
        <v>59</v>
      </c>
      <c r="J272" s="24"/>
      <c r="K272" s="34" t="s">
        <v>2877</v>
      </c>
      <c r="L272" s="34" t="s">
        <v>2878</v>
      </c>
      <c r="M272" s="56" t="s">
        <v>3130</v>
      </c>
    </row>
    <row r="273" spans="1:13">
      <c r="A273" s="2"/>
      <c r="B273" s="24"/>
      <c r="C273" s="24"/>
      <c r="D273" s="24"/>
      <c r="E273" s="24"/>
      <c r="F273" s="24"/>
      <c r="G273" s="25"/>
      <c r="H273" s="24"/>
      <c r="I273" s="24"/>
      <c r="J273" s="24"/>
      <c r="K273" s="34"/>
      <c r="L273" s="34"/>
      <c r="M273" s="56"/>
    </row>
    <row r="274" spans="1:13">
      <c r="A274" s="2" t="s">
        <v>30</v>
      </c>
      <c r="B274" s="24" t="s">
        <v>2877</v>
      </c>
      <c r="C274" s="24" t="s">
        <v>2877</v>
      </c>
      <c r="D274" s="24" t="s">
        <v>2878</v>
      </c>
      <c r="E274" s="24" t="s">
        <v>2877</v>
      </c>
      <c r="F274" s="24" t="s">
        <v>2820</v>
      </c>
      <c r="G274" s="25">
        <v>2E-78</v>
      </c>
      <c r="H274" s="24">
        <v>31</v>
      </c>
      <c r="I274" s="24">
        <v>53</v>
      </c>
      <c r="J274" s="24"/>
      <c r="K274" s="34" t="s">
        <v>2877</v>
      </c>
      <c r="L274" s="34" t="s">
        <v>2878</v>
      </c>
      <c r="M274" s="56"/>
    </row>
    <row r="275" spans="1:13">
      <c r="A275" s="2"/>
      <c r="B275" s="24"/>
      <c r="C275" s="24"/>
      <c r="D275" s="24"/>
      <c r="E275" s="24"/>
      <c r="F275" s="24"/>
      <c r="G275" s="25"/>
      <c r="H275" s="24"/>
      <c r="I275" s="24"/>
      <c r="J275" s="24"/>
      <c r="K275" s="34"/>
      <c r="L275" s="34"/>
      <c r="M275" s="56"/>
    </row>
    <row r="276" spans="1:13">
      <c r="A276" s="2" t="s">
        <v>18</v>
      </c>
      <c r="B276" s="24" t="s">
        <v>2879</v>
      </c>
      <c r="C276" s="24" t="s">
        <v>2879</v>
      </c>
      <c r="D276" s="24" t="s">
        <v>2880</v>
      </c>
      <c r="E276" s="24" t="s">
        <v>2879</v>
      </c>
      <c r="F276" s="24" t="s">
        <v>2881</v>
      </c>
      <c r="G276" s="25">
        <v>1E-58</v>
      </c>
      <c r="H276" s="24">
        <v>52</v>
      </c>
      <c r="I276" s="24">
        <v>65</v>
      </c>
      <c r="J276" s="24"/>
      <c r="K276" s="34" t="s">
        <v>2879</v>
      </c>
      <c r="L276" s="34" t="s">
        <v>2880</v>
      </c>
      <c r="M276" s="56" t="s">
        <v>3131</v>
      </c>
    </row>
    <row r="277" spans="1:13">
      <c r="A277" s="2"/>
      <c r="B277" s="24"/>
      <c r="C277" s="24"/>
      <c r="D277" s="24"/>
      <c r="E277" s="24"/>
      <c r="F277" s="24"/>
      <c r="G277" s="25"/>
      <c r="H277" s="24"/>
      <c r="I277" s="24"/>
      <c r="J277" s="24"/>
      <c r="K277" s="34"/>
      <c r="L277" s="34"/>
      <c r="M277" s="56"/>
    </row>
    <row r="278" spans="1:13">
      <c r="A278" s="2" t="s">
        <v>30</v>
      </c>
      <c r="B278" s="24" t="s">
        <v>2879</v>
      </c>
      <c r="C278" s="24" t="s">
        <v>2879</v>
      </c>
      <c r="D278" s="24" t="s">
        <v>2880</v>
      </c>
      <c r="E278" s="24" t="s">
        <v>2879</v>
      </c>
      <c r="F278" s="24" t="s">
        <v>2882</v>
      </c>
      <c r="G278" s="25">
        <v>3.0000000000000002E-55</v>
      </c>
      <c r="H278" s="24">
        <v>50</v>
      </c>
      <c r="I278" s="24">
        <v>64</v>
      </c>
      <c r="J278" s="24"/>
      <c r="K278" s="34" t="s">
        <v>2879</v>
      </c>
      <c r="L278" s="34" t="s">
        <v>2880</v>
      </c>
      <c r="M278" s="56"/>
    </row>
    <row r="279" spans="1:13">
      <c r="A279" s="2"/>
      <c r="B279" s="24"/>
      <c r="C279" s="24"/>
      <c r="D279" s="24"/>
      <c r="E279" s="24"/>
      <c r="F279" s="24"/>
      <c r="G279" s="25"/>
      <c r="H279" s="24"/>
      <c r="I279" s="24"/>
      <c r="J279" s="24"/>
      <c r="K279" s="34"/>
      <c r="L279" s="34"/>
      <c r="M279" s="56"/>
    </row>
    <row r="280" spans="1:13">
      <c r="A280" s="2" t="s">
        <v>18</v>
      </c>
      <c r="B280" s="24" t="s">
        <v>2883</v>
      </c>
      <c r="C280" s="24" t="s">
        <v>2883</v>
      </c>
      <c r="D280" s="24" t="s">
        <v>2884</v>
      </c>
      <c r="E280" s="24" t="s">
        <v>2883</v>
      </c>
      <c r="F280" s="24" t="s">
        <v>87</v>
      </c>
      <c r="G280" s="24" t="s">
        <v>88</v>
      </c>
      <c r="H280" s="24" t="s">
        <v>88</v>
      </c>
      <c r="I280" s="24" t="s">
        <v>88</v>
      </c>
      <c r="J280" s="24"/>
      <c r="K280" s="34" t="s">
        <v>88</v>
      </c>
      <c r="L280" s="39" t="s">
        <v>88</v>
      </c>
      <c r="M280" s="56"/>
    </row>
    <row r="281" spans="1:13">
      <c r="A281" s="2"/>
      <c r="B281" s="24"/>
      <c r="C281" s="24"/>
      <c r="D281" s="24"/>
      <c r="E281" s="24"/>
      <c r="F281" s="24"/>
      <c r="G281" s="24"/>
      <c r="H281" s="24"/>
      <c r="I281" s="24"/>
      <c r="J281" s="24"/>
      <c r="K281" s="34"/>
      <c r="L281" s="39"/>
      <c r="M281" s="56"/>
    </row>
    <row r="282" spans="1:13">
      <c r="A282" s="2" t="s">
        <v>30</v>
      </c>
      <c r="B282" s="24" t="s">
        <v>2883</v>
      </c>
      <c r="C282" s="24" t="s">
        <v>2883</v>
      </c>
      <c r="D282" s="24" t="s">
        <v>2884</v>
      </c>
      <c r="E282" s="24" t="s">
        <v>2883</v>
      </c>
      <c r="F282" s="24" t="s">
        <v>87</v>
      </c>
      <c r="G282" s="24" t="s">
        <v>88</v>
      </c>
      <c r="H282" s="24" t="s">
        <v>88</v>
      </c>
      <c r="I282" s="24" t="s">
        <v>88</v>
      </c>
      <c r="J282" s="24"/>
      <c r="K282" s="34" t="s">
        <v>88</v>
      </c>
      <c r="L282" s="39" t="s">
        <v>88</v>
      </c>
      <c r="M282" s="56"/>
    </row>
    <row r="283" spans="1:13">
      <c r="A283" s="2"/>
      <c r="B283" s="24"/>
      <c r="C283" s="24"/>
      <c r="D283" s="24"/>
      <c r="E283" s="24"/>
      <c r="F283" s="24"/>
      <c r="G283" s="24"/>
      <c r="H283" s="24"/>
      <c r="I283" s="24"/>
      <c r="J283" s="24"/>
      <c r="K283" s="34"/>
      <c r="L283" s="39"/>
      <c r="M283" s="56"/>
    </row>
    <row r="284" spans="1:13">
      <c r="A284" s="2" t="s">
        <v>18</v>
      </c>
      <c r="B284" s="24" t="s">
        <v>2885</v>
      </c>
      <c r="C284" s="24" t="s">
        <v>2885</v>
      </c>
      <c r="D284" s="24" t="s">
        <v>2886</v>
      </c>
      <c r="E284" s="24" t="s">
        <v>2885</v>
      </c>
      <c r="F284" s="24" t="s">
        <v>1274</v>
      </c>
      <c r="G284" s="24" t="s">
        <v>88</v>
      </c>
      <c r="H284" s="24" t="s">
        <v>88</v>
      </c>
      <c r="I284" s="24" t="s">
        <v>88</v>
      </c>
      <c r="J284" s="24"/>
      <c r="K284" s="34"/>
      <c r="L284" s="39"/>
      <c r="M284" s="56"/>
    </row>
    <row r="285" spans="1:13">
      <c r="A285" s="2"/>
      <c r="B285" s="24"/>
      <c r="C285" s="24"/>
      <c r="D285" s="24"/>
      <c r="E285" s="24"/>
      <c r="F285" s="24"/>
      <c r="G285" s="24"/>
      <c r="H285" s="24"/>
      <c r="I285" s="24"/>
      <c r="J285" s="24"/>
      <c r="K285" s="34"/>
      <c r="L285" s="39"/>
      <c r="M285" s="56"/>
    </row>
    <row r="286" spans="1:13">
      <c r="A286" s="2" t="s">
        <v>30</v>
      </c>
      <c r="B286" s="24" t="s">
        <v>2885</v>
      </c>
      <c r="C286" s="24" t="s">
        <v>2885</v>
      </c>
      <c r="D286" s="24" t="s">
        <v>2886</v>
      </c>
      <c r="E286" s="24" t="s">
        <v>2885</v>
      </c>
      <c r="F286" s="24" t="s">
        <v>87</v>
      </c>
      <c r="G286" s="24" t="s">
        <v>88</v>
      </c>
      <c r="H286" s="24" t="s">
        <v>88</v>
      </c>
      <c r="I286" s="24" t="s">
        <v>88</v>
      </c>
      <c r="J286" s="24"/>
      <c r="K286" s="34" t="s">
        <v>88</v>
      </c>
      <c r="L286" s="39" t="s">
        <v>88</v>
      </c>
      <c r="M286" s="56"/>
    </row>
    <row r="287" spans="1:13">
      <c r="A287" s="2"/>
      <c r="B287" s="24"/>
      <c r="C287" s="24"/>
      <c r="D287" s="24"/>
      <c r="E287" s="24"/>
      <c r="F287" s="24"/>
      <c r="G287" s="24"/>
      <c r="H287" s="24"/>
      <c r="I287" s="24"/>
      <c r="J287" s="24"/>
      <c r="K287" s="34"/>
      <c r="L287" s="39"/>
      <c r="M287" s="56"/>
    </row>
    <row r="288" spans="1:13">
      <c r="A288" s="2" t="s">
        <v>18</v>
      </c>
      <c r="B288" s="24" t="s">
        <v>2887</v>
      </c>
      <c r="C288" s="24" t="s">
        <v>2887</v>
      </c>
      <c r="D288" s="24" t="s">
        <v>2888</v>
      </c>
      <c r="E288" s="24" t="s">
        <v>2887</v>
      </c>
      <c r="F288" s="24" t="s">
        <v>2889</v>
      </c>
      <c r="G288" s="24">
        <v>0</v>
      </c>
      <c r="H288" s="24">
        <v>63</v>
      </c>
      <c r="I288" s="24">
        <v>77</v>
      </c>
      <c r="J288" s="24"/>
      <c r="K288" s="34" t="s">
        <v>2887</v>
      </c>
      <c r="L288" s="34" t="s">
        <v>2888</v>
      </c>
      <c r="M288" s="56" t="s">
        <v>3132</v>
      </c>
    </row>
    <row r="289" spans="1:13">
      <c r="A289" s="2"/>
      <c r="B289" s="24"/>
      <c r="C289" s="24"/>
      <c r="D289" s="24"/>
      <c r="E289" s="24"/>
      <c r="F289" s="24"/>
      <c r="G289" s="25"/>
      <c r="H289" s="24"/>
      <c r="I289" s="24"/>
      <c r="J289" s="24"/>
      <c r="K289" s="34"/>
      <c r="L289" s="34"/>
      <c r="M289" s="56"/>
    </row>
    <row r="290" spans="1:13">
      <c r="A290" s="2" t="s">
        <v>30</v>
      </c>
      <c r="B290" s="24" t="s">
        <v>2887</v>
      </c>
      <c r="C290" s="24" t="s">
        <v>2887</v>
      </c>
      <c r="D290" s="24" t="s">
        <v>2888</v>
      </c>
      <c r="E290" s="24" t="s">
        <v>2887</v>
      </c>
      <c r="F290" s="24" t="s">
        <v>2890</v>
      </c>
      <c r="G290" s="24">
        <v>0</v>
      </c>
      <c r="H290" s="24">
        <v>67</v>
      </c>
      <c r="I290" s="24">
        <v>80</v>
      </c>
      <c r="J290" s="24"/>
      <c r="K290" s="34" t="s">
        <v>2887</v>
      </c>
      <c r="L290" s="34" t="s">
        <v>2888</v>
      </c>
      <c r="M290" s="56"/>
    </row>
    <row r="291" spans="1:13">
      <c r="A291" s="2"/>
      <c r="B291" s="24"/>
      <c r="C291" s="24"/>
      <c r="D291" s="24"/>
      <c r="E291" s="24"/>
      <c r="F291" s="24"/>
      <c r="G291" s="25"/>
      <c r="H291" s="24"/>
      <c r="I291" s="24"/>
      <c r="J291" s="24"/>
      <c r="K291" s="34"/>
      <c r="L291" s="34"/>
      <c r="M291" s="56"/>
    </row>
    <row r="292" spans="1:13">
      <c r="A292" s="2" t="s">
        <v>18</v>
      </c>
      <c r="B292" s="24" t="s">
        <v>2891</v>
      </c>
      <c r="C292" s="24" t="s">
        <v>2891</v>
      </c>
      <c r="D292" s="24" t="s">
        <v>2892</v>
      </c>
      <c r="E292" s="24" t="s">
        <v>2891</v>
      </c>
      <c r="F292" s="24" t="s">
        <v>87</v>
      </c>
      <c r="G292" s="24" t="s">
        <v>88</v>
      </c>
      <c r="H292" s="24" t="s">
        <v>88</v>
      </c>
      <c r="I292" s="24" t="s">
        <v>88</v>
      </c>
      <c r="J292" s="24"/>
      <c r="K292" s="34" t="s">
        <v>88</v>
      </c>
      <c r="L292" s="39" t="s">
        <v>88</v>
      </c>
      <c r="M292" s="56"/>
    </row>
    <row r="293" spans="1:13">
      <c r="A293" s="2"/>
      <c r="B293" s="24"/>
      <c r="C293" s="24"/>
      <c r="D293" s="24"/>
      <c r="E293" s="24"/>
      <c r="F293" s="24"/>
      <c r="G293" s="24"/>
      <c r="H293" s="24"/>
      <c r="I293" s="24"/>
      <c r="J293" s="24"/>
      <c r="K293" s="34"/>
      <c r="L293" s="39"/>
      <c r="M293" s="56"/>
    </row>
    <row r="294" spans="1:13">
      <c r="A294" s="2" t="s">
        <v>30</v>
      </c>
      <c r="B294" s="24" t="s">
        <v>2891</v>
      </c>
      <c r="C294" s="24" t="s">
        <v>2891</v>
      </c>
      <c r="D294" s="24" t="s">
        <v>2892</v>
      </c>
      <c r="E294" s="24" t="s">
        <v>2891</v>
      </c>
      <c r="F294" s="24" t="s">
        <v>87</v>
      </c>
      <c r="G294" s="24" t="s">
        <v>88</v>
      </c>
      <c r="H294" s="24" t="s">
        <v>88</v>
      </c>
      <c r="I294" s="24" t="s">
        <v>88</v>
      </c>
      <c r="J294" s="24"/>
      <c r="K294" s="34" t="s">
        <v>88</v>
      </c>
      <c r="L294" s="39" t="s">
        <v>88</v>
      </c>
      <c r="M294" s="56"/>
    </row>
    <row r="295" spans="1:13">
      <c r="A295" s="2"/>
      <c r="B295" s="24"/>
      <c r="C295" s="24"/>
      <c r="D295" s="24"/>
      <c r="E295" s="24"/>
      <c r="F295" s="24"/>
      <c r="G295" s="24"/>
      <c r="H295" s="24"/>
      <c r="I295" s="24"/>
      <c r="J295" s="24"/>
      <c r="K295" s="34"/>
      <c r="L295" s="39"/>
      <c r="M295" s="56"/>
    </row>
    <row r="296" spans="1:13">
      <c r="A296" s="2" t="s">
        <v>18</v>
      </c>
      <c r="B296" s="24" t="s">
        <v>2893</v>
      </c>
      <c r="C296" s="24" t="s">
        <v>2893</v>
      </c>
      <c r="D296" s="24" t="s">
        <v>2894</v>
      </c>
      <c r="E296" s="24" t="s">
        <v>2893</v>
      </c>
      <c r="F296" s="24" t="s">
        <v>87</v>
      </c>
      <c r="G296" s="24" t="s">
        <v>88</v>
      </c>
      <c r="H296" s="24" t="s">
        <v>88</v>
      </c>
      <c r="I296" s="24" t="s">
        <v>88</v>
      </c>
      <c r="J296" s="24"/>
      <c r="K296" s="34" t="s">
        <v>88</v>
      </c>
      <c r="L296" s="39" t="s">
        <v>88</v>
      </c>
      <c r="M296" s="56"/>
    </row>
    <row r="297" spans="1:13">
      <c r="A297" s="2"/>
      <c r="B297" s="24"/>
      <c r="C297" s="24"/>
      <c r="D297" s="24"/>
      <c r="E297" s="24"/>
      <c r="F297" s="24"/>
      <c r="G297" s="24"/>
      <c r="H297" s="24"/>
      <c r="I297" s="24"/>
      <c r="J297" s="24"/>
      <c r="K297" s="34"/>
      <c r="L297" s="39"/>
      <c r="M297" s="56"/>
    </row>
    <row r="298" spans="1:13">
      <c r="A298" s="2" t="s">
        <v>30</v>
      </c>
      <c r="B298" s="24" t="s">
        <v>2893</v>
      </c>
      <c r="C298" s="24" t="s">
        <v>2893</v>
      </c>
      <c r="D298" s="24" t="s">
        <v>2894</v>
      </c>
      <c r="E298" s="24" t="s">
        <v>2893</v>
      </c>
      <c r="F298" s="24" t="s">
        <v>87</v>
      </c>
      <c r="G298" s="24" t="s">
        <v>88</v>
      </c>
      <c r="H298" s="24" t="s">
        <v>88</v>
      </c>
      <c r="I298" s="24" t="s">
        <v>88</v>
      </c>
      <c r="J298" s="24"/>
      <c r="K298" s="34" t="s">
        <v>88</v>
      </c>
      <c r="L298" s="39" t="s">
        <v>88</v>
      </c>
      <c r="M298" s="56"/>
    </row>
    <row r="299" spans="1:13">
      <c r="A299" s="2"/>
      <c r="B299" s="24"/>
      <c r="C299" s="24"/>
      <c r="D299" s="24"/>
      <c r="E299" s="24"/>
      <c r="F299" s="24"/>
      <c r="G299" s="24"/>
      <c r="H299" s="24"/>
      <c r="I299" s="24"/>
      <c r="J299" s="24"/>
      <c r="K299" s="34"/>
      <c r="L299" s="39"/>
      <c r="M299" s="56"/>
    </row>
    <row r="300" spans="1:13">
      <c r="A300" s="2" t="s">
        <v>18</v>
      </c>
      <c r="B300" s="24" t="s">
        <v>2895</v>
      </c>
      <c r="C300" s="24" t="s">
        <v>2895</v>
      </c>
      <c r="D300" s="24" t="s">
        <v>2896</v>
      </c>
      <c r="E300" s="24" t="s">
        <v>2895</v>
      </c>
      <c r="F300" s="24" t="s">
        <v>87</v>
      </c>
      <c r="G300" s="24" t="s">
        <v>88</v>
      </c>
      <c r="H300" s="24" t="s">
        <v>88</v>
      </c>
      <c r="I300" s="24" t="s">
        <v>88</v>
      </c>
      <c r="J300" s="24"/>
      <c r="K300" s="34" t="s">
        <v>88</v>
      </c>
      <c r="L300" s="39" t="s">
        <v>88</v>
      </c>
      <c r="M300" s="56"/>
    </row>
    <row r="301" spans="1:13">
      <c r="A301" s="2"/>
      <c r="B301" s="24"/>
      <c r="C301" s="24"/>
      <c r="D301" s="24"/>
      <c r="E301" s="24"/>
      <c r="F301" s="24"/>
      <c r="G301" s="24"/>
      <c r="H301" s="24"/>
      <c r="I301" s="24"/>
      <c r="J301" s="24"/>
      <c r="K301" s="34"/>
      <c r="L301" s="39"/>
      <c r="M301" s="56"/>
    </row>
    <row r="302" spans="1:13">
      <c r="A302" s="2" t="s">
        <v>30</v>
      </c>
      <c r="B302" s="24" t="s">
        <v>2895</v>
      </c>
      <c r="C302" s="24" t="s">
        <v>2895</v>
      </c>
      <c r="D302" s="24" t="s">
        <v>2896</v>
      </c>
      <c r="E302" s="24" t="s">
        <v>2895</v>
      </c>
      <c r="F302" s="24" t="s">
        <v>87</v>
      </c>
      <c r="G302" s="24" t="s">
        <v>88</v>
      </c>
      <c r="H302" s="24" t="s">
        <v>88</v>
      </c>
      <c r="I302" s="24" t="s">
        <v>88</v>
      </c>
      <c r="J302" s="24"/>
      <c r="K302" s="34" t="s">
        <v>88</v>
      </c>
      <c r="L302" s="39" t="s">
        <v>88</v>
      </c>
      <c r="M302" s="56"/>
    </row>
    <row r="303" spans="1:13">
      <c r="A303" s="2"/>
      <c r="B303" s="24"/>
      <c r="C303" s="24"/>
      <c r="D303" s="24"/>
      <c r="E303" s="24"/>
      <c r="F303" s="24"/>
      <c r="G303" s="24"/>
      <c r="H303" s="24"/>
      <c r="I303" s="24"/>
      <c r="J303" s="24"/>
      <c r="K303" s="34"/>
      <c r="L303" s="39"/>
      <c r="M303" s="56"/>
    </row>
    <row r="304" spans="1:13">
      <c r="A304" s="2" t="s">
        <v>18</v>
      </c>
      <c r="B304" s="24" t="s">
        <v>2897</v>
      </c>
      <c r="C304" s="24" t="s">
        <v>2897</v>
      </c>
      <c r="D304" s="24" t="s">
        <v>2898</v>
      </c>
      <c r="E304" s="24" t="s">
        <v>2897</v>
      </c>
      <c r="F304" s="24" t="s">
        <v>2899</v>
      </c>
      <c r="G304" s="25">
        <v>3.0000000000000002E-36</v>
      </c>
      <c r="H304" s="24">
        <v>35</v>
      </c>
      <c r="I304" s="24">
        <v>61</v>
      </c>
      <c r="J304" s="24"/>
      <c r="K304" s="34" t="s">
        <v>2897</v>
      </c>
      <c r="L304" s="34" t="s">
        <v>2898</v>
      </c>
      <c r="M304" s="56" t="s">
        <v>3120</v>
      </c>
    </row>
    <row r="305" spans="1:13">
      <c r="A305" s="2"/>
      <c r="B305" s="24"/>
      <c r="C305" s="24"/>
      <c r="D305" s="24"/>
      <c r="E305" s="24"/>
      <c r="F305" s="24"/>
      <c r="G305" s="25"/>
      <c r="H305" s="24"/>
      <c r="I305" s="24"/>
      <c r="J305" s="24"/>
      <c r="K305" s="34"/>
      <c r="L305" s="34"/>
      <c r="M305" s="56"/>
    </row>
    <row r="306" spans="1:13">
      <c r="A306" s="2" t="s">
        <v>30</v>
      </c>
      <c r="B306" s="24" t="s">
        <v>2897</v>
      </c>
      <c r="C306" s="24" t="s">
        <v>2897</v>
      </c>
      <c r="D306" s="24" t="s">
        <v>2898</v>
      </c>
      <c r="E306" s="24" t="s">
        <v>2897</v>
      </c>
      <c r="F306" s="24" t="s">
        <v>2900</v>
      </c>
      <c r="G306" s="25">
        <v>9.9999999999999993E-35</v>
      </c>
      <c r="H306" s="24">
        <v>32</v>
      </c>
      <c r="I306" s="24">
        <v>50</v>
      </c>
      <c r="J306" s="24"/>
      <c r="K306" s="34" t="s">
        <v>2897</v>
      </c>
      <c r="L306" s="34" t="s">
        <v>2898</v>
      </c>
      <c r="M306" s="56"/>
    </row>
    <row r="307" spans="1:13">
      <c r="A307" s="2"/>
      <c r="B307" s="24"/>
      <c r="C307" s="24"/>
      <c r="D307" s="24"/>
      <c r="E307" s="24"/>
      <c r="F307" s="24"/>
      <c r="G307" s="25"/>
      <c r="H307" s="24"/>
      <c r="I307" s="24"/>
      <c r="J307" s="24"/>
      <c r="K307" s="34"/>
      <c r="L307" s="34"/>
      <c r="M307" s="56"/>
    </row>
    <row r="308" spans="1:13">
      <c r="A308" s="2" t="s">
        <v>18</v>
      </c>
      <c r="B308" s="24" t="s">
        <v>2901</v>
      </c>
      <c r="C308" s="24" t="s">
        <v>2901</v>
      </c>
      <c r="D308" s="24" t="s">
        <v>2902</v>
      </c>
      <c r="E308" s="24" t="s">
        <v>2901</v>
      </c>
      <c r="F308" s="24" t="s">
        <v>87</v>
      </c>
      <c r="G308" s="24" t="s">
        <v>88</v>
      </c>
      <c r="H308" s="24" t="s">
        <v>88</v>
      </c>
      <c r="I308" s="24" t="s">
        <v>88</v>
      </c>
      <c r="J308" s="24"/>
      <c r="K308" s="34" t="s">
        <v>88</v>
      </c>
      <c r="L308" s="39" t="s">
        <v>88</v>
      </c>
      <c r="M308" s="56"/>
    </row>
    <row r="309" spans="1:13">
      <c r="A309" s="2"/>
      <c r="B309" s="24"/>
      <c r="C309" s="24"/>
      <c r="D309" s="24"/>
      <c r="E309" s="24"/>
      <c r="F309" s="24"/>
      <c r="G309" s="24"/>
      <c r="H309" s="24"/>
      <c r="I309" s="24"/>
      <c r="J309" s="24"/>
      <c r="K309" s="34"/>
      <c r="L309" s="39"/>
      <c r="M309" s="56"/>
    </row>
    <row r="310" spans="1:13">
      <c r="A310" s="2" t="s">
        <v>30</v>
      </c>
      <c r="B310" s="24" t="s">
        <v>2901</v>
      </c>
      <c r="C310" s="24" t="s">
        <v>2901</v>
      </c>
      <c r="D310" s="24" t="s">
        <v>2902</v>
      </c>
      <c r="E310" s="24" t="s">
        <v>2901</v>
      </c>
      <c r="F310" s="24" t="s">
        <v>87</v>
      </c>
      <c r="G310" s="24" t="s">
        <v>88</v>
      </c>
      <c r="H310" s="24" t="s">
        <v>88</v>
      </c>
      <c r="I310" s="24" t="s">
        <v>88</v>
      </c>
      <c r="J310" s="24"/>
      <c r="K310" s="34" t="s">
        <v>88</v>
      </c>
      <c r="L310" s="39" t="s">
        <v>88</v>
      </c>
      <c r="M310" s="56"/>
    </row>
    <row r="311" spans="1:13">
      <c r="A311" s="2"/>
      <c r="B311" s="24"/>
      <c r="C311" s="24"/>
      <c r="D311" s="24"/>
      <c r="E311" s="24"/>
      <c r="F311" s="24"/>
      <c r="G311" s="24"/>
      <c r="H311" s="24"/>
      <c r="I311" s="24"/>
      <c r="J311" s="24"/>
      <c r="K311" s="34"/>
      <c r="L311" s="39"/>
      <c r="M311" s="56"/>
    </row>
    <row r="312" spans="1:13">
      <c r="A312" s="2" t="s">
        <v>18</v>
      </c>
      <c r="B312" s="24" t="s">
        <v>2903</v>
      </c>
      <c r="C312" s="24" t="s">
        <v>2903</v>
      </c>
      <c r="D312" s="24" t="s">
        <v>2904</v>
      </c>
      <c r="E312" s="24" t="s">
        <v>2903</v>
      </c>
      <c r="F312" s="24" t="s">
        <v>87</v>
      </c>
      <c r="G312" s="24" t="s">
        <v>88</v>
      </c>
      <c r="H312" s="24" t="s">
        <v>88</v>
      </c>
      <c r="I312" s="24" t="s">
        <v>88</v>
      </c>
      <c r="J312" s="24"/>
      <c r="K312" s="34" t="s">
        <v>88</v>
      </c>
      <c r="L312" s="39" t="s">
        <v>88</v>
      </c>
      <c r="M312" s="56"/>
    </row>
    <row r="313" spans="1:13">
      <c r="A313" s="2"/>
      <c r="B313" s="24"/>
      <c r="C313" s="24"/>
      <c r="D313" s="24"/>
      <c r="E313" s="24"/>
      <c r="F313" s="24"/>
      <c r="G313" s="24"/>
      <c r="H313" s="24"/>
      <c r="I313" s="24"/>
      <c r="J313" s="24"/>
      <c r="K313" s="34"/>
      <c r="L313" s="39"/>
      <c r="M313" s="56"/>
    </row>
    <row r="314" spans="1:13">
      <c r="A314" s="2" t="s">
        <v>30</v>
      </c>
      <c r="B314" s="24" t="s">
        <v>2903</v>
      </c>
      <c r="C314" s="24" t="s">
        <v>2903</v>
      </c>
      <c r="D314" s="24" t="s">
        <v>2904</v>
      </c>
      <c r="E314" s="24" t="s">
        <v>2903</v>
      </c>
      <c r="F314" s="24" t="s">
        <v>87</v>
      </c>
      <c r="G314" s="24" t="s">
        <v>88</v>
      </c>
      <c r="H314" s="24" t="s">
        <v>88</v>
      </c>
      <c r="I314" s="24" t="s">
        <v>88</v>
      </c>
      <c r="J314" s="24"/>
      <c r="K314" s="34" t="s">
        <v>88</v>
      </c>
      <c r="L314" s="39" t="s">
        <v>88</v>
      </c>
      <c r="M314" s="56"/>
    </row>
    <row r="315" spans="1:13">
      <c r="A315" s="2"/>
      <c r="B315" s="24"/>
      <c r="C315" s="24"/>
      <c r="D315" s="24"/>
      <c r="E315" s="24"/>
      <c r="F315" s="24"/>
      <c r="G315" s="24"/>
      <c r="H315" s="24"/>
      <c r="I315" s="24"/>
      <c r="J315" s="24"/>
      <c r="K315" s="34"/>
      <c r="L315" s="39"/>
      <c r="M315" s="56"/>
    </row>
    <row r="316" spans="1:13">
      <c r="A316" s="2" t="s">
        <v>18</v>
      </c>
      <c r="B316" s="24" t="s">
        <v>2905</v>
      </c>
      <c r="C316" s="24" t="s">
        <v>2905</v>
      </c>
      <c r="D316" s="24" t="s">
        <v>2906</v>
      </c>
      <c r="E316" s="24" t="s">
        <v>2905</v>
      </c>
      <c r="F316" s="24" t="s">
        <v>2907</v>
      </c>
      <c r="G316" s="25">
        <v>3.0000000000000001E-5</v>
      </c>
      <c r="H316" s="24">
        <v>38</v>
      </c>
      <c r="I316" s="24">
        <v>56</v>
      </c>
      <c r="J316" s="24"/>
      <c r="K316" s="34" t="s">
        <v>88</v>
      </c>
      <c r="L316" s="39" t="s">
        <v>88</v>
      </c>
      <c r="M316" s="56"/>
    </row>
    <row r="317" spans="1:13">
      <c r="A317" s="2"/>
      <c r="B317" s="24"/>
      <c r="C317" s="24"/>
      <c r="D317" s="24"/>
      <c r="E317" s="24"/>
      <c r="F317" s="24"/>
      <c r="G317" s="24"/>
      <c r="H317" s="24"/>
      <c r="I317" s="24"/>
      <c r="J317" s="24"/>
      <c r="K317" s="34"/>
      <c r="L317" s="39"/>
      <c r="M317" s="56"/>
    </row>
    <row r="318" spans="1:13">
      <c r="A318" s="2" t="s">
        <v>30</v>
      </c>
      <c r="B318" s="24" t="s">
        <v>2905</v>
      </c>
      <c r="C318" s="24" t="s">
        <v>2905</v>
      </c>
      <c r="D318" s="24" t="s">
        <v>2906</v>
      </c>
      <c r="E318" s="24" t="s">
        <v>2905</v>
      </c>
      <c r="F318" s="24" t="s">
        <v>2908</v>
      </c>
      <c r="G318" s="25">
        <v>4.0000000000000003E-5</v>
      </c>
      <c r="H318" s="24">
        <v>27</v>
      </c>
      <c r="I318" s="24">
        <v>41</v>
      </c>
      <c r="J318" s="24"/>
      <c r="K318" s="34" t="s">
        <v>88</v>
      </c>
      <c r="L318" s="39" t="s">
        <v>88</v>
      </c>
      <c r="M318" s="56"/>
    </row>
    <row r="319" spans="1:13">
      <c r="A319" s="2"/>
      <c r="B319" s="24"/>
      <c r="C319" s="24"/>
      <c r="D319" s="24"/>
      <c r="E319" s="24"/>
      <c r="F319" s="24"/>
      <c r="G319" s="25"/>
      <c r="H319" s="24"/>
      <c r="I319" s="24"/>
      <c r="J319" s="24"/>
      <c r="K319" s="34"/>
      <c r="L319" s="39"/>
      <c r="M319" s="56"/>
    </row>
    <row r="320" spans="1:13">
      <c r="A320" s="2" t="s">
        <v>18</v>
      </c>
      <c r="B320" s="24" t="s">
        <v>2909</v>
      </c>
      <c r="C320" s="24" t="s">
        <v>2909</v>
      </c>
      <c r="D320" s="24" t="s">
        <v>2910</v>
      </c>
      <c r="E320" s="24" t="s">
        <v>2909</v>
      </c>
      <c r="F320" s="24" t="s">
        <v>2911</v>
      </c>
      <c r="G320" s="25">
        <v>1E-8</v>
      </c>
      <c r="H320" s="24">
        <v>24</v>
      </c>
      <c r="I320" s="24">
        <v>50</v>
      </c>
      <c r="J320" s="24"/>
      <c r="K320" s="34" t="s">
        <v>2909</v>
      </c>
      <c r="L320" s="34" t="s">
        <v>2910</v>
      </c>
      <c r="M320" s="56" t="s">
        <v>3133</v>
      </c>
    </row>
    <row r="321" spans="1:13">
      <c r="A321" s="2"/>
      <c r="B321" s="24"/>
      <c r="C321" s="24"/>
      <c r="D321" s="24"/>
      <c r="E321" s="24"/>
      <c r="F321" s="24"/>
      <c r="G321" s="25"/>
      <c r="H321" s="24"/>
      <c r="I321" s="24"/>
      <c r="J321" s="24"/>
      <c r="K321" s="34"/>
      <c r="L321" s="34"/>
      <c r="M321" s="56"/>
    </row>
    <row r="322" spans="1:13">
      <c r="A322" s="2" t="s">
        <v>30</v>
      </c>
      <c r="B322" s="24" t="s">
        <v>2909</v>
      </c>
      <c r="C322" s="24" t="s">
        <v>2909</v>
      </c>
      <c r="D322" s="24" t="s">
        <v>2910</v>
      </c>
      <c r="E322" s="24" t="s">
        <v>2909</v>
      </c>
      <c r="F322" s="24" t="s">
        <v>2912</v>
      </c>
      <c r="G322" s="25">
        <v>2E-16</v>
      </c>
      <c r="H322" s="24">
        <v>25</v>
      </c>
      <c r="I322" s="24">
        <v>49</v>
      </c>
      <c r="J322" s="24"/>
      <c r="K322" s="34" t="s">
        <v>2909</v>
      </c>
      <c r="L322" s="34" t="s">
        <v>2910</v>
      </c>
      <c r="M322" s="56"/>
    </row>
    <row r="323" spans="1:13">
      <c r="A323" s="2"/>
      <c r="B323" s="24"/>
      <c r="C323" s="24"/>
      <c r="D323" s="24"/>
      <c r="E323" s="24"/>
      <c r="F323" s="24"/>
      <c r="G323" s="25"/>
      <c r="H323" s="24"/>
      <c r="I323" s="24"/>
      <c r="J323" s="24"/>
      <c r="K323" s="34"/>
      <c r="L323" s="34"/>
      <c r="M323" s="56"/>
    </row>
    <row r="324" spans="1:13">
      <c r="A324" s="2" t="s">
        <v>18</v>
      </c>
      <c r="B324" s="24" t="s">
        <v>2913</v>
      </c>
      <c r="C324" s="24" t="s">
        <v>2913</v>
      </c>
      <c r="D324" s="24" t="s">
        <v>2914</v>
      </c>
      <c r="E324" s="24" t="s">
        <v>2913</v>
      </c>
      <c r="F324" s="24" t="s">
        <v>87</v>
      </c>
      <c r="G324" s="24" t="s">
        <v>88</v>
      </c>
      <c r="H324" s="24" t="s">
        <v>88</v>
      </c>
      <c r="I324" s="24" t="s">
        <v>88</v>
      </c>
      <c r="J324" s="24"/>
      <c r="K324" s="34" t="s">
        <v>88</v>
      </c>
      <c r="L324" s="39" t="s">
        <v>88</v>
      </c>
      <c r="M324" s="56"/>
    </row>
    <row r="325" spans="1:13">
      <c r="A325" s="2"/>
      <c r="B325" s="24"/>
      <c r="C325" s="24"/>
      <c r="D325" s="24"/>
      <c r="E325" s="24"/>
      <c r="F325" s="24"/>
      <c r="G325" s="25"/>
      <c r="H325" s="24"/>
      <c r="I325" s="24"/>
      <c r="J325" s="24"/>
      <c r="K325" s="34"/>
      <c r="L325" s="39"/>
      <c r="M325" s="56"/>
    </row>
    <row r="326" spans="1:13">
      <c r="A326" s="2" t="s">
        <v>30</v>
      </c>
      <c r="B326" s="24" t="s">
        <v>2913</v>
      </c>
      <c r="C326" s="24" t="s">
        <v>2913</v>
      </c>
      <c r="D326" s="24" t="s">
        <v>2914</v>
      </c>
      <c r="E326" s="24" t="s">
        <v>2913</v>
      </c>
      <c r="F326" s="24" t="s">
        <v>87</v>
      </c>
      <c r="G326" s="24" t="s">
        <v>88</v>
      </c>
      <c r="H326" s="24" t="s">
        <v>88</v>
      </c>
      <c r="I326" s="24" t="s">
        <v>88</v>
      </c>
      <c r="J326" s="24"/>
      <c r="K326" s="34" t="s">
        <v>88</v>
      </c>
      <c r="L326" s="39" t="s">
        <v>88</v>
      </c>
      <c r="M326" s="56"/>
    </row>
    <row r="327" spans="1:13">
      <c r="A327" s="2"/>
      <c r="B327" s="24"/>
      <c r="C327" s="24"/>
      <c r="D327" s="24"/>
      <c r="E327" s="24"/>
      <c r="F327" s="24"/>
      <c r="G327" s="24"/>
      <c r="H327" s="24"/>
      <c r="I327" s="24"/>
      <c r="J327" s="24"/>
      <c r="K327" s="34"/>
      <c r="L327" s="39"/>
      <c r="M327" s="56"/>
    </row>
    <row r="328" spans="1:13">
      <c r="A328" s="2" t="s">
        <v>18</v>
      </c>
      <c r="B328" s="24" t="s">
        <v>2915</v>
      </c>
      <c r="C328" s="24" t="s">
        <v>2915</v>
      </c>
      <c r="D328" s="24" t="s">
        <v>2916</v>
      </c>
      <c r="E328" s="24" t="s">
        <v>2915</v>
      </c>
      <c r="F328" s="24" t="s">
        <v>2917</v>
      </c>
      <c r="G328" s="25">
        <v>2.0000000000000001E-22</v>
      </c>
      <c r="H328" s="24">
        <v>25</v>
      </c>
      <c r="I328" s="24">
        <v>48</v>
      </c>
      <c r="J328" s="24"/>
      <c r="K328" s="34" t="s">
        <v>2915</v>
      </c>
      <c r="L328" s="34" t="s">
        <v>2916</v>
      </c>
      <c r="M328" s="56" t="s">
        <v>3134</v>
      </c>
    </row>
    <row r="329" spans="1:13">
      <c r="A329" s="2"/>
      <c r="B329" s="24"/>
      <c r="C329" s="24"/>
      <c r="D329" s="24"/>
      <c r="E329" s="24"/>
      <c r="F329" s="24"/>
      <c r="G329" s="25"/>
      <c r="H329" s="24"/>
      <c r="I329" s="24"/>
      <c r="J329" s="24"/>
      <c r="K329" s="34"/>
      <c r="L329" s="34"/>
      <c r="M329" s="56"/>
    </row>
    <row r="330" spans="1:13">
      <c r="A330" s="2" t="s">
        <v>30</v>
      </c>
      <c r="B330" s="24" t="s">
        <v>2915</v>
      </c>
      <c r="C330" s="24" t="s">
        <v>2915</v>
      </c>
      <c r="D330" s="24" t="s">
        <v>2916</v>
      </c>
      <c r="E330" s="24" t="s">
        <v>2915</v>
      </c>
      <c r="F330" s="24" t="s">
        <v>2918</v>
      </c>
      <c r="G330" s="25">
        <v>9.9999999999999995E-21</v>
      </c>
      <c r="H330" s="24">
        <v>26</v>
      </c>
      <c r="I330" s="24">
        <v>47</v>
      </c>
      <c r="J330" s="24"/>
      <c r="K330" s="34" t="s">
        <v>2915</v>
      </c>
      <c r="L330" s="34" t="s">
        <v>2916</v>
      </c>
      <c r="M330" s="56"/>
    </row>
    <row r="331" spans="1:13">
      <c r="A331" s="2"/>
      <c r="B331" s="24"/>
      <c r="C331" s="24"/>
      <c r="D331" s="24"/>
      <c r="E331" s="24"/>
      <c r="F331" s="24"/>
      <c r="G331" s="25"/>
      <c r="H331" s="24"/>
      <c r="I331" s="24"/>
      <c r="J331" s="24"/>
      <c r="K331" s="34"/>
      <c r="L331" s="34"/>
      <c r="M331" s="56"/>
    </row>
    <row r="332" spans="1:13">
      <c r="A332" s="2" t="s">
        <v>18</v>
      </c>
      <c r="B332" s="24" t="s">
        <v>2919</v>
      </c>
      <c r="C332" s="24" t="s">
        <v>2919</v>
      </c>
      <c r="D332" s="24" t="s">
        <v>2920</v>
      </c>
      <c r="E332" s="24" t="s">
        <v>2919</v>
      </c>
      <c r="F332" s="24" t="s">
        <v>87</v>
      </c>
      <c r="G332" s="24" t="s">
        <v>88</v>
      </c>
      <c r="H332" s="24" t="s">
        <v>88</v>
      </c>
      <c r="I332" s="24" t="s">
        <v>88</v>
      </c>
      <c r="J332" s="24"/>
      <c r="K332" s="34" t="s">
        <v>88</v>
      </c>
      <c r="L332" s="39" t="s">
        <v>88</v>
      </c>
      <c r="M332" s="56"/>
    </row>
    <row r="333" spans="1:13">
      <c r="A333" s="2"/>
      <c r="B333" s="24"/>
      <c r="C333" s="24"/>
      <c r="D333" s="24"/>
      <c r="E333" s="24"/>
      <c r="F333" s="24"/>
      <c r="G333" s="24"/>
      <c r="H333" s="24"/>
      <c r="I333" s="24"/>
      <c r="J333" s="24"/>
      <c r="K333" s="34"/>
      <c r="L333" s="39"/>
      <c r="M333" s="56"/>
    </row>
    <row r="334" spans="1:13">
      <c r="A334" s="2" t="s">
        <v>30</v>
      </c>
      <c r="B334" s="24" t="s">
        <v>2919</v>
      </c>
      <c r="C334" s="24" t="s">
        <v>2919</v>
      </c>
      <c r="D334" s="24" t="s">
        <v>2920</v>
      </c>
      <c r="E334" s="24" t="s">
        <v>2919</v>
      </c>
      <c r="F334" s="24" t="s">
        <v>87</v>
      </c>
      <c r="G334" s="24" t="s">
        <v>88</v>
      </c>
      <c r="H334" s="24" t="s">
        <v>88</v>
      </c>
      <c r="I334" s="24" t="s">
        <v>88</v>
      </c>
      <c r="J334" s="24"/>
      <c r="K334" s="34" t="s">
        <v>88</v>
      </c>
      <c r="L334" s="39" t="s">
        <v>88</v>
      </c>
      <c r="M334" s="56"/>
    </row>
    <row r="335" spans="1:13">
      <c r="A335" s="2"/>
      <c r="B335" s="24"/>
      <c r="C335" s="24"/>
      <c r="D335" s="24"/>
      <c r="E335" s="24"/>
      <c r="F335" s="24"/>
      <c r="G335" s="24"/>
      <c r="H335" s="24"/>
      <c r="I335" s="24"/>
      <c r="J335" s="24"/>
      <c r="K335" s="34"/>
      <c r="L335" s="39"/>
      <c r="M335" s="56"/>
    </row>
    <row r="336" spans="1:13">
      <c r="A336" s="2" t="s">
        <v>18</v>
      </c>
      <c r="B336" s="24" t="s">
        <v>2921</v>
      </c>
      <c r="C336" s="24" t="s">
        <v>2921</v>
      </c>
      <c r="D336" s="24" t="s">
        <v>2922</v>
      </c>
      <c r="E336" s="24" t="s">
        <v>2921</v>
      </c>
      <c r="F336" s="24" t="s">
        <v>2923</v>
      </c>
      <c r="G336" s="25">
        <v>9.9999999999999998E-17</v>
      </c>
      <c r="H336" s="24">
        <v>52</v>
      </c>
      <c r="I336" s="24">
        <v>63</v>
      </c>
      <c r="J336" s="24"/>
      <c r="K336" s="34" t="s">
        <v>2921</v>
      </c>
      <c r="L336" s="34" t="s">
        <v>2922</v>
      </c>
      <c r="M336" s="56" t="s">
        <v>3135</v>
      </c>
    </row>
    <row r="337" spans="1:13">
      <c r="A337" s="2"/>
      <c r="B337" s="24"/>
      <c r="C337" s="24"/>
      <c r="D337" s="24"/>
      <c r="E337" s="24"/>
      <c r="F337" s="24"/>
      <c r="G337" s="25"/>
      <c r="H337" s="24"/>
      <c r="I337" s="24"/>
      <c r="J337" s="24"/>
      <c r="K337" s="34"/>
      <c r="L337" s="34"/>
      <c r="M337" s="56"/>
    </row>
    <row r="338" spans="1:13">
      <c r="A338" s="2" t="s">
        <v>30</v>
      </c>
      <c r="B338" s="24" t="s">
        <v>2921</v>
      </c>
      <c r="C338" s="24" t="s">
        <v>2921</v>
      </c>
      <c r="D338" s="24" t="s">
        <v>2922</v>
      </c>
      <c r="E338" s="24" t="s">
        <v>2921</v>
      </c>
      <c r="F338" s="24" t="s">
        <v>2924</v>
      </c>
      <c r="G338" s="25">
        <v>7.0000000000000001E-20</v>
      </c>
      <c r="H338" s="24">
        <v>41</v>
      </c>
      <c r="I338" s="24">
        <v>49</v>
      </c>
      <c r="J338" s="24"/>
      <c r="K338" s="34" t="s">
        <v>2921</v>
      </c>
      <c r="L338" s="34" t="s">
        <v>2922</v>
      </c>
      <c r="M338" s="56"/>
    </row>
    <row r="339" spans="1:13">
      <c r="A339" s="2"/>
      <c r="B339" s="24"/>
      <c r="C339" s="24"/>
      <c r="D339" s="24"/>
      <c r="E339" s="24"/>
      <c r="F339" s="24"/>
      <c r="G339" s="25"/>
      <c r="H339" s="24"/>
      <c r="I339" s="24"/>
      <c r="J339" s="24"/>
      <c r="K339" s="34"/>
      <c r="L339" s="34"/>
      <c r="M339" s="56"/>
    </row>
    <row r="340" spans="1:13">
      <c r="A340" s="2" t="s">
        <v>18</v>
      </c>
      <c r="B340" s="24" t="s">
        <v>2925</v>
      </c>
      <c r="C340" s="24" t="s">
        <v>2925</v>
      </c>
      <c r="D340" s="24" t="s">
        <v>2926</v>
      </c>
      <c r="E340" s="24" t="s">
        <v>2925</v>
      </c>
      <c r="F340" s="24" t="s">
        <v>1972</v>
      </c>
      <c r="G340" s="25">
        <v>9.9999999999999996E-39</v>
      </c>
      <c r="H340" s="24">
        <v>33</v>
      </c>
      <c r="I340" s="24">
        <v>55</v>
      </c>
      <c r="J340" s="24"/>
      <c r="K340" s="34" t="s">
        <v>3136</v>
      </c>
      <c r="L340" s="39" t="s">
        <v>3137</v>
      </c>
      <c r="M340" s="56" t="s">
        <v>3138</v>
      </c>
    </row>
    <row r="341" spans="1:13">
      <c r="A341" s="2"/>
      <c r="B341" s="24"/>
      <c r="C341" s="24"/>
      <c r="D341" s="24"/>
      <c r="E341" s="24"/>
      <c r="F341" s="24"/>
      <c r="G341" s="25"/>
      <c r="H341" s="24"/>
      <c r="I341" s="24"/>
      <c r="J341" s="24"/>
      <c r="K341" s="34"/>
      <c r="L341" s="39"/>
      <c r="M341" s="56"/>
    </row>
    <row r="342" spans="1:13">
      <c r="A342" s="2" t="s">
        <v>30</v>
      </c>
      <c r="B342" s="24" t="s">
        <v>2925</v>
      </c>
      <c r="C342" s="24" t="s">
        <v>2925</v>
      </c>
      <c r="D342" s="24" t="s">
        <v>2926</v>
      </c>
      <c r="E342" s="24" t="s">
        <v>2925</v>
      </c>
      <c r="F342" s="24" t="s">
        <v>2927</v>
      </c>
      <c r="G342" s="25">
        <v>7.9999999999999994E-39</v>
      </c>
      <c r="H342" s="24">
        <v>32</v>
      </c>
      <c r="I342" s="24">
        <v>55</v>
      </c>
      <c r="J342" s="24"/>
      <c r="K342" s="34" t="s">
        <v>3136</v>
      </c>
      <c r="L342" s="39" t="s">
        <v>3137</v>
      </c>
      <c r="M342" s="56" t="s">
        <v>3138</v>
      </c>
    </row>
    <row r="343" spans="1:13">
      <c r="A343" s="2"/>
      <c r="B343" s="24"/>
      <c r="C343" s="24"/>
      <c r="D343" s="24"/>
      <c r="E343" s="24"/>
      <c r="F343" s="24"/>
      <c r="G343" s="25"/>
      <c r="H343" s="24"/>
      <c r="I343" s="24"/>
      <c r="J343" s="24"/>
      <c r="K343" s="34"/>
      <c r="L343" s="39"/>
      <c r="M343" s="56"/>
    </row>
    <row r="344" spans="1:13">
      <c r="A344" s="2" t="s">
        <v>18</v>
      </c>
      <c r="B344" s="24" t="s">
        <v>2928</v>
      </c>
      <c r="C344" s="24" t="s">
        <v>2928</v>
      </c>
      <c r="D344" s="24" t="s">
        <v>2929</v>
      </c>
      <c r="E344" s="24" t="s">
        <v>2928</v>
      </c>
      <c r="F344" s="24" t="s">
        <v>87</v>
      </c>
      <c r="G344" s="24" t="s">
        <v>88</v>
      </c>
      <c r="H344" s="24" t="s">
        <v>88</v>
      </c>
      <c r="I344" s="24" t="s">
        <v>88</v>
      </c>
      <c r="J344" s="24"/>
      <c r="K344" s="34" t="s">
        <v>88</v>
      </c>
      <c r="L344" s="39" t="s">
        <v>88</v>
      </c>
      <c r="M344" s="56"/>
    </row>
    <row r="345" spans="1:13">
      <c r="A345" s="2"/>
      <c r="B345" s="24"/>
      <c r="C345" s="24"/>
      <c r="D345" s="24"/>
      <c r="E345" s="24"/>
      <c r="F345" s="24"/>
      <c r="G345" s="24"/>
      <c r="H345" s="24"/>
      <c r="I345" s="24"/>
      <c r="J345" s="24"/>
      <c r="K345" s="34"/>
      <c r="L345" s="39"/>
      <c r="M345" s="56"/>
    </row>
    <row r="346" spans="1:13">
      <c r="A346" s="2" t="s">
        <v>30</v>
      </c>
      <c r="B346" s="24" t="s">
        <v>2928</v>
      </c>
      <c r="C346" s="24" t="s">
        <v>2928</v>
      </c>
      <c r="D346" s="24" t="s">
        <v>2929</v>
      </c>
      <c r="E346" s="24" t="s">
        <v>2928</v>
      </c>
      <c r="F346" s="24" t="s">
        <v>87</v>
      </c>
      <c r="G346" s="24" t="s">
        <v>88</v>
      </c>
      <c r="H346" s="24" t="s">
        <v>88</v>
      </c>
      <c r="I346" s="24" t="s">
        <v>88</v>
      </c>
      <c r="J346" s="24"/>
      <c r="K346" s="34" t="s">
        <v>88</v>
      </c>
      <c r="L346" s="39" t="s">
        <v>88</v>
      </c>
      <c r="M346" s="56"/>
    </row>
    <row r="347" spans="1:13">
      <c r="A347" s="2"/>
      <c r="B347" s="24"/>
      <c r="C347" s="24"/>
      <c r="D347" s="24"/>
      <c r="E347" s="24"/>
      <c r="F347" s="24"/>
      <c r="G347" s="24"/>
      <c r="H347" s="24"/>
      <c r="I347" s="24"/>
      <c r="J347" s="24"/>
      <c r="K347" s="34"/>
      <c r="L347" s="39"/>
      <c r="M347" s="56"/>
    </row>
    <row r="348" spans="1:13">
      <c r="A348" s="2" t="s">
        <v>18</v>
      </c>
      <c r="B348" s="24" t="s">
        <v>2930</v>
      </c>
      <c r="C348" s="24" t="s">
        <v>2930</v>
      </c>
      <c r="D348" s="24" t="s">
        <v>2931</v>
      </c>
      <c r="E348" s="24" t="s">
        <v>2930</v>
      </c>
      <c r="F348" s="24" t="s">
        <v>2932</v>
      </c>
      <c r="G348" s="25">
        <v>4.0000000000000002E-9</v>
      </c>
      <c r="H348" s="24">
        <v>31</v>
      </c>
      <c r="I348" s="24">
        <v>56</v>
      </c>
      <c r="J348" s="24"/>
      <c r="K348" s="34" t="s">
        <v>88</v>
      </c>
      <c r="L348" s="39" t="s">
        <v>88</v>
      </c>
      <c r="M348" s="56"/>
    </row>
    <row r="349" spans="1:13">
      <c r="A349" s="2"/>
      <c r="B349" s="24"/>
      <c r="C349" s="24"/>
      <c r="D349" s="24"/>
      <c r="E349" s="24"/>
      <c r="F349" s="24"/>
      <c r="G349" s="24"/>
      <c r="H349" s="24"/>
      <c r="I349" s="24"/>
      <c r="J349" s="24"/>
      <c r="K349" s="34"/>
      <c r="L349" s="39"/>
      <c r="M349" s="56"/>
    </row>
    <row r="350" spans="1:13">
      <c r="A350" s="2" t="s">
        <v>30</v>
      </c>
      <c r="B350" s="24" t="s">
        <v>2930</v>
      </c>
      <c r="C350" s="24" t="s">
        <v>2930</v>
      </c>
      <c r="D350" s="24" t="s">
        <v>2931</v>
      </c>
      <c r="E350" s="24" t="s">
        <v>2930</v>
      </c>
      <c r="F350" s="24" t="s">
        <v>87</v>
      </c>
      <c r="G350" s="24" t="s">
        <v>88</v>
      </c>
      <c r="H350" s="24" t="s">
        <v>88</v>
      </c>
      <c r="I350" s="24" t="s">
        <v>88</v>
      </c>
      <c r="J350" s="24"/>
      <c r="K350" s="34" t="s">
        <v>88</v>
      </c>
      <c r="L350" s="39" t="s">
        <v>88</v>
      </c>
      <c r="M350" s="56"/>
    </row>
    <row r="351" spans="1:13">
      <c r="A351" s="2"/>
      <c r="B351" s="24"/>
      <c r="C351" s="24"/>
      <c r="D351" s="24"/>
      <c r="E351" s="24"/>
      <c r="F351" s="24"/>
      <c r="G351" s="25"/>
      <c r="H351" s="24"/>
      <c r="I351" s="24"/>
      <c r="J351" s="24"/>
      <c r="K351" s="34"/>
      <c r="L351" s="39"/>
      <c r="M351" s="56"/>
    </row>
    <row r="352" spans="1:13">
      <c r="A352" s="2" t="s">
        <v>18</v>
      </c>
      <c r="B352" s="24" t="s">
        <v>2933</v>
      </c>
      <c r="C352" s="24" t="s">
        <v>2933</v>
      </c>
      <c r="D352" s="24" t="s">
        <v>2934</v>
      </c>
      <c r="E352" s="24" t="s">
        <v>2933</v>
      </c>
      <c r="F352" s="24" t="s">
        <v>87</v>
      </c>
      <c r="G352" s="24" t="s">
        <v>88</v>
      </c>
      <c r="H352" s="24" t="s">
        <v>88</v>
      </c>
      <c r="I352" s="24" t="s">
        <v>88</v>
      </c>
      <c r="J352" s="24"/>
      <c r="K352" s="34" t="s">
        <v>88</v>
      </c>
      <c r="L352" s="39" t="s">
        <v>88</v>
      </c>
      <c r="M352" s="56"/>
    </row>
    <row r="353" spans="1:13">
      <c r="A353" s="2"/>
      <c r="B353" s="24"/>
      <c r="C353" s="24"/>
      <c r="D353" s="24"/>
      <c r="E353" s="24"/>
      <c r="F353" s="24"/>
      <c r="G353" s="24"/>
      <c r="H353" s="24"/>
      <c r="I353" s="24"/>
      <c r="J353" s="24"/>
      <c r="K353" s="34"/>
      <c r="L353" s="39"/>
      <c r="M353" s="56"/>
    </row>
    <row r="354" spans="1:13">
      <c r="A354" s="2" t="s">
        <v>30</v>
      </c>
      <c r="B354" s="24" t="s">
        <v>2933</v>
      </c>
      <c r="C354" s="24" t="s">
        <v>2933</v>
      </c>
      <c r="D354" s="24" t="s">
        <v>2934</v>
      </c>
      <c r="E354" s="24" t="s">
        <v>2933</v>
      </c>
      <c r="F354" s="24" t="s">
        <v>87</v>
      </c>
      <c r="G354" s="24" t="s">
        <v>88</v>
      </c>
      <c r="H354" s="24" t="s">
        <v>88</v>
      </c>
      <c r="I354" s="24" t="s">
        <v>88</v>
      </c>
      <c r="J354" s="24"/>
      <c r="K354" s="34" t="s">
        <v>88</v>
      </c>
      <c r="L354" s="39" t="s">
        <v>88</v>
      </c>
      <c r="M354" s="56"/>
    </row>
    <row r="355" spans="1:13">
      <c r="A355" s="2"/>
      <c r="B355" s="24"/>
      <c r="C355" s="24"/>
      <c r="D355" s="24"/>
      <c r="E355" s="24"/>
      <c r="F355" s="24"/>
      <c r="G355" s="24"/>
      <c r="H355" s="24"/>
      <c r="I355" s="24"/>
      <c r="J355" s="24"/>
      <c r="K355" s="34"/>
      <c r="L355" s="39"/>
      <c r="M355" s="56"/>
    </row>
    <row r="356" spans="1:13">
      <c r="A356" s="2" t="s">
        <v>18</v>
      </c>
      <c r="B356" s="24" t="s">
        <v>2935</v>
      </c>
      <c r="C356" s="24" t="s">
        <v>2935</v>
      </c>
      <c r="D356" s="24" t="s">
        <v>2936</v>
      </c>
      <c r="E356" s="24" t="s">
        <v>2935</v>
      </c>
      <c r="F356" s="24" t="s">
        <v>2937</v>
      </c>
      <c r="G356" s="25">
        <v>7.9999999999999996E-6</v>
      </c>
      <c r="H356" s="24">
        <v>25</v>
      </c>
      <c r="I356" s="24">
        <v>46</v>
      </c>
      <c r="J356" s="24"/>
      <c r="K356" s="34" t="s">
        <v>88</v>
      </c>
      <c r="L356" s="39" t="s">
        <v>88</v>
      </c>
      <c r="M356" s="56"/>
    </row>
    <row r="357" spans="1:13">
      <c r="A357" s="2"/>
      <c r="B357" s="24"/>
      <c r="C357" s="24"/>
      <c r="D357" s="24"/>
      <c r="E357" s="24"/>
      <c r="F357" s="24"/>
      <c r="G357" s="24"/>
      <c r="H357" s="24"/>
      <c r="I357" s="24"/>
      <c r="J357" s="24"/>
      <c r="K357" s="34"/>
      <c r="L357" s="39"/>
      <c r="M357" s="56"/>
    </row>
    <row r="358" spans="1:13">
      <c r="A358" s="2" t="s">
        <v>30</v>
      </c>
      <c r="B358" s="24" t="s">
        <v>2935</v>
      </c>
      <c r="C358" s="24" t="s">
        <v>2935</v>
      </c>
      <c r="D358" s="24" t="s">
        <v>2936</v>
      </c>
      <c r="E358" s="24" t="s">
        <v>2935</v>
      </c>
      <c r="F358" s="24" t="s">
        <v>2938</v>
      </c>
      <c r="G358" s="25">
        <v>4.0000000000000002E-4</v>
      </c>
      <c r="H358" s="24">
        <v>24</v>
      </c>
      <c r="I358" s="24">
        <v>45</v>
      </c>
      <c r="J358" s="24"/>
      <c r="K358" s="34" t="s">
        <v>88</v>
      </c>
      <c r="L358" s="39" t="s">
        <v>88</v>
      </c>
      <c r="M358" s="56"/>
    </row>
    <row r="359" spans="1:13">
      <c r="A359" s="2"/>
      <c r="B359" s="24"/>
      <c r="C359" s="24"/>
      <c r="D359" s="24"/>
      <c r="E359" s="24"/>
      <c r="F359" s="24"/>
      <c r="G359" s="25"/>
      <c r="H359" s="24"/>
      <c r="I359" s="24"/>
      <c r="J359" s="24"/>
      <c r="K359" s="34"/>
      <c r="L359" s="39"/>
      <c r="M359" s="56"/>
    </row>
    <row r="360" spans="1:13">
      <c r="A360" s="2" t="s">
        <v>18</v>
      </c>
      <c r="B360" s="24" t="s">
        <v>2939</v>
      </c>
      <c r="C360" s="24" t="s">
        <v>2939</v>
      </c>
      <c r="D360" s="24" t="s">
        <v>2940</v>
      </c>
      <c r="E360" s="24" t="s">
        <v>2939</v>
      </c>
      <c r="F360" s="24" t="s">
        <v>2941</v>
      </c>
      <c r="G360" s="24">
        <v>2E-3</v>
      </c>
      <c r="H360" s="24">
        <v>38</v>
      </c>
      <c r="I360" s="24">
        <v>39</v>
      </c>
      <c r="J360" s="24"/>
      <c r="K360" s="34" t="s">
        <v>88</v>
      </c>
      <c r="L360" s="39" t="s">
        <v>88</v>
      </c>
      <c r="M360" s="56"/>
    </row>
    <row r="361" spans="1:13">
      <c r="A361" s="2"/>
      <c r="B361" s="24"/>
      <c r="C361" s="24"/>
      <c r="D361" s="24"/>
      <c r="E361" s="24"/>
      <c r="F361" s="24"/>
      <c r="G361" s="25"/>
      <c r="H361" s="24"/>
      <c r="I361" s="24"/>
      <c r="J361" s="24"/>
      <c r="K361" s="34"/>
      <c r="L361" s="39"/>
      <c r="M361" s="56"/>
    </row>
    <row r="362" spans="1:13">
      <c r="A362" s="2" t="s">
        <v>30</v>
      </c>
      <c r="B362" s="24" t="s">
        <v>2939</v>
      </c>
      <c r="C362" s="24" t="s">
        <v>2939</v>
      </c>
      <c r="D362" s="24" t="s">
        <v>2940</v>
      </c>
      <c r="E362" s="24" t="s">
        <v>2939</v>
      </c>
      <c r="F362" s="24" t="s">
        <v>2942</v>
      </c>
      <c r="G362" s="24">
        <v>2E-3</v>
      </c>
      <c r="H362" s="24">
        <v>47</v>
      </c>
      <c r="I362" s="24">
        <v>52</v>
      </c>
      <c r="J362" s="24"/>
      <c r="K362" s="34" t="s">
        <v>88</v>
      </c>
      <c r="L362" s="39" t="s">
        <v>88</v>
      </c>
      <c r="M362" s="56"/>
    </row>
    <row r="363" spans="1:13">
      <c r="A363" s="2"/>
      <c r="B363" s="24"/>
      <c r="C363" s="24"/>
      <c r="D363" s="24"/>
      <c r="E363" s="24"/>
      <c r="F363" s="24"/>
      <c r="G363" s="25"/>
      <c r="H363" s="24"/>
      <c r="I363" s="24"/>
      <c r="J363" s="24"/>
      <c r="K363" s="34"/>
      <c r="L363" s="39"/>
      <c r="M363" s="56"/>
    </row>
    <row r="364" spans="1:13">
      <c r="A364" s="2" t="s">
        <v>18</v>
      </c>
      <c r="B364" s="24" t="s">
        <v>2943</v>
      </c>
      <c r="C364" s="24" t="s">
        <v>2943</v>
      </c>
      <c r="D364" s="24" t="s">
        <v>3027</v>
      </c>
      <c r="E364" s="24" t="s">
        <v>2943</v>
      </c>
      <c r="F364" s="24" t="s">
        <v>87</v>
      </c>
      <c r="G364" s="24" t="s">
        <v>88</v>
      </c>
      <c r="H364" s="24" t="s">
        <v>88</v>
      </c>
      <c r="I364" s="24" t="s">
        <v>88</v>
      </c>
      <c r="J364" s="24"/>
      <c r="K364" s="34" t="s">
        <v>88</v>
      </c>
      <c r="L364" s="39" t="s">
        <v>88</v>
      </c>
      <c r="M364" s="56"/>
    </row>
    <row r="365" spans="1:13">
      <c r="A365" s="2"/>
      <c r="B365" s="24"/>
      <c r="C365" s="24"/>
      <c r="D365" s="24"/>
      <c r="E365" s="24"/>
      <c r="F365" s="24"/>
      <c r="G365" s="24"/>
      <c r="H365" s="24"/>
      <c r="I365" s="24"/>
      <c r="J365" s="24"/>
      <c r="K365" s="34"/>
      <c r="L365" s="39"/>
      <c r="M365" s="56"/>
    </row>
    <row r="366" spans="1:13">
      <c r="A366" s="2" t="s">
        <v>30</v>
      </c>
      <c r="B366" s="24" t="s">
        <v>2943</v>
      </c>
      <c r="C366" s="24" t="s">
        <v>2943</v>
      </c>
      <c r="D366" s="24" t="s">
        <v>3027</v>
      </c>
      <c r="E366" s="24" t="s">
        <v>2943</v>
      </c>
      <c r="F366" s="24" t="s">
        <v>87</v>
      </c>
      <c r="G366" s="24" t="s">
        <v>88</v>
      </c>
      <c r="H366" s="24" t="s">
        <v>88</v>
      </c>
      <c r="I366" s="24" t="s">
        <v>88</v>
      </c>
      <c r="J366" s="24"/>
      <c r="K366" s="34" t="s">
        <v>88</v>
      </c>
      <c r="L366" s="39" t="s">
        <v>88</v>
      </c>
      <c r="M366" s="56"/>
    </row>
    <row r="367" spans="1:13">
      <c r="A367" s="2"/>
      <c r="B367" s="24"/>
      <c r="C367" s="24"/>
      <c r="D367" s="24"/>
      <c r="E367" s="24"/>
      <c r="F367" s="24"/>
      <c r="G367" s="24"/>
      <c r="H367" s="24"/>
      <c r="I367" s="24"/>
      <c r="J367" s="24"/>
      <c r="K367" s="34"/>
      <c r="L367" s="39"/>
      <c r="M367" s="56"/>
    </row>
    <row r="368" spans="1:13">
      <c r="A368" s="2" t="s">
        <v>18</v>
      </c>
      <c r="B368" s="24" t="s">
        <v>2944</v>
      </c>
      <c r="C368" s="24" t="s">
        <v>2944</v>
      </c>
      <c r="D368" s="24" t="s">
        <v>2945</v>
      </c>
      <c r="E368" s="24" t="s">
        <v>2944</v>
      </c>
      <c r="F368" s="24" t="s">
        <v>2946</v>
      </c>
      <c r="G368" s="25">
        <v>8.9999999999999996E-29</v>
      </c>
      <c r="H368" s="24">
        <v>32</v>
      </c>
      <c r="I368" s="24">
        <v>50</v>
      </c>
      <c r="J368" s="24"/>
      <c r="K368" s="34" t="s">
        <v>3028</v>
      </c>
      <c r="L368" s="39" t="s">
        <v>3029</v>
      </c>
      <c r="M368" s="56" t="s">
        <v>3138</v>
      </c>
    </row>
    <row r="369" spans="1:13">
      <c r="A369" s="2"/>
      <c r="B369" s="24"/>
      <c r="C369" s="24"/>
      <c r="D369" s="24"/>
      <c r="E369" s="24"/>
      <c r="F369" s="24"/>
      <c r="G369" s="25"/>
      <c r="H369" s="24"/>
      <c r="I369" s="24"/>
      <c r="J369" s="24"/>
      <c r="K369" s="34"/>
      <c r="L369" s="39"/>
      <c r="M369" s="56"/>
    </row>
    <row r="370" spans="1:13">
      <c r="A370" s="2" t="s">
        <v>30</v>
      </c>
      <c r="B370" s="24" t="s">
        <v>2944</v>
      </c>
      <c r="C370" s="24" t="s">
        <v>2944</v>
      </c>
      <c r="D370" s="24" t="s">
        <v>2945</v>
      </c>
      <c r="E370" s="24" t="s">
        <v>2944</v>
      </c>
      <c r="F370" s="24" t="s">
        <v>1983</v>
      </c>
      <c r="G370" s="25">
        <v>1.9999999999999999E-28</v>
      </c>
      <c r="H370" s="24">
        <v>32</v>
      </c>
      <c r="I370" s="24">
        <v>50</v>
      </c>
      <c r="J370" s="24"/>
      <c r="K370" s="34" t="s">
        <v>3028</v>
      </c>
      <c r="L370" s="39" t="s">
        <v>3029</v>
      </c>
      <c r="M370" s="56"/>
    </row>
    <row r="371" spans="1:13">
      <c r="A371" s="2"/>
      <c r="B371" s="24"/>
      <c r="C371" s="24"/>
      <c r="D371" s="24"/>
      <c r="E371" s="24"/>
      <c r="F371" s="24"/>
      <c r="G371" s="25"/>
      <c r="H371" s="24"/>
      <c r="I371" s="24"/>
      <c r="J371" s="24"/>
      <c r="L371" s="39"/>
      <c r="M371" s="56"/>
    </row>
    <row r="372" spans="1:13">
      <c r="A372" s="2" t="s">
        <v>18</v>
      </c>
      <c r="B372" s="24" t="s">
        <v>2947</v>
      </c>
      <c r="C372" s="24" t="s">
        <v>2947</v>
      </c>
      <c r="D372" s="24" t="s">
        <v>2948</v>
      </c>
      <c r="E372" s="24" t="s">
        <v>2947</v>
      </c>
      <c r="F372" s="24" t="s">
        <v>1416</v>
      </c>
      <c r="G372" s="25">
        <v>1.9999999999999999E-64</v>
      </c>
      <c r="H372" s="24">
        <v>43</v>
      </c>
      <c r="I372" s="24">
        <v>62</v>
      </c>
      <c r="J372" s="24"/>
      <c r="K372" s="34" t="s">
        <v>3000</v>
      </c>
      <c r="L372" s="39" t="s">
        <v>3001</v>
      </c>
      <c r="M372" s="56" t="s">
        <v>3100</v>
      </c>
    </row>
    <row r="373" spans="1:13">
      <c r="A373" s="2"/>
      <c r="B373" s="24"/>
      <c r="C373" s="24"/>
      <c r="D373" s="24"/>
      <c r="E373" s="24"/>
      <c r="F373" s="24"/>
      <c r="G373" s="25"/>
      <c r="H373" s="24"/>
      <c r="I373" s="24"/>
      <c r="J373" s="24"/>
      <c r="K373" s="34"/>
      <c r="L373" s="39"/>
      <c r="M373" s="56"/>
    </row>
    <row r="374" spans="1:13">
      <c r="A374" s="2" t="s">
        <v>30</v>
      </c>
      <c r="B374" s="24" t="s">
        <v>2947</v>
      </c>
      <c r="C374" s="24" t="s">
        <v>2947</v>
      </c>
      <c r="D374" s="24" t="s">
        <v>2948</v>
      </c>
      <c r="E374" s="24" t="s">
        <v>2947</v>
      </c>
      <c r="F374" s="24" t="s">
        <v>1422</v>
      </c>
      <c r="G374" s="25">
        <v>9.9999999999999992E-66</v>
      </c>
      <c r="H374" s="24">
        <v>42</v>
      </c>
      <c r="I374" s="24">
        <v>60</v>
      </c>
      <c r="J374" s="24"/>
      <c r="K374" s="34" t="s">
        <v>3000</v>
      </c>
      <c r="L374" s="39" t="s">
        <v>3001</v>
      </c>
      <c r="M374" s="56"/>
    </row>
    <row r="375" spans="1:13">
      <c r="A375" s="2"/>
      <c r="B375" s="24"/>
      <c r="C375" s="24"/>
      <c r="D375" s="24"/>
      <c r="E375" s="24"/>
      <c r="F375" s="24"/>
      <c r="G375" s="25"/>
      <c r="H375" s="24"/>
      <c r="I375" s="24"/>
      <c r="J375" s="24"/>
      <c r="K375" s="34"/>
      <c r="L375" s="39"/>
      <c r="M375" s="56"/>
    </row>
    <row r="376" spans="1:13">
      <c r="A376" s="2" t="s">
        <v>18</v>
      </c>
      <c r="B376" s="24" t="s">
        <v>2949</v>
      </c>
      <c r="C376" s="24" t="s">
        <v>2949</v>
      </c>
      <c r="D376" s="24" t="s">
        <v>2950</v>
      </c>
      <c r="E376" s="24" t="s">
        <v>2949</v>
      </c>
      <c r="F376" s="24" t="s">
        <v>2951</v>
      </c>
      <c r="G376" s="24">
        <v>6.0000000000000001E-3</v>
      </c>
      <c r="H376" s="24">
        <v>32</v>
      </c>
      <c r="I376" s="24">
        <v>48</v>
      </c>
      <c r="J376" s="24"/>
      <c r="K376" s="34" t="s">
        <v>3030</v>
      </c>
      <c r="L376" s="39" t="s">
        <v>3031</v>
      </c>
      <c r="M376" s="56" t="s">
        <v>3139</v>
      </c>
    </row>
    <row r="377" spans="1:13">
      <c r="A377" s="2"/>
      <c r="B377" s="24"/>
      <c r="C377" s="24"/>
      <c r="D377" s="24"/>
      <c r="E377" s="24"/>
      <c r="F377" s="24"/>
      <c r="G377" s="24"/>
      <c r="H377" s="24"/>
      <c r="I377" s="24"/>
      <c r="J377" s="24"/>
      <c r="K377" s="34"/>
      <c r="L377" s="39"/>
      <c r="M377" s="56"/>
    </row>
    <row r="378" spans="1:13">
      <c r="A378" s="2" t="s">
        <v>30</v>
      </c>
      <c r="B378" s="24" t="s">
        <v>2949</v>
      </c>
      <c r="C378" s="24" t="s">
        <v>2949</v>
      </c>
      <c r="D378" s="24" t="s">
        <v>2950</v>
      </c>
      <c r="E378" s="24" t="s">
        <v>2949</v>
      </c>
      <c r="F378" s="24" t="s">
        <v>2952</v>
      </c>
      <c r="G378" s="24">
        <v>4.8000000000000001E-2</v>
      </c>
      <c r="H378" s="24">
        <v>29</v>
      </c>
      <c r="I378" s="24">
        <v>46</v>
      </c>
      <c r="J378" s="24"/>
      <c r="K378" s="34" t="s">
        <v>3032</v>
      </c>
      <c r="L378" s="39" t="s">
        <v>3033</v>
      </c>
      <c r="M378" s="56" t="s">
        <v>3140</v>
      </c>
    </row>
    <row r="379" spans="1:13">
      <c r="A379" s="2"/>
      <c r="B379" s="24"/>
      <c r="C379" s="24"/>
      <c r="D379" s="24"/>
      <c r="E379" s="24"/>
      <c r="F379" s="24"/>
      <c r="G379" s="24"/>
      <c r="H379" s="24"/>
      <c r="I379" s="24"/>
      <c r="J379" s="24"/>
      <c r="K379" s="34"/>
      <c r="L379" s="39"/>
      <c r="M379" s="56"/>
    </row>
    <row r="380" spans="1:13">
      <c r="A380" s="2" t="s">
        <v>18</v>
      </c>
      <c r="B380" s="24" t="s">
        <v>2953</v>
      </c>
      <c r="C380" s="24" t="s">
        <v>2953</v>
      </c>
      <c r="D380" s="24" t="s">
        <v>2954</v>
      </c>
      <c r="E380" s="24" t="s">
        <v>2953</v>
      </c>
      <c r="F380" s="24" t="s">
        <v>1416</v>
      </c>
      <c r="G380" s="25">
        <v>5E-53</v>
      </c>
      <c r="H380" s="24">
        <v>37</v>
      </c>
      <c r="I380" s="24">
        <v>59</v>
      </c>
      <c r="J380" s="24"/>
      <c r="K380" s="34" t="s">
        <v>3000</v>
      </c>
      <c r="L380" s="39" t="s">
        <v>3001</v>
      </c>
      <c r="M380" s="56" t="s">
        <v>3100</v>
      </c>
    </row>
    <row r="381" spans="1:13">
      <c r="A381" s="2"/>
      <c r="B381" s="24"/>
      <c r="C381" s="24"/>
      <c r="D381" s="24"/>
      <c r="E381" s="24"/>
      <c r="F381" s="24"/>
      <c r="G381" s="25"/>
      <c r="H381" s="24"/>
      <c r="I381" s="24"/>
      <c r="J381" s="24"/>
      <c r="K381" s="34"/>
      <c r="L381" s="39"/>
      <c r="M381" s="56"/>
    </row>
    <row r="382" spans="1:13">
      <c r="A382" s="2" t="s">
        <v>30</v>
      </c>
      <c r="B382" s="24" t="s">
        <v>2953</v>
      </c>
      <c r="C382" s="24" t="s">
        <v>2953</v>
      </c>
      <c r="D382" s="24" t="s">
        <v>2954</v>
      </c>
      <c r="E382" s="24" t="s">
        <v>2953</v>
      </c>
      <c r="F382" s="24" t="s">
        <v>1422</v>
      </c>
      <c r="G382" s="25">
        <v>2.0000000000000001E-53</v>
      </c>
      <c r="H382" s="24">
        <v>39</v>
      </c>
      <c r="I382" s="24">
        <v>57</v>
      </c>
      <c r="J382" s="24"/>
      <c r="K382" s="34" t="s">
        <v>3000</v>
      </c>
      <c r="L382" s="39" t="s">
        <v>3001</v>
      </c>
      <c r="M382" s="56"/>
    </row>
    <row r="383" spans="1:13">
      <c r="A383" s="2"/>
      <c r="B383" s="24"/>
      <c r="C383" s="24"/>
      <c r="D383" s="24"/>
      <c r="E383" s="24"/>
      <c r="F383" s="24"/>
      <c r="G383" s="25"/>
      <c r="H383" s="24"/>
      <c r="I383" s="24"/>
      <c r="J383" s="24"/>
      <c r="K383" s="34"/>
      <c r="L383" s="39"/>
      <c r="M383" s="56"/>
    </row>
    <row r="384" spans="1:13">
      <c r="A384" s="2" t="s">
        <v>18</v>
      </c>
      <c r="B384" s="24" t="s">
        <v>2955</v>
      </c>
      <c r="C384" s="24" t="s">
        <v>2955</v>
      </c>
      <c r="D384" s="24" t="s">
        <v>2956</v>
      </c>
      <c r="E384" s="24" t="s">
        <v>2955</v>
      </c>
      <c r="F384" s="24" t="s">
        <v>87</v>
      </c>
      <c r="G384" s="24" t="s">
        <v>88</v>
      </c>
      <c r="H384" s="24" t="s">
        <v>88</v>
      </c>
      <c r="I384" s="24" t="s">
        <v>88</v>
      </c>
      <c r="J384" s="24"/>
      <c r="K384" s="34" t="s">
        <v>88</v>
      </c>
      <c r="L384" s="39" t="s">
        <v>88</v>
      </c>
      <c r="M384" s="56"/>
    </row>
    <row r="385" spans="1:13">
      <c r="A385" s="2"/>
      <c r="B385" s="24"/>
      <c r="C385" s="24"/>
      <c r="D385" s="24"/>
      <c r="E385" s="24"/>
      <c r="F385" s="24"/>
      <c r="G385" s="24"/>
      <c r="H385" s="24"/>
      <c r="I385" s="24"/>
      <c r="J385" s="24"/>
      <c r="K385" s="34"/>
      <c r="L385" s="39"/>
      <c r="M385" s="56"/>
    </row>
    <row r="386" spans="1:13">
      <c r="A386" s="2" t="s">
        <v>30</v>
      </c>
      <c r="B386" s="24" t="s">
        <v>2955</v>
      </c>
      <c r="C386" s="24" t="s">
        <v>2955</v>
      </c>
      <c r="D386" s="24" t="s">
        <v>2956</v>
      </c>
      <c r="E386" s="24" t="s">
        <v>2955</v>
      </c>
      <c r="F386" s="24" t="s">
        <v>87</v>
      </c>
      <c r="G386" s="24" t="s">
        <v>88</v>
      </c>
      <c r="H386" s="24" t="s">
        <v>88</v>
      </c>
      <c r="I386" s="24" t="s">
        <v>88</v>
      </c>
      <c r="J386" s="24"/>
      <c r="K386" s="34" t="s">
        <v>88</v>
      </c>
      <c r="L386" s="39" t="s">
        <v>88</v>
      </c>
      <c r="M386" s="56"/>
    </row>
    <row r="387" spans="1:13">
      <c r="A387" s="2"/>
      <c r="B387" s="24"/>
      <c r="C387" s="24"/>
      <c r="D387" s="24"/>
      <c r="E387" s="24"/>
      <c r="F387" s="24"/>
      <c r="G387" s="24"/>
      <c r="H387" s="24"/>
      <c r="I387" s="24"/>
      <c r="J387" s="24"/>
      <c r="K387" s="34"/>
      <c r="L387" s="39"/>
      <c r="M387" s="56"/>
    </row>
    <row r="388" spans="1:13">
      <c r="A388" s="2" t="s">
        <v>18</v>
      </c>
      <c r="B388" s="24" t="s">
        <v>2957</v>
      </c>
      <c r="C388" s="24" t="s">
        <v>2957</v>
      </c>
      <c r="D388" s="24" t="s">
        <v>2958</v>
      </c>
      <c r="E388" s="24" t="s">
        <v>2957</v>
      </c>
      <c r="F388" s="24" t="s">
        <v>2959</v>
      </c>
      <c r="G388" s="25">
        <v>2.0000000000000001E-4</v>
      </c>
      <c r="H388" s="24">
        <v>33</v>
      </c>
      <c r="I388" s="24">
        <v>52</v>
      </c>
      <c r="J388" s="24"/>
      <c r="K388" s="34" t="s">
        <v>3034</v>
      </c>
      <c r="L388" s="39" t="s">
        <v>3035</v>
      </c>
      <c r="M388" s="59" t="s">
        <v>3141</v>
      </c>
    </row>
    <row r="389" spans="1:13">
      <c r="A389" s="2"/>
      <c r="B389" s="24"/>
      <c r="C389" s="24"/>
      <c r="D389" s="24"/>
      <c r="E389" s="24"/>
      <c r="F389" s="24"/>
      <c r="G389" s="25"/>
      <c r="H389" s="24"/>
      <c r="I389" s="24"/>
      <c r="J389" s="24"/>
      <c r="K389" s="34"/>
      <c r="L389" s="39"/>
      <c r="M389" s="56"/>
    </row>
    <row r="390" spans="1:13">
      <c r="A390" s="2" t="s">
        <v>30</v>
      </c>
      <c r="B390" s="24" t="s">
        <v>2957</v>
      </c>
      <c r="C390" s="24" t="s">
        <v>2957</v>
      </c>
      <c r="D390" s="24" t="s">
        <v>2958</v>
      </c>
      <c r="E390" s="24" t="s">
        <v>2957</v>
      </c>
      <c r="F390" s="24" t="s">
        <v>2960</v>
      </c>
      <c r="G390" s="25">
        <v>2.9999999999999997E-4</v>
      </c>
      <c r="H390" s="24">
        <v>35</v>
      </c>
      <c r="I390" s="24">
        <v>52</v>
      </c>
      <c r="J390" s="24"/>
      <c r="K390" s="34" t="s">
        <v>3034</v>
      </c>
      <c r="L390" s="39" t="s">
        <v>3035</v>
      </c>
      <c r="M390" s="56"/>
    </row>
    <row r="391" spans="1:13">
      <c r="A391" s="2"/>
      <c r="B391" s="24"/>
      <c r="C391" s="24"/>
      <c r="D391" s="24"/>
      <c r="E391" s="24"/>
      <c r="F391" s="24"/>
      <c r="G391" s="25"/>
      <c r="H391" s="24"/>
      <c r="I391" s="24"/>
      <c r="J391" s="24"/>
      <c r="K391" s="34"/>
      <c r="L391" s="39"/>
      <c r="M391" s="56"/>
    </row>
    <row r="392" spans="1:13">
      <c r="A392" s="2" t="s">
        <v>18</v>
      </c>
      <c r="B392" s="24" t="s">
        <v>2961</v>
      </c>
      <c r="C392" s="24" t="s">
        <v>2961</v>
      </c>
      <c r="D392" s="24" t="s">
        <v>2962</v>
      </c>
      <c r="E392" s="24" t="s">
        <v>2961</v>
      </c>
      <c r="F392" s="24" t="s">
        <v>87</v>
      </c>
      <c r="G392" s="24" t="s">
        <v>88</v>
      </c>
      <c r="H392" s="24" t="s">
        <v>88</v>
      </c>
      <c r="I392" s="24" t="s">
        <v>88</v>
      </c>
      <c r="J392" s="24"/>
      <c r="K392" s="34" t="s">
        <v>88</v>
      </c>
      <c r="L392" s="39" t="s">
        <v>88</v>
      </c>
      <c r="M392" s="56"/>
    </row>
    <row r="393" spans="1:13">
      <c r="A393" s="2"/>
      <c r="B393" s="24"/>
      <c r="C393" s="24"/>
      <c r="D393" s="24"/>
      <c r="E393" s="24"/>
      <c r="F393" s="24"/>
      <c r="G393" s="24"/>
      <c r="H393" s="24"/>
      <c r="I393" s="24"/>
      <c r="J393" s="24"/>
      <c r="K393" s="34"/>
      <c r="L393" s="39"/>
      <c r="M393" s="56"/>
    </row>
    <row r="394" spans="1:13">
      <c r="A394" s="2" t="s">
        <v>30</v>
      </c>
      <c r="B394" s="24" t="s">
        <v>2961</v>
      </c>
      <c r="C394" s="24" t="s">
        <v>2961</v>
      </c>
      <c r="D394" s="24" t="s">
        <v>2962</v>
      </c>
      <c r="E394" s="24" t="s">
        <v>2961</v>
      </c>
      <c r="F394" s="24" t="s">
        <v>87</v>
      </c>
      <c r="G394" s="24" t="s">
        <v>88</v>
      </c>
      <c r="H394" s="24" t="s">
        <v>88</v>
      </c>
      <c r="I394" s="24" t="s">
        <v>88</v>
      </c>
      <c r="J394" s="24"/>
      <c r="K394" s="34" t="s">
        <v>88</v>
      </c>
      <c r="L394" s="39" t="s">
        <v>88</v>
      </c>
      <c r="M394" s="56"/>
    </row>
    <row r="395" spans="1:13">
      <c r="A395" s="2"/>
      <c r="B395" s="24"/>
      <c r="C395" s="24"/>
      <c r="D395" s="24"/>
      <c r="E395" s="24"/>
      <c r="F395" s="24"/>
      <c r="G395" s="24"/>
      <c r="H395" s="24"/>
      <c r="I395" s="24"/>
      <c r="J395" s="24"/>
      <c r="K395" s="34"/>
      <c r="L395" s="39"/>
      <c r="M395" s="56"/>
    </row>
    <row r="396" spans="1:13">
      <c r="A396" s="2" t="s">
        <v>18</v>
      </c>
      <c r="B396" s="24" t="s">
        <v>2963</v>
      </c>
      <c r="C396" s="24" t="s">
        <v>2963</v>
      </c>
      <c r="D396" s="24" t="s">
        <v>2964</v>
      </c>
      <c r="E396" s="24" t="s">
        <v>2963</v>
      </c>
      <c r="F396" s="24" t="s">
        <v>87</v>
      </c>
      <c r="G396" s="24" t="s">
        <v>88</v>
      </c>
      <c r="H396" s="24" t="s">
        <v>88</v>
      </c>
      <c r="I396" s="24" t="s">
        <v>88</v>
      </c>
      <c r="J396" s="24"/>
      <c r="K396" s="34" t="s">
        <v>88</v>
      </c>
      <c r="L396" s="39" t="s">
        <v>88</v>
      </c>
      <c r="M396" s="56"/>
    </row>
    <row r="397" spans="1:13">
      <c r="A397" s="2"/>
      <c r="B397" s="24"/>
      <c r="C397" s="24"/>
      <c r="D397" s="24"/>
      <c r="E397" s="24"/>
      <c r="F397" s="24"/>
      <c r="G397" s="24"/>
      <c r="H397" s="24"/>
      <c r="I397" s="24"/>
      <c r="J397" s="24"/>
      <c r="K397" s="34"/>
      <c r="L397" s="39"/>
      <c r="M397" s="56"/>
    </row>
    <row r="398" spans="1:13">
      <c r="A398" s="2" t="s">
        <v>30</v>
      </c>
      <c r="B398" s="24" t="s">
        <v>2963</v>
      </c>
      <c r="C398" s="24" t="s">
        <v>2963</v>
      </c>
      <c r="D398" s="24" t="s">
        <v>2964</v>
      </c>
      <c r="E398" s="24" t="s">
        <v>2963</v>
      </c>
      <c r="F398" s="24" t="s">
        <v>87</v>
      </c>
      <c r="G398" s="24" t="s">
        <v>88</v>
      </c>
      <c r="H398" s="24" t="s">
        <v>88</v>
      </c>
      <c r="I398" s="24" t="s">
        <v>88</v>
      </c>
      <c r="J398" s="24"/>
      <c r="K398" s="34" t="s">
        <v>88</v>
      </c>
      <c r="L398" s="39" t="s">
        <v>88</v>
      </c>
      <c r="M398" s="56"/>
    </row>
    <row r="399" spans="1:13">
      <c r="A399" s="2"/>
      <c r="B399" s="24"/>
      <c r="C399" s="24"/>
      <c r="D399" s="24"/>
      <c r="E399" s="24"/>
      <c r="F399" s="24"/>
      <c r="G399" s="24"/>
      <c r="H399" s="24"/>
      <c r="I399" s="24"/>
      <c r="J399" s="24"/>
      <c r="K399" s="34"/>
      <c r="L399" s="39"/>
      <c r="M399" s="56"/>
    </row>
    <row r="400" spans="1:13">
      <c r="A400" s="2" t="s">
        <v>18</v>
      </c>
      <c r="B400" s="24" t="s">
        <v>2965</v>
      </c>
      <c r="C400" s="24" t="s">
        <v>2965</v>
      </c>
      <c r="D400" s="24" t="s">
        <v>2966</v>
      </c>
      <c r="E400" s="24" t="s">
        <v>2965</v>
      </c>
      <c r="F400" s="24" t="s">
        <v>87</v>
      </c>
      <c r="G400" s="24" t="s">
        <v>88</v>
      </c>
      <c r="H400" s="24" t="s">
        <v>88</v>
      </c>
      <c r="I400" s="24" t="s">
        <v>88</v>
      </c>
      <c r="J400" s="24"/>
      <c r="K400" s="34" t="s">
        <v>88</v>
      </c>
      <c r="L400" s="39" t="s">
        <v>88</v>
      </c>
      <c r="M400" s="56"/>
    </row>
    <row r="401" spans="1:13">
      <c r="A401" s="2"/>
      <c r="B401" s="24"/>
      <c r="C401" s="24"/>
      <c r="D401" s="24"/>
      <c r="E401" s="24"/>
      <c r="F401" s="24"/>
      <c r="G401" s="24"/>
      <c r="H401" s="24"/>
      <c r="I401" s="24"/>
      <c r="J401" s="24"/>
      <c r="K401" s="34"/>
      <c r="L401" s="39"/>
      <c r="M401" s="56"/>
    </row>
    <row r="402" spans="1:13">
      <c r="A402" s="2" t="s">
        <v>30</v>
      </c>
      <c r="B402" s="24" t="s">
        <v>2965</v>
      </c>
      <c r="C402" s="24" t="s">
        <v>2965</v>
      </c>
      <c r="D402" s="24" t="s">
        <v>2966</v>
      </c>
      <c r="E402" s="24" t="s">
        <v>2965</v>
      </c>
      <c r="F402" s="24" t="s">
        <v>87</v>
      </c>
      <c r="G402" s="24" t="s">
        <v>88</v>
      </c>
      <c r="H402" s="24" t="s">
        <v>88</v>
      </c>
      <c r="I402" s="24" t="s">
        <v>88</v>
      </c>
      <c r="J402" s="24"/>
      <c r="K402" s="34" t="s">
        <v>88</v>
      </c>
      <c r="L402" s="39" t="s">
        <v>88</v>
      </c>
      <c r="M402" s="56"/>
    </row>
    <row r="403" spans="1:13">
      <c r="A403" s="2"/>
      <c r="B403" s="24"/>
      <c r="C403" s="24"/>
      <c r="D403" s="24"/>
      <c r="E403" s="24"/>
      <c r="F403" s="24"/>
      <c r="G403" s="25"/>
      <c r="H403" s="24"/>
      <c r="I403" s="24"/>
      <c r="J403" s="24"/>
      <c r="K403" s="34"/>
      <c r="L403" s="39"/>
      <c r="M403" s="56"/>
    </row>
    <row r="404" spans="1:13">
      <c r="A404" s="2" t="s">
        <v>18</v>
      </c>
      <c r="B404" s="24" t="s">
        <v>2967</v>
      </c>
      <c r="C404" s="24" t="s">
        <v>2967</v>
      </c>
      <c r="D404" s="24" t="s">
        <v>2968</v>
      </c>
      <c r="E404" s="24" t="s">
        <v>2967</v>
      </c>
      <c r="F404" s="24" t="s">
        <v>87</v>
      </c>
      <c r="G404" s="24" t="s">
        <v>88</v>
      </c>
      <c r="H404" s="24" t="s">
        <v>88</v>
      </c>
      <c r="I404" s="24" t="s">
        <v>88</v>
      </c>
      <c r="J404" s="24"/>
      <c r="K404" s="34" t="s">
        <v>88</v>
      </c>
      <c r="L404" s="39" t="s">
        <v>88</v>
      </c>
      <c r="M404" s="56"/>
    </row>
    <row r="405" spans="1:13">
      <c r="A405" s="2"/>
      <c r="B405" s="24"/>
      <c r="C405" s="24"/>
      <c r="D405" s="24"/>
      <c r="E405" s="24"/>
      <c r="F405" s="24"/>
      <c r="G405" s="24"/>
      <c r="H405" s="24"/>
      <c r="I405" s="24"/>
      <c r="J405" s="24"/>
      <c r="K405" s="34"/>
      <c r="L405" s="39"/>
      <c r="M405" s="56"/>
    </row>
    <row r="406" spans="1:13">
      <c r="A406" s="2" t="s">
        <v>30</v>
      </c>
      <c r="B406" s="24" t="s">
        <v>2967</v>
      </c>
      <c r="C406" s="24" t="s">
        <v>2967</v>
      </c>
      <c r="D406" s="24" t="s">
        <v>2968</v>
      </c>
      <c r="E406" s="24" t="s">
        <v>2967</v>
      </c>
      <c r="F406" s="24" t="s">
        <v>87</v>
      </c>
      <c r="G406" s="24" t="s">
        <v>88</v>
      </c>
      <c r="H406" s="24" t="s">
        <v>88</v>
      </c>
      <c r="I406" s="24" t="s">
        <v>88</v>
      </c>
      <c r="J406" s="24"/>
      <c r="K406" s="34" t="s">
        <v>88</v>
      </c>
      <c r="L406" s="39" t="s">
        <v>88</v>
      </c>
      <c r="M406" s="56"/>
    </row>
    <row r="407" spans="1:13">
      <c r="A407" s="2"/>
      <c r="B407" s="24"/>
      <c r="C407" s="24"/>
      <c r="D407" s="24"/>
      <c r="E407" s="24"/>
      <c r="F407" s="24"/>
      <c r="G407" s="24"/>
      <c r="H407" s="24"/>
      <c r="I407" s="24"/>
      <c r="J407" s="24"/>
      <c r="K407" s="34"/>
      <c r="L407" s="39"/>
      <c r="M407" s="56"/>
    </row>
    <row r="408" spans="1:13">
      <c r="A408" s="2" t="s">
        <v>18</v>
      </c>
      <c r="B408" s="24" t="s">
        <v>2969</v>
      </c>
      <c r="C408" s="24" t="s">
        <v>2969</v>
      </c>
      <c r="D408" s="24" t="s">
        <v>2970</v>
      </c>
      <c r="E408" s="24" t="s">
        <v>2969</v>
      </c>
      <c r="F408" s="24" t="s">
        <v>87</v>
      </c>
      <c r="G408" s="24" t="s">
        <v>88</v>
      </c>
      <c r="H408" s="24" t="s">
        <v>88</v>
      </c>
      <c r="I408" s="24" t="s">
        <v>88</v>
      </c>
      <c r="J408" s="24"/>
      <c r="K408" s="34" t="s">
        <v>88</v>
      </c>
      <c r="L408" s="39" t="s">
        <v>88</v>
      </c>
      <c r="M408" s="56"/>
    </row>
    <row r="409" spans="1:13">
      <c r="A409" s="2"/>
      <c r="B409" s="24"/>
      <c r="C409" s="24"/>
      <c r="D409" s="24"/>
      <c r="E409" s="24"/>
      <c r="F409" s="24"/>
      <c r="G409" s="24"/>
      <c r="H409" s="24"/>
      <c r="I409" s="24"/>
      <c r="J409" s="24"/>
      <c r="K409" s="34"/>
      <c r="L409" s="39"/>
      <c r="M409" s="56"/>
    </row>
    <row r="410" spans="1:13">
      <c r="A410" s="2" t="s">
        <v>30</v>
      </c>
      <c r="B410" s="24" t="s">
        <v>2969</v>
      </c>
      <c r="C410" s="24" t="s">
        <v>2969</v>
      </c>
      <c r="D410" s="24" t="s">
        <v>2970</v>
      </c>
      <c r="E410" s="24" t="s">
        <v>2969</v>
      </c>
      <c r="F410" s="24" t="s">
        <v>87</v>
      </c>
      <c r="G410" s="24" t="s">
        <v>88</v>
      </c>
      <c r="H410" s="24" t="s">
        <v>88</v>
      </c>
      <c r="I410" s="24" t="s">
        <v>88</v>
      </c>
      <c r="J410" s="24"/>
      <c r="K410" s="34" t="s">
        <v>88</v>
      </c>
      <c r="L410" s="39" t="s">
        <v>88</v>
      </c>
      <c r="M410" s="56"/>
    </row>
    <row r="411" spans="1:13">
      <c r="A411" s="2"/>
      <c r="B411" s="24"/>
      <c r="C411" s="24"/>
      <c r="D411" s="24"/>
      <c r="E411" s="24"/>
      <c r="F411" s="24"/>
      <c r="G411" s="24"/>
      <c r="H411" s="24"/>
      <c r="I411" s="24"/>
      <c r="J411" s="24"/>
      <c r="K411" s="34"/>
      <c r="L411" s="39"/>
      <c r="M411" s="56"/>
    </row>
    <row r="412" spans="1:13">
      <c r="A412" s="2" t="s">
        <v>18</v>
      </c>
      <c r="B412" s="24" t="s">
        <v>2971</v>
      </c>
      <c r="C412" s="24" t="s">
        <v>2971</v>
      </c>
      <c r="D412" s="24" t="s">
        <v>2972</v>
      </c>
      <c r="E412" s="24" t="s">
        <v>2971</v>
      </c>
      <c r="F412" s="24" t="s">
        <v>87</v>
      </c>
      <c r="G412" s="24" t="s">
        <v>88</v>
      </c>
      <c r="H412" s="24" t="s">
        <v>88</v>
      </c>
      <c r="I412" s="24" t="s">
        <v>88</v>
      </c>
      <c r="J412" s="24"/>
      <c r="K412" s="34" t="s">
        <v>88</v>
      </c>
      <c r="L412" s="39" t="s">
        <v>88</v>
      </c>
      <c r="M412" s="56"/>
    </row>
    <row r="413" spans="1:13">
      <c r="A413" s="2"/>
      <c r="B413" s="24"/>
      <c r="C413" s="24"/>
      <c r="D413" s="24"/>
      <c r="E413" s="24"/>
      <c r="F413" s="24"/>
      <c r="G413" s="24"/>
      <c r="H413" s="24"/>
      <c r="I413" s="24"/>
      <c r="J413" s="24"/>
      <c r="K413" s="34"/>
      <c r="L413" s="39"/>
      <c r="M413" s="56"/>
    </row>
    <row r="414" spans="1:13">
      <c r="A414" s="2" t="s">
        <v>30</v>
      </c>
      <c r="B414" s="24" t="s">
        <v>2971</v>
      </c>
      <c r="C414" s="24" t="s">
        <v>2971</v>
      </c>
      <c r="D414" s="24" t="s">
        <v>2972</v>
      </c>
      <c r="E414" s="24" t="s">
        <v>2971</v>
      </c>
      <c r="F414" s="24" t="s">
        <v>87</v>
      </c>
      <c r="G414" s="24" t="s">
        <v>88</v>
      </c>
      <c r="H414" s="24" t="s">
        <v>88</v>
      </c>
      <c r="I414" s="24" t="s">
        <v>88</v>
      </c>
      <c r="J414" s="24"/>
      <c r="K414" s="34" t="s">
        <v>88</v>
      </c>
      <c r="L414" s="39" t="s">
        <v>88</v>
      </c>
      <c r="M414" s="56"/>
    </row>
    <row r="415" spans="1:13">
      <c r="A415" s="2"/>
      <c r="B415" s="24"/>
      <c r="C415" s="24"/>
      <c r="D415" s="24"/>
      <c r="E415" s="24"/>
      <c r="F415" s="24"/>
      <c r="G415" s="24"/>
      <c r="H415" s="24"/>
      <c r="I415" s="24"/>
      <c r="J415" s="24"/>
      <c r="K415" s="34"/>
      <c r="L415" s="39"/>
      <c r="M415" s="56"/>
    </row>
    <row r="416" spans="1:13">
      <c r="A416" s="2" t="s">
        <v>18</v>
      </c>
      <c r="B416" s="24" t="s">
        <v>2973</v>
      </c>
      <c r="C416" s="24" t="s">
        <v>2973</v>
      </c>
      <c r="D416" s="24" t="s">
        <v>2974</v>
      </c>
      <c r="E416" s="24" t="s">
        <v>2973</v>
      </c>
      <c r="F416" s="24" t="s">
        <v>2975</v>
      </c>
      <c r="G416" s="25">
        <v>4.9999999999999996E-41</v>
      </c>
      <c r="H416" s="24">
        <v>27</v>
      </c>
      <c r="I416" s="24">
        <v>49</v>
      </c>
      <c r="J416" s="24"/>
      <c r="K416" s="34" t="s">
        <v>2973</v>
      </c>
      <c r="L416" s="34" t="s">
        <v>2974</v>
      </c>
      <c r="M416" s="56" t="s">
        <v>3142</v>
      </c>
    </row>
    <row r="417" spans="1:13">
      <c r="A417" s="2"/>
      <c r="B417" s="24"/>
      <c r="C417" s="24"/>
      <c r="D417" s="24"/>
      <c r="E417" s="24"/>
      <c r="F417" s="24"/>
      <c r="G417" s="25"/>
      <c r="H417" s="24"/>
      <c r="I417" s="24"/>
      <c r="J417" s="24"/>
      <c r="K417" s="34"/>
      <c r="L417" s="34"/>
      <c r="M417" s="56"/>
    </row>
    <row r="418" spans="1:13">
      <c r="A418" s="2" t="s">
        <v>30</v>
      </c>
      <c r="B418" s="24" t="s">
        <v>2973</v>
      </c>
      <c r="C418" s="24" t="s">
        <v>2973</v>
      </c>
      <c r="D418" s="24" t="s">
        <v>2974</v>
      </c>
      <c r="E418" s="24" t="s">
        <v>2973</v>
      </c>
      <c r="F418" s="24" t="s">
        <v>2976</v>
      </c>
      <c r="G418" s="25">
        <v>3.0000000000000002E-36</v>
      </c>
      <c r="H418" s="24">
        <v>27</v>
      </c>
      <c r="I418" s="24">
        <v>49</v>
      </c>
      <c r="J418" s="24"/>
      <c r="K418" s="34" t="s">
        <v>2973</v>
      </c>
      <c r="L418" s="34" t="s">
        <v>2974</v>
      </c>
      <c r="M418" s="56"/>
    </row>
    <row r="419" spans="1:13">
      <c r="A419" s="2"/>
      <c r="B419" s="24"/>
      <c r="C419" s="24"/>
      <c r="D419" s="24"/>
      <c r="E419" s="24"/>
      <c r="F419" s="24"/>
      <c r="G419" s="25"/>
      <c r="H419" s="24"/>
      <c r="I419" s="24"/>
      <c r="J419" s="24"/>
      <c r="K419" s="34"/>
      <c r="L419" s="34"/>
      <c r="M419" s="56"/>
    </row>
    <row r="420" spans="1:13">
      <c r="A420" s="2" t="s">
        <v>18</v>
      </c>
      <c r="B420" s="24" t="s">
        <v>2977</v>
      </c>
      <c r="C420" s="24" t="s">
        <v>2977</v>
      </c>
      <c r="D420" s="24" t="s">
        <v>2978</v>
      </c>
      <c r="E420" s="24" t="s">
        <v>2977</v>
      </c>
      <c r="F420" s="24" t="s">
        <v>87</v>
      </c>
      <c r="G420" s="24" t="s">
        <v>88</v>
      </c>
      <c r="H420" s="24" t="s">
        <v>88</v>
      </c>
      <c r="I420" s="24" t="s">
        <v>88</v>
      </c>
      <c r="J420" s="24"/>
      <c r="K420" s="34" t="s">
        <v>88</v>
      </c>
      <c r="L420" s="39" t="s">
        <v>88</v>
      </c>
      <c r="M420" s="56"/>
    </row>
    <row r="421" spans="1:13">
      <c r="A421" s="2"/>
      <c r="B421" s="24"/>
      <c r="C421" s="24"/>
      <c r="D421" s="24"/>
      <c r="E421" s="24"/>
      <c r="F421" s="24"/>
      <c r="G421" s="24"/>
      <c r="H421" s="24"/>
      <c r="I421" s="24"/>
      <c r="J421" s="24"/>
      <c r="K421" s="34"/>
      <c r="L421" s="39"/>
      <c r="M421" s="56"/>
    </row>
    <row r="422" spans="1:13">
      <c r="A422" s="2" t="s">
        <v>30</v>
      </c>
      <c r="B422" s="24" t="s">
        <v>2977</v>
      </c>
      <c r="C422" s="24" t="s">
        <v>2977</v>
      </c>
      <c r="D422" s="24" t="s">
        <v>2978</v>
      </c>
      <c r="E422" s="24" t="s">
        <v>2977</v>
      </c>
      <c r="F422" s="24" t="s">
        <v>87</v>
      </c>
      <c r="G422" s="24" t="s">
        <v>88</v>
      </c>
      <c r="H422" s="24" t="s">
        <v>88</v>
      </c>
      <c r="I422" s="24" t="s">
        <v>88</v>
      </c>
      <c r="J422" s="24"/>
      <c r="K422" s="34" t="s">
        <v>88</v>
      </c>
      <c r="L422" s="39" t="s">
        <v>88</v>
      </c>
      <c r="M422" s="56"/>
    </row>
    <row r="423" spans="1:13">
      <c r="A423" s="2"/>
      <c r="B423" s="24"/>
      <c r="C423" s="24"/>
      <c r="D423" s="24"/>
      <c r="E423" s="24"/>
      <c r="F423" s="24"/>
      <c r="G423" s="24"/>
      <c r="H423" s="24"/>
      <c r="I423" s="24"/>
      <c r="J423" s="24"/>
      <c r="K423" s="34"/>
      <c r="L423" s="39"/>
      <c r="M423" s="56"/>
    </row>
    <row r="424" spans="1:13">
      <c r="A424" s="2" t="s">
        <v>18</v>
      </c>
      <c r="B424" s="24" t="s">
        <v>2979</v>
      </c>
      <c r="C424" s="24" t="s">
        <v>2979</v>
      </c>
      <c r="D424" s="24" t="s">
        <v>2980</v>
      </c>
      <c r="E424" s="24" t="s">
        <v>2979</v>
      </c>
      <c r="F424" s="24" t="s">
        <v>2959</v>
      </c>
      <c r="G424" s="25">
        <v>5.0000000000000002E-5</v>
      </c>
      <c r="H424" s="24">
        <v>35</v>
      </c>
      <c r="I424" s="24">
        <v>52</v>
      </c>
      <c r="J424" s="24"/>
      <c r="K424" s="34" t="s">
        <v>3034</v>
      </c>
      <c r="L424" s="39" t="s">
        <v>3035</v>
      </c>
      <c r="M424" s="56" t="s">
        <v>3141</v>
      </c>
    </row>
    <row r="425" spans="1:13">
      <c r="A425" s="2"/>
      <c r="B425" s="24"/>
      <c r="C425" s="24"/>
      <c r="D425" s="24"/>
      <c r="E425" s="24"/>
      <c r="F425" s="24"/>
      <c r="G425" s="25"/>
      <c r="H425" s="24"/>
      <c r="I425" s="24"/>
      <c r="J425" s="24"/>
      <c r="K425" s="34"/>
      <c r="L425" s="39"/>
      <c r="M425" s="56"/>
    </row>
    <row r="426" spans="1:13">
      <c r="A426" s="2" t="s">
        <v>30</v>
      </c>
      <c r="B426" s="24" t="s">
        <v>2979</v>
      </c>
      <c r="C426" s="24" t="s">
        <v>2979</v>
      </c>
      <c r="D426" s="24" t="s">
        <v>2980</v>
      </c>
      <c r="E426" s="24" t="s">
        <v>2979</v>
      </c>
      <c r="F426" s="24" t="s">
        <v>2960</v>
      </c>
      <c r="G426" s="25">
        <v>9.0000000000000006E-5</v>
      </c>
      <c r="H426" s="24">
        <v>32</v>
      </c>
      <c r="I426" s="24">
        <v>48</v>
      </c>
      <c r="J426" s="24"/>
      <c r="K426" s="34" t="s">
        <v>3034</v>
      </c>
      <c r="L426" s="39" t="s">
        <v>3035</v>
      </c>
      <c r="M426" s="56"/>
    </row>
    <row r="427" spans="1:13">
      <c r="A427" s="2"/>
      <c r="B427" s="24"/>
      <c r="C427" s="24"/>
      <c r="D427" s="24"/>
      <c r="E427" s="24"/>
      <c r="F427" s="24"/>
      <c r="G427" s="25"/>
      <c r="H427" s="24"/>
      <c r="I427" s="24"/>
      <c r="J427" s="24"/>
      <c r="K427" s="34"/>
      <c r="L427" s="39"/>
      <c r="M427" s="56"/>
    </row>
    <row r="428" spans="1:13">
      <c r="A428" s="2" t="s">
        <v>18</v>
      </c>
      <c r="B428" s="24" t="s">
        <v>2981</v>
      </c>
      <c r="C428" s="24" t="s">
        <v>2981</v>
      </c>
      <c r="D428" s="24" t="s">
        <v>2982</v>
      </c>
      <c r="E428" s="24" t="s">
        <v>2981</v>
      </c>
      <c r="F428" s="24" t="s">
        <v>2983</v>
      </c>
      <c r="G428" s="25">
        <v>9.9999999999999995E-179</v>
      </c>
      <c r="H428" s="24">
        <v>57</v>
      </c>
      <c r="I428" s="24">
        <v>73</v>
      </c>
      <c r="J428" s="24"/>
      <c r="K428" s="34" t="s">
        <v>2981</v>
      </c>
      <c r="L428" s="34" t="s">
        <v>2982</v>
      </c>
      <c r="M428" s="56" t="s">
        <v>3143</v>
      </c>
    </row>
    <row r="429" spans="1:13">
      <c r="A429" s="2"/>
      <c r="B429" s="24"/>
      <c r="C429" s="24"/>
      <c r="D429" s="24"/>
      <c r="E429" s="24"/>
      <c r="F429" s="24"/>
      <c r="G429" s="24"/>
      <c r="H429" s="24"/>
      <c r="I429" s="24"/>
      <c r="J429" s="24"/>
      <c r="K429" s="34"/>
      <c r="L429" s="34"/>
      <c r="M429" s="56"/>
    </row>
    <row r="430" spans="1:13">
      <c r="A430" s="2" t="s">
        <v>30</v>
      </c>
      <c r="B430" s="24" t="s">
        <v>2981</v>
      </c>
      <c r="C430" s="24" t="s">
        <v>2981</v>
      </c>
      <c r="D430" s="24" t="s">
        <v>2982</v>
      </c>
      <c r="E430" s="24" t="s">
        <v>2981</v>
      </c>
      <c r="F430" s="24" t="s">
        <v>2984</v>
      </c>
      <c r="G430" s="25">
        <v>1E-135</v>
      </c>
      <c r="H430" s="24">
        <v>46</v>
      </c>
      <c r="I430" s="24">
        <v>66</v>
      </c>
      <c r="J430" s="24"/>
      <c r="K430" s="34" t="s">
        <v>2981</v>
      </c>
      <c r="L430" s="34" t="s">
        <v>2982</v>
      </c>
      <c r="M430" s="56"/>
    </row>
    <row r="431" spans="1:13">
      <c r="A431" s="2"/>
      <c r="B431" s="24"/>
      <c r="C431" s="24"/>
      <c r="D431" s="24"/>
      <c r="E431" s="24"/>
      <c r="F431" s="24"/>
      <c r="G431" s="24"/>
      <c r="H431" s="24"/>
      <c r="I431" s="24"/>
      <c r="J431" s="24"/>
      <c r="K431" s="34"/>
      <c r="L431" s="34"/>
      <c r="M431" s="56"/>
    </row>
    <row r="432" spans="1:13">
      <c r="A432" s="2" t="s">
        <v>18</v>
      </c>
      <c r="B432" s="24" t="s">
        <v>2985</v>
      </c>
      <c r="C432" s="24" t="s">
        <v>2985</v>
      </c>
      <c r="D432" s="24" t="s">
        <v>2986</v>
      </c>
      <c r="E432" s="24" t="s">
        <v>2985</v>
      </c>
      <c r="F432" s="24" t="s">
        <v>87</v>
      </c>
      <c r="G432" s="24" t="s">
        <v>88</v>
      </c>
      <c r="H432" s="24" t="s">
        <v>88</v>
      </c>
      <c r="I432" s="24" t="s">
        <v>88</v>
      </c>
      <c r="J432" s="24"/>
      <c r="K432" s="34" t="s">
        <v>88</v>
      </c>
      <c r="L432" s="39" t="s">
        <v>88</v>
      </c>
      <c r="M432" s="56"/>
    </row>
    <row r="433" spans="1:14">
      <c r="A433" s="2"/>
      <c r="B433" s="24"/>
      <c r="C433" s="24"/>
      <c r="D433" s="24"/>
      <c r="E433" s="24"/>
      <c r="F433" s="24"/>
      <c r="G433" s="24"/>
      <c r="H433" s="24"/>
      <c r="I433" s="24"/>
      <c r="J433" s="24"/>
      <c r="K433" s="34"/>
      <c r="L433" s="39"/>
      <c r="M433" s="56"/>
    </row>
    <row r="434" spans="1:14">
      <c r="A434" s="2" t="s">
        <v>30</v>
      </c>
      <c r="B434" s="24" t="s">
        <v>2985</v>
      </c>
      <c r="C434" s="24" t="s">
        <v>2985</v>
      </c>
      <c r="D434" s="24" t="s">
        <v>2986</v>
      </c>
      <c r="E434" s="24" t="s">
        <v>2985</v>
      </c>
      <c r="F434" s="24" t="s">
        <v>87</v>
      </c>
      <c r="G434" s="24" t="s">
        <v>88</v>
      </c>
      <c r="H434" s="24" t="s">
        <v>88</v>
      </c>
      <c r="I434" s="24" t="s">
        <v>88</v>
      </c>
      <c r="J434" s="24"/>
      <c r="K434" s="34" t="s">
        <v>88</v>
      </c>
      <c r="L434" s="39" t="s">
        <v>88</v>
      </c>
      <c r="M434" s="56"/>
    </row>
    <row r="435" spans="1:14">
      <c r="A435" s="2"/>
      <c r="B435" s="24"/>
      <c r="C435" s="24"/>
      <c r="D435" s="24"/>
      <c r="E435" s="24"/>
      <c r="F435" s="24"/>
      <c r="G435" s="24"/>
      <c r="H435" s="24"/>
      <c r="I435" s="24"/>
      <c r="J435" s="24"/>
      <c r="K435" s="34"/>
      <c r="L435" s="39"/>
      <c r="M435" s="56"/>
    </row>
    <row r="436" spans="1:14">
      <c r="A436" s="2" t="s">
        <v>18</v>
      </c>
      <c r="B436" s="24" t="s">
        <v>2987</v>
      </c>
      <c r="C436" s="24" t="s">
        <v>2987</v>
      </c>
      <c r="D436" s="24" t="s">
        <v>2988</v>
      </c>
      <c r="E436" s="24" t="s">
        <v>2987</v>
      </c>
      <c r="F436" s="24" t="s">
        <v>87</v>
      </c>
      <c r="G436" s="24" t="s">
        <v>88</v>
      </c>
      <c r="H436" s="24" t="s">
        <v>88</v>
      </c>
      <c r="I436" s="24" t="s">
        <v>88</v>
      </c>
      <c r="J436" s="24"/>
      <c r="K436" s="34" t="s">
        <v>88</v>
      </c>
      <c r="L436" s="39" t="s">
        <v>88</v>
      </c>
      <c r="M436" s="56"/>
    </row>
    <row r="437" spans="1:14">
      <c r="A437" s="2"/>
      <c r="B437" s="24"/>
      <c r="C437" s="24"/>
      <c r="D437" s="24"/>
      <c r="E437" s="24"/>
      <c r="F437" s="24"/>
      <c r="G437" s="24"/>
      <c r="H437" s="24"/>
      <c r="I437" s="24"/>
      <c r="J437" s="24"/>
      <c r="K437" s="34"/>
      <c r="L437" s="39"/>
      <c r="M437" s="56"/>
    </row>
    <row r="438" spans="1:14">
      <c r="A438" s="2" t="s">
        <v>30</v>
      </c>
      <c r="B438" s="24" t="s">
        <v>2987</v>
      </c>
      <c r="C438" s="24" t="s">
        <v>2987</v>
      </c>
      <c r="D438" s="24" t="s">
        <v>2988</v>
      </c>
      <c r="E438" s="24" t="s">
        <v>2987</v>
      </c>
      <c r="F438" s="24" t="s">
        <v>87</v>
      </c>
      <c r="G438" s="24" t="s">
        <v>88</v>
      </c>
      <c r="H438" s="24" t="s">
        <v>88</v>
      </c>
      <c r="I438" s="24" t="s">
        <v>88</v>
      </c>
      <c r="J438" s="24"/>
      <c r="K438" s="34" t="s">
        <v>88</v>
      </c>
      <c r="L438" s="39" t="s">
        <v>88</v>
      </c>
      <c r="M438" s="56"/>
    </row>
    <row r="439" spans="1:14">
      <c r="A439" s="2"/>
      <c r="B439" s="24"/>
      <c r="C439" s="24"/>
      <c r="D439" s="24"/>
      <c r="E439" s="24"/>
      <c r="F439" s="24"/>
      <c r="G439" s="24"/>
      <c r="H439" s="24"/>
      <c r="I439" s="24"/>
      <c r="J439" s="24"/>
      <c r="K439" s="34"/>
      <c r="L439" s="39"/>
      <c r="M439" s="56"/>
    </row>
    <row r="440" spans="1:14">
      <c r="A440" s="2" t="s">
        <v>18</v>
      </c>
      <c r="B440" s="24" t="s">
        <v>2989</v>
      </c>
      <c r="C440" s="24" t="s">
        <v>2989</v>
      </c>
      <c r="D440" s="24" t="s">
        <v>2990</v>
      </c>
      <c r="E440" s="24" t="s">
        <v>2989</v>
      </c>
      <c r="F440" s="24" t="s">
        <v>87</v>
      </c>
      <c r="G440" s="24" t="s">
        <v>88</v>
      </c>
      <c r="H440" s="24" t="s">
        <v>88</v>
      </c>
      <c r="I440" s="24" t="s">
        <v>88</v>
      </c>
      <c r="J440" s="24"/>
      <c r="K440" s="34" t="s">
        <v>88</v>
      </c>
      <c r="L440" s="39" t="s">
        <v>88</v>
      </c>
      <c r="M440" s="56"/>
    </row>
    <row r="441" spans="1:14">
      <c r="A441" s="2"/>
      <c r="B441" s="24"/>
      <c r="C441" s="24"/>
      <c r="D441" s="24"/>
      <c r="E441" s="24"/>
      <c r="F441" s="24"/>
      <c r="G441" s="24"/>
      <c r="H441" s="24"/>
      <c r="I441" s="24"/>
      <c r="J441" s="24"/>
      <c r="K441" s="34"/>
      <c r="L441" s="39"/>
      <c r="M441" s="56"/>
    </row>
    <row r="442" spans="1:14">
      <c r="A442" s="2" t="s">
        <v>30</v>
      </c>
      <c r="B442" s="24" t="s">
        <v>2989</v>
      </c>
      <c r="C442" s="24" t="s">
        <v>2989</v>
      </c>
      <c r="D442" s="24" t="s">
        <v>2990</v>
      </c>
      <c r="E442" s="24" t="s">
        <v>2989</v>
      </c>
      <c r="F442" s="24" t="s">
        <v>87</v>
      </c>
      <c r="G442" s="24" t="s">
        <v>88</v>
      </c>
      <c r="H442" s="24" t="s">
        <v>88</v>
      </c>
      <c r="I442" s="24" t="s">
        <v>88</v>
      </c>
      <c r="J442" s="24"/>
      <c r="K442" s="34" t="s">
        <v>88</v>
      </c>
      <c r="L442" s="39" t="s">
        <v>88</v>
      </c>
      <c r="M442" s="56"/>
    </row>
    <row r="443" spans="1:14">
      <c r="A443" s="2"/>
      <c r="B443" s="21"/>
      <c r="C443" s="21"/>
      <c r="D443" s="21"/>
      <c r="E443" s="21"/>
      <c r="F443" s="21"/>
      <c r="G443" s="21"/>
      <c r="H443" s="21"/>
      <c r="I443" s="21"/>
      <c r="J443" s="21"/>
      <c r="K443" s="34"/>
      <c r="L443" s="34"/>
      <c r="M443" s="56"/>
      <c r="N443" s="4"/>
    </row>
    <row r="444" spans="1:14">
      <c r="A444" s="2"/>
      <c r="B444" s="21"/>
      <c r="C444" s="21"/>
      <c r="D444" s="21"/>
      <c r="E444" s="21"/>
      <c r="F444" s="21"/>
      <c r="G444" s="21"/>
      <c r="H444" s="29"/>
      <c r="I444" s="21"/>
      <c r="J444" s="21"/>
      <c r="K444" s="34"/>
      <c r="L444" s="34"/>
      <c r="M444" s="56"/>
      <c r="N444" s="4"/>
    </row>
    <row r="445" spans="1:14">
      <c r="A445" s="2"/>
      <c r="B445" s="21"/>
      <c r="C445" s="21"/>
      <c r="D445" s="21"/>
      <c r="E445" s="21"/>
      <c r="F445" s="21"/>
      <c r="G445" s="21"/>
      <c r="H445" s="21"/>
      <c r="I445" s="21"/>
      <c r="J445" s="21"/>
      <c r="K445" s="34"/>
      <c r="L445" s="34"/>
      <c r="M445" s="56"/>
      <c r="N445" s="4"/>
    </row>
    <row r="446" spans="1:14">
      <c r="A446" s="2"/>
      <c r="B446" s="21"/>
      <c r="C446" s="21"/>
      <c r="D446" s="21"/>
      <c r="E446" s="21"/>
      <c r="F446" s="21"/>
      <c r="G446" s="21"/>
      <c r="H446" s="21"/>
      <c r="I446" s="21"/>
      <c r="J446" s="21"/>
      <c r="K446" s="34"/>
      <c r="L446" s="34"/>
      <c r="M446" s="56"/>
      <c r="N446" s="4"/>
    </row>
    <row r="447" spans="1:14">
      <c r="A447" s="2"/>
      <c r="B447" s="21"/>
      <c r="C447" s="21"/>
      <c r="D447" s="21"/>
      <c r="E447" s="21"/>
      <c r="F447" s="21"/>
      <c r="G447" s="21"/>
      <c r="H447" s="21"/>
      <c r="I447" s="21"/>
      <c r="J447" s="21"/>
      <c r="K447" s="34"/>
      <c r="L447" s="34"/>
      <c r="M447" s="56"/>
      <c r="N447" s="4"/>
    </row>
    <row r="448" spans="1:14">
      <c r="A448" s="2"/>
      <c r="B448" s="21"/>
      <c r="C448" s="21"/>
      <c r="D448" s="21"/>
      <c r="E448" s="21"/>
      <c r="F448" s="21"/>
      <c r="G448" s="21"/>
      <c r="H448" s="21"/>
      <c r="I448" s="21"/>
      <c r="J448" s="21"/>
      <c r="K448" s="34"/>
      <c r="L448" s="34"/>
      <c r="M448" s="56"/>
      <c r="N448" s="4"/>
    </row>
    <row r="449" spans="1:14">
      <c r="A449" s="2"/>
      <c r="B449" s="21"/>
      <c r="C449" s="21"/>
      <c r="D449" s="21"/>
      <c r="E449" s="21"/>
      <c r="F449" s="21"/>
      <c r="G449" s="21"/>
      <c r="H449" s="21"/>
      <c r="I449" s="21"/>
      <c r="J449" s="21"/>
      <c r="K449" s="34"/>
      <c r="L449" s="34"/>
      <c r="M449" s="56"/>
      <c r="N449" s="4"/>
    </row>
    <row r="450" spans="1:14">
      <c r="A450" s="2"/>
      <c r="B450" s="21"/>
      <c r="C450" s="21"/>
      <c r="D450" s="21"/>
      <c r="E450" s="21"/>
      <c r="F450" s="21"/>
      <c r="G450" s="21"/>
      <c r="H450" s="21"/>
      <c r="I450" s="21"/>
      <c r="J450" s="21"/>
      <c r="K450" s="34"/>
      <c r="L450" s="34"/>
      <c r="M450" s="56"/>
      <c r="N450" s="4"/>
    </row>
    <row r="451" spans="1:14">
      <c r="A451" s="2"/>
      <c r="B451" s="21"/>
      <c r="C451" s="21"/>
      <c r="D451" s="21"/>
      <c r="E451" s="21"/>
      <c r="F451" s="21"/>
      <c r="G451" s="21"/>
      <c r="H451" s="21"/>
      <c r="I451" s="21"/>
      <c r="J451" s="21"/>
      <c r="K451" s="34"/>
      <c r="L451" s="34"/>
      <c r="M451" s="56"/>
      <c r="N451" s="4"/>
    </row>
    <row r="452" spans="1:14">
      <c r="A452" s="2"/>
      <c r="B452" s="21"/>
      <c r="C452" s="21"/>
      <c r="D452" s="21"/>
      <c r="E452" s="21"/>
      <c r="F452" s="21"/>
      <c r="G452" s="21"/>
      <c r="H452" s="21"/>
      <c r="I452" s="21"/>
      <c r="J452" s="21"/>
      <c r="K452" s="34"/>
      <c r="L452" s="34"/>
      <c r="M452" s="56"/>
      <c r="N452" s="4"/>
    </row>
    <row r="453" spans="1:14">
      <c r="A453" s="2"/>
      <c r="B453" s="21"/>
      <c r="C453" s="21"/>
      <c r="D453" s="21"/>
      <c r="E453" s="21"/>
      <c r="F453" s="21"/>
      <c r="G453" s="21"/>
      <c r="H453" s="21"/>
      <c r="I453" s="21"/>
      <c r="J453" s="21"/>
      <c r="K453" s="34"/>
      <c r="L453" s="34"/>
      <c r="M453" s="56"/>
      <c r="N453" s="4"/>
    </row>
    <row r="454" spans="1:14">
      <c r="A454" s="2"/>
      <c r="B454" s="21"/>
      <c r="C454" s="21"/>
      <c r="D454" s="21"/>
      <c r="E454" s="21"/>
      <c r="F454" s="21"/>
      <c r="G454" s="21"/>
      <c r="H454" s="21"/>
      <c r="I454" s="21"/>
      <c r="J454" s="21"/>
      <c r="K454" s="34"/>
      <c r="L454" s="34"/>
      <c r="M454" s="56"/>
      <c r="N454" s="4"/>
    </row>
    <row r="455" spans="1:14">
      <c r="A455" s="2"/>
      <c r="B455" s="21"/>
      <c r="C455" s="21"/>
      <c r="D455" s="21"/>
      <c r="E455" s="21"/>
      <c r="F455" s="21"/>
      <c r="G455" s="21"/>
      <c r="H455" s="21"/>
      <c r="I455" s="21"/>
      <c r="J455" s="21"/>
      <c r="K455" s="34"/>
      <c r="L455" s="34"/>
      <c r="M455" s="56"/>
      <c r="N455" s="4"/>
    </row>
    <row r="456" spans="1:14">
      <c r="A456" s="2"/>
      <c r="B456" s="21"/>
      <c r="C456" s="21"/>
      <c r="D456" s="21"/>
      <c r="E456" s="21"/>
      <c r="F456" s="21"/>
      <c r="G456" s="21"/>
      <c r="H456" s="21"/>
      <c r="I456" s="21"/>
      <c r="J456" s="21"/>
      <c r="K456" s="34"/>
      <c r="L456" s="34"/>
      <c r="M456" s="56"/>
      <c r="N456" s="4"/>
    </row>
    <row r="457" spans="1:14">
      <c r="A457" s="2"/>
      <c r="B457" s="21"/>
      <c r="C457" s="21"/>
      <c r="D457" s="21"/>
      <c r="E457" s="21"/>
      <c r="F457" s="21"/>
      <c r="G457" s="21"/>
      <c r="H457" s="21"/>
      <c r="I457" s="21"/>
      <c r="J457" s="21"/>
      <c r="K457" s="34"/>
      <c r="L457" s="34"/>
      <c r="M457" s="56"/>
      <c r="N457" s="4"/>
    </row>
    <row r="458" spans="1:14">
      <c r="A458" s="2"/>
      <c r="B458" s="21"/>
      <c r="C458" s="21"/>
      <c r="D458" s="21"/>
      <c r="E458" s="21"/>
      <c r="F458" s="21"/>
      <c r="G458" s="21"/>
      <c r="H458" s="21"/>
      <c r="I458" s="21"/>
      <c r="J458" s="21"/>
      <c r="K458" s="34"/>
      <c r="L458" s="34"/>
      <c r="M458" s="56"/>
      <c r="N458" s="4"/>
    </row>
    <row r="459" spans="1:14">
      <c r="A459" s="2"/>
      <c r="B459" s="21"/>
      <c r="C459" s="21"/>
      <c r="D459" s="21"/>
      <c r="E459" s="21"/>
      <c r="F459" s="21"/>
      <c r="G459" s="21"/>
      <c r="H459" s="21"/>
      <c r="I459" s="21"/>
      <c r="J459" s="21"/>
      <c r="K459" s="34"/>
      <c r="L459" s="34"/>
      <c r="M459" s="56"/>
      <c r="N459" s="4"/>
    </row>
    <row r="460" spans="1:14">
      <c r="A460" s="2"/>
      <c r="B460" s="21"/>
      <c r="C460" s="21"/>
      <c r="D460" s="21"/>
      <c r="E460" s="21"/>
      <c r="F460" s="21"/>
      <c r="G460" s="21"/>
      <c r="H460" s="21"/>
      <c r="I460" s="21"/>
      <c r="J460" s="21"/>
      <c r="K460" s="34"/>
      <c r="L460" s="34"/>
      <c r="M460" s="56"/>
      <c r="N460" s="4"/>
    </row>
    <row r="461" spans="1:14">
      <c r="A461" s="2"/>
      <c r="B461" s="21"/>
      <c r="C461" s="21"/>
      <c r="D461" s="21"/>
      <c r="E461" s="21"/>
      <c r="F461" s="21"/>
      <c r="G461" s="21"/>
      <c r="H461" s="21"/>
      <c r="I461" s="21"/>
      <c r="J461" s="21"/>
      <c r="K461" s="34"/>
      <c r="L461" s="34"/>
      <c r="M461" s="56"/>
      <c r="N461" s="4"/>
    </row>
    <row r="462" spans="1:14">
      <c r="A462" s="2"/>
      <c r="B462" s="21"/>
      <c r="C462" s="21"/>
      <c r="D462" s="21"/>
      <c r="E462" s="21"/>
      <c r="F462" s="21"/>
      <c r="G462" s="21"/>
      <c r="H462" s="21"/>
      <c r="I462" s="21"/>
      <c r="J462" s="21"/>
      <c r="K462" s="34"/>
      <c r="L462" s="34"/>
      <c r="M462" s="56"/>
      <c r="N462" s="4"/>
    </row>
    <row r="463" spans="1:14">
      <c r="A463" s="2"/>
      <c r="B463" s="21"/>
      <c r="C463" s="21"/>
      <c r="D463" s="21"/>
      <c r="E463" s="21"/>
      <c r="F463" s="21"/>
      <c r="G463" s="21"/>
      <c r="H463" s="21"/>
      <c r="I463" s="21"/>
      <c r="J463" s="21"/>
      <c r="K463" s="34"/>
      <c r="L463" s="34"/>
      <c r="M463" s="56"/>
      <c r="N463" s="4"/>
    </row>
    <row r="464" spans="1:14">
      <c r="A464" s="2"/>
      <c r="B464" s="21"/>
      <c r="C464" s="21"/>
      <c r="D464" s="21"/>
      <c r="E464" s="21"/>
      <c r="F464" s="21"/>
      <c r="G464" s="21"/>
      <c r="H464" s="21"/>
      <c r="I464" s="21"/>
      <c r="J464" s="21"/>
      <c r="K464" s="34"/>
      <c r="L464" s="34"/>
      <c r="M464" s="56"/>
      <c r="N464" s="4"/>
    </row>
    <row r="465" spans="1:14">
      <c r="A465" s="2"/>
      <c r="B465" s="21"/>
      <c r="C465" s="21"/>
      <c r="D465" s="21"/>
      <c r="E465" s="21"/>
      <c r="F465" s="21"/>
      <c r="G465" s="21"/>
      <c r="H465" s="21"/>
      <c r="I465" s="21"/>
      <c r="J465" s="21"/>
      <c r="K465" s="34"/>
      <c r="L465" s="34"/>
      <c r="M465" s="56"/>
      <c r="N465" s="4"/>
    </row>
    <row r="466" spans="1:14">
      <c r="A466" s="2"/>
      <c r="B466" s="21"/>
      <c r="C466" s="21"/>
      <c r="D466" s="21"/>
      <c r="E466" s="21"/>
      <c r="F466" s="21"/>
      <c r="G466" s="21"/>
      <c r="H466" s="21"/>
      <c r="I466" s="21"/>
      <c r="J466" s="21"/>
      <c r="K466" s="34"/>
      <c r="L466" s="34"/>
      <c r="M466" s="56"/>
      <c r="N466" s="4"/>
    </row>
    <row r="467" spans="1:14">
      <c r="A467" s="2"/>
      <c r="B467" s="21"/>
      <c r="C467" s="21"/>
      <c r="D467" s="21"/>
      <c r="E467" s="21"/>
      <c r="F467" s="21"/>
      <c r="G467" s="21"/>
      <c r="H467" s="21"/>
      <c r="I467" s="21"/>
      <c r="J467" s="21"/>
      <c r="K467" s="34"/>
      <c r="L467" s="34"/>
      <c r="M467" s="56"/>
      <c r="N467" s="4"/>
    </row>
    <row r="468" spans="1:14">
      <c r="A468" s="2"/>
      <c r="B468" s="21"/>
      <c r="C468" s="21"/>
      <c r="D468" s="21"/>
      <c r="E468" s="21"/>
      <c r="F468" s="21"/>
      <c r="G468" s="21"/>
      <c r="H468" s="21"/>
      <c r="I468" s="21"/>
      <c r="J468" s="21"/>
      <c r="K468" s="34"/>
      <c r="L468" s="34"/>
      <c r="M468" s="56"/>
      <c r="N468" s="4"/>
    </row>
    <row r="469" spans="1:14">
      <c r="A469" s="2"/>
      <c r="B469" s="21"/>
      <c r="C469" s="21"/>
      <c r="D469" s="21"/>
      <c r="E469" s="21"/>
      <c r="F469" s="21"/>
      <c r="G469" s="21"/>
      <c r="H469" s="21"/>
      <c r="I469" s="21"/>
      <c r="J469" s="21"/>
      <c r="K469" s="34"/>
      <c r="L469" s="34"/>
      <c r="M469" s="56"/>
      <c r="N469" s="4"/>
    </row>
    <row r="470" spans="1:14">
      <c r="A470" s="2"/>
      <c r="B470" s="21"/>
      <c r="C470" s="21"/>
      <c r="D470" s="21"/>
      <c r="E470" s="21"/>
      <c r="F470" s="21"/>
      <c r="G470" s="21"/>
      <c r="H470" s="21"/>
      <c r="I470" s="21"/>
      <c r="J470" s="21"/>
      <c r="K470" s="34"/>
      <c r="L470" s="34"/>
      <c r="M470" s="56"/>
      <c r="N470" s="4"/>
    </row>
    <row r="471" spans="1:14">
      <c r="A471" s="2"/>
      <c r="B471" s="21"/>
      <c r="C471" s="21"/>
      <c r="D471" s="21"/>
      <c r="E471" s="21"/>
      <c r="F471" s="21"/>
      <c r="G471" s="21"/>
      <c r="H471" s="21"/>
      <c r="I471" s="21"/>
      <c r="J471" s="21"/>
      <c r="K471" s="34"/>
      <c r="L471" s="34"/>
      <c r="M471" s="56"/>
      <c r="N471" s="4"/>
    </row>
    <row r="472" spans="1:14">
      <c r="A472" s="2"/>
      <c r="B472" s="21"/>
      <c r="C472" s="21"/>
      <c r="D472" s="21"/>
      <c r="E472" s="21"/>
      <c r="F472" s="21"/>
      <c r="G472" s="21"/>
      <c r="H472" s="21"/>
      <c r="I472" s="21"/>
      <c r="J472" s="21"/>
      <c r="K472" s="34"/>
      <c r="L472" s="34"/>
      <c r="M472" s="56"/>
      <c r="N472" s="4"/>
    </row>
  </sheetData>
  <mergeCells count="3">
    <mergeCell ref="B5:J5"/>
    <mergeCell ref="K5:M5"/>
    <mergeCell ref="A1:G3"/>
  </mergeCells>
  <conditionalFormatting sqref="G4:G5 G7:G1048576">
    <cfRule type="cellIs" dxfId="1" priority="2" operator="greaterThan">
      <formula>0.00001</formula>
    </cfRule>
  </conditionalFormatting>
  <conditionalFormatting sqref="G6">
    <cfRule type="cellIs" dxfId="0" priority="1" operator="greaterThan">
      <formula>0.000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s annotated</vt:lpstr>
      <vt:lpstr>C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Microsoft Office</dc:creator>
  <cp:lastModifiedBy>AD</cp:lastModifiedBy>
  <dcterms:created xsi:type="dcterms:W3CDTF">2020-03-05T12:54:41Z</dcterms:created>
  <dcterms:modified xsi:type="dcterms:W3CDTF">2020-03-25T10:02:19Z</dcterms:modified>
</cp:coreProperties>
</file>